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aren\Documents\Research\Knotweed\Lawson_Submission 1 files\Resubmission2\"/>
    </mc:Choice>
  </mc:AlternateContent>
  <bookViews>
    <workbookView xWindow="0" yWindow="0" windowWidth="23040" windowHeight="9384"/>
  </bookViews>
  <sheets>
    <sheet name="Cover sheet" sheetId="1" r:id="rId1"/>
    <sheet name="Sheet 1" sheetId="2" r:id="rId2"/>
    <sheet name="Sheet 2" sheetId="3" r:id="rId3"/>
    <sheet name="Sheet 3" sheetId="4" r:id="rId4"/>
    <sheet name="Sheet 4" sheetId="5" r:id="rId5"/>
    <sheet name="Sheet 5" sheetId="6" r:id="rId6"/>
    <sheet name="Sheet 6" sheetId="7" r:id="rId7"/>
    <sheet name="Sheet 7" sheetId="8" r:id="rId8"/>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R10" i="8" l="1"/>
  <c r="AR9" i="8"/>
  <c r="AR8" i="8"/>
  <c r="AR7" i="8"/>
  <c r="AR6" i="8"/>
  <c r="AR5" i="8"/>
  <c r="AR4" i="8"/>
  <c r="AR3" i="8"/>
  <c r="AR2" i="8"/>
</calcChain>
</file>

<file path=xl/sharedStrings.xml><?xml version="1.0" encoding="utf-8"?>
<sst xmlns="http://schemas.openxmlformats.org/spreadsheetml/2006/main" count="2526" uniqueCount="933">
  <si>
    <r>
      <t xml:space="preserve">Sheet 1: </t>
    </r>
    <r>
      <rPr>
        <sz val="11"/>
        <color rgb="FF000000"/>
        <rFont val="Calibri"/>
        <family val="2"/>
        <scheme val="minor"/>
      </rPr>
      <t xml:space="preserve">contains all of the data with regards to the stems, including, the number of leaves found on each stem, the stem diameter (mm) and the final/maximum height at day 60 (cm; close of the experiment). This is attached to each stem with its subsequent codes. For full crowns, this includes 'BC' (Burnley crown) followed by a number between 1 and 10 (crown number) and then followed by a letter (symbolising the stem from each crown, so the second stem emerging from crown 2 of Burnley origin would be BC2B). For rhizomes, a more in depth code is needed, 'RR' means Rodley rhizome, the number between 1-10 still constitutes the crown which the rhizomes were sampled from but the letter (either a, b or c) represents which branch of the rhizome the fragment was taken from (as there were three segments of rhizome taken from each crown for increased reliability of results). any description following the letter e.g 'right' or 'middle' notes the area on the pot in which the stem was growing so that it could be identified for measurements. </t>
    </r>
  </si>
  <si>
    <r>
      <rPr>
        <b/>
        <sz val="11"/>
        <color theme="1"/>
        <rFont val="Calibri"/>
        <family val="2"/>
        <scheme val="minor"/>
      </rPr>
      <t>Sheet 3:</t>
    </r>
    <r>
      <rPr>
        <sz val="11"/>
        <color theme="1"/>
        <rFont val="Calibri"/>
        <family val="2"/>
        <scheme val="minor"/>
      </rPr>
      <t xml:space="preserve"> shows the weekly growth increments of all growing stems throughout the experiment. Minus figures indicates a dying stem.
</t>
    </r>
  </si>
  <si>
    <r>
      <rPr>
        <b/>
        <sz val="11"/>
        <color theme="1"/>
        <rFont val="Calibri"/>
        <family val="2"/>
        <scheme val="minor"/>
      </rPr>
      <t xml:space="preserve">Sheet 4: </t>
    </r>
    <r>
      <rPr>
        <sz val="11"/>
        <color theme="1"/>
        <rFont val="Calibri"/>
        <family val="2"/>
        <scheme val="minor"/>
      </rPr>
      <t xml:space="preserve">shows the stems that died during the experiment and how many days they survived for. If no number is found next to the stem code, it means that stem grew and survived the rest of the experiment, if a stem is not included, it indicates that it was unsuccessful in regeneration
</t>
    </r>
  </si>
  <si>
    <r>
      <rPr>
        <b/>
        <sz val="11"/>
        <color theme="1"/>
        <rFont val="Calibri"/>
        <family val="2"/>
        <scheme val="minor"/>
      </rPr>
      <t>Sheet 5:</t>
    </r>
    <r>
      <rPr>
        <sz val="11"/>
        <color theme="1"/>
        <rFont val="Calibri"/>
        <family val="2"/>
        <scheme val="minor"/>
      </rPr>
      <t xml:space="preserve"> shows the initial weights of all plant material and lengths of rhizome fragments only. It also includes whether each pot was successful in regeneration. Weight is measured in grams, length in cm and success rates are a binary code of 1 for successful and 0 for unsuccessful regeneration.
</t>
    </r>
  </si>
  <si>
    <r>
      <rPr>
        <b/>
        <sz val="11"/>
        <color theme="1"/>
        <rFont val="Calibri"/>
        <family val="2"/>
        <scheme val="minor"/>
      </rPr>
      <t>Sheet 7:</t>
    </r>
    <r>
      <rPr>
        <sz val="11"/>
        <color theme="1"/>
        <rFont val="Calibri"/>
        <family val="2"/>
        <scheme val="minor"/>
      </rPr>
      <t xml:space="preserve"> shows the weights recorded during the air drying phase of the study</t>
    </r>
  </si>
  <si>
    <r>
      <rPr>
        <b/>
        <sz val="11"/>
        <color theme="1"/>
        <rFont val="Calibri"/>
        <family val="2"/>
        <scheme val="minor"/>
      </rPr>
      <t>Sheet 6:</t>
    </r>
    <r>
      <rPr>
        <sz val="11"/>
        <color theme="1"/>
        <rFont val="Calibri"/>
        <family val="2"/>
        <scheme val="minor"/>
      </rPr>
      <t xml:space="preserve">  show the number of emergences from each category and which day of the experiment it occurred with indication of total emergences per day, before and after day 30 (mid point) and throughout the entire 60 days.
</t>
    </r>
  </si>
  <si>
    <t>Stem ID</t>
  </si>
  <si>
    <t>Number of leaves</t>
  </si>
  <si>
    <t>Diameter (mm)</t>
  </si>
  <si>
    <t>Final/Maximum height Day 60</t>
  </si>
  <si>
    <t>Average number of leaves per crown</t>
  </si>
  <si>
    <t>Average diameter of stems per crown</t>
  </si>
  <si>
    <t>Average maximum height of stems per crown</t>
  </si>
  <si>
    <t>Burnley Full</t>
  </si>
  <si>
    <t>Burnley</t>
  </si>
  <si>
    <t xml:space="preserve">Burnley </t>
  </si>
  <si>
    <t>BC1A</t>
  </si>
  <si>
    <t>Crown code</t>
  </si>
  <si>
    <t>Full Crown</t>
  </si>
  <si>
    <t>2 Nodes</t>
  </si>
  <si>
    <t>1 Node</t>
  </si>
  <si>
    <t>BC1B</t>
  </si>
  <si>
    <t>BC1</t>
  </si>
  <si>
    <t>BC1C</t>
  </si>
  <si>
    <t>BC2</t>
  </si>
  <si>
    <t>BC2A</t>
  </si>
  <si>
    <t>BC3</t>
  </si>
  <si>
    <t>N/A</t>
  </si>
  <si>
    <t>BC2C</t>
  </si>
  <si>
    <t>BC4</t>
  </si>
  <si>
    <t>BC2E</t>
  </si>
  <si>
    <t>BC5</t>
  </si>
  <si>
    <t>BC2F</t>
  </si>
  <si>
    <t>BC6</t>
  </si>
  <si>
    <t>BC3B</t>
  </si>
  <si>
    <t>BC7</t>
  </si>
  <si>
    <t>BC3C</t>
  </si>
  <si>
    <t>BC8</t>
  </si>
  <si>
    <t>BC3D</t>
  </si>
  <si>
    <t>BC9</t>
  </si>
  <si>
    <t>BC3F</t>
  </si>
  <si>
    <t>BC10</t>
  </si>
  <si>
    <t>BC3H</t>
  </si>
  <si>
    <t>BC4A</t>
  </si>
  <si>
    <t>Rodley</t>
  </si>
  <si>
    <t>BC4D</t>
  </si>
  <si>
    <t>BC4E</t>
  </si>
  <si>
    <t>RC1</t>
  </si>
  <si>
    <t>BC4F</t>
  </si>
  <si>
    <t>RC2</t>
  </si>
  <si>
    <t>BC5A</t>
  </si>
  <si>
    <t>RC3</t>
  </si>
  <si>
    <t>BC5B</t>
  </si>
  <si>
    <t>RC4</t>
  </si>
  <si>
    <t>BC6A</t>
  </si>
  <si>
    <t>RC5</t>
  </si>
  <si>
    <t>BC6C</t>
  </si>
  <si>
    <t>RC6</t>
  </si>
  <si>
    <t>BC7A</t>
  </si>
  <si>
    <t>RC7</t>
  </si>
  <si>
    <t>BC7B</t>
  </si>
  <si>
    <t>RC8</t>
  </si>
  <si>
    <t>BC7C</t>
  </si>
  <si>
    <t>RC9</t>
  </si>
  <si>
    <t>BC8a</t>
  </si>
  <si>
    <t>RC10</t>
  </si>
  <si>
    <t>BC8b</t>
  </si>
  <si>
    <t>BC8e</t>
  </si>
  <si>
    <t>Huddersfield</t>
  </si>
  <si>
    <t>BC8f</t>
  </si>
  <si>
    <t>BC8g</t>
  </si>
  <si>
    <t>HC1</t>
  </si>
  <si>
    <t>BC8h</t>
  </si>
  <si>
    <t>HC2</t>
  </si>
  <si>
    <t>BC8i</t>
  </si>
  <si>
    <t>HC3</t>
  </si>
  <si>
    <t>BC8j</t>
  </si>
  <si>
    <t>HC4</t>
  </si>
  <si>
    <t>BC8k</t>
  </si>
  <si>
    <t>HC5</t>
  </si>
  <si>
    <t>BC8m</t>
  </si>
  <si>
    <t>HC6</t>
  </si>
  <si>
    <t>BC9A</t>
  </si>
  <si>
    <t>HC7</t>
  </si>
  <si>
    <t>BC10A</t>
  </si>
  <si>
    <t>HC8</t>
  </si>
  <si>
    <t>BC10B</t>
  </si>
  <si>
    <t>HC9</t>
  </si>
  <si>
    <t>BC10C</t>
  </si>
  <si>
    <t>HC10</t>
  </si>
  <si>
    <t>BC10D</t>
  </si>
  <si>
    <t>BC10E</t>
  </si>
  <si>
    <t>BC10G</t>
  </si>
  <si>
    <t>BC10H</t>
  </si>
  <si>
    <t>BC10I</t>
  </si>
  <si>
    <t>BC10J</t>
  </si>
  <si>
    <t>BC10K</t>
  </si>
  <si>
    <t>BC10L</t>
  </si>
  <si>
    <t>BC10N</t>
  </si>
  <si>
    <t>BC10O</t>
  </si>
  <si>
    <t>BC10Q</t>
  </si>
  <si>
    <t>NA</t>
  </si>
  <si>
    <t>2 nodes BR</t>
  </si>
  <si>
    <t>BR1a</t>
  </si>
  <si>
    <t>BR1b</t>
  </si>
  <si>
    <t>BR1c top</t>
  </si>
  <si>
    <t>BR1c bottom</t>
  </si>
  <si>
    <t>2b</t>
  </si>
  <si>
    <t>2c</t>
  </si>
  <si>
    <t>4a</t>
  </si>
  <si>
    <t>5b top</t>
  </si>
  <si>
    <t>5b bottom</t>
  </si>
  <si>
    <t>5c left</t>
  </si>
  <si>
    <t>5c right</t>
  </si>
  <si>
    <t>6a</t>
  </si>
  <si>
    <t>6c left</t>
  </si>
  <si>
    <t>6c right</t>
  </si>
  <si>
    <t>7a left</t>
  </si>
  <si>
    <t>7a right</t>
  </si>
  <si>
    <t>7b</t>
  </si>
  <si>
    <t>7c</t>
  </si>
  <si>
    <t>8a left</t>
  </si>
  <si>
    <t>8a right</t>
  </si>
  <si>
    <t>9a left</t>
  </si>
  <si>
    <t>9b left</t>
  </si>
  <si>
    <t>9b right</t>
  </si>
  <si>
    <t>9c</t>
  </si>
  <si>
    <t>10a left</t>
  </si>
  <si>
    <t>10a middle</t>
  </si>
  <si>
    <t>BR10a right</t>
  </si>
  <si>
    <t>BR10b</t>
  </si>
  <si>
    <t>BR10c left</t>
  </si>
  <si>
    <t>BR10c middle</t>
  </si>
  <si>
    <t>1 node BR</t>
  </si>
  <si>
    <t>1b</t>
  </si>
  <si>
    <t>1c</t>
  </si>
  <si>
    <t>2a left</t>
  </si>
  <si>
    <t>4b</t>
  </si>
  <si>
    <t>4c</t>
  </si>
  <si>
    <t>5c</t>
  </si>
  <si>
    <t>6b</t>
  </si>
  <si>
    <t>6c</t>
  </si>
  <si>
    <t>7a</t>
  </si>
  <si>
    <t>9a</t>
  </si>
  <si>
    <t>10b</t>
  </si>
  <si>
    <t>10c</t>
  </si>
  <si>
    <t>Rodley Full</t>
  </si>
  <si>
    <t>1a</t>
  </si>
  <si>
    <t>2a</t>
  </si>
  <si>
    <t>3a</t>
  </si>
  <si>
    <t>3b</t>
  </si>
  <si>
    <t>3c</t>
  </si>
  <si>
    <t>3d</t>
  </si>
  <si>
    <t>3e</t>
  </si>
  <si>
    <t>6d</t>
  </si>
  <si>
    <t>6e</t>
  </si>
  <si>
    <t>7g</t>
  </si>
  <si>
    <t>9b</t>
  </si>
  <si>
    <t>9d</t>
  </si>
  <si>
    <t>9e</t>
  </si>
  <si>
    <t>9f</t>
  </si>
  <si>
    <t>2 nodes RR</t>
  </si>
  <si>
    <t>1c right</t>
  </si>
  <si>
    <t>3a left</t>
  </si>
  <si>
    <t>3a right</t>
  </si>
  <si>
    <t>3b right</t>
  </si>
  <si>
    <t>5a</t>
  </si>
  <si>
    <t>6b right</t>
  </si>
  <si>
    <t>7b left</t>
  </si>
  <si>
    <t>7b midleft</t>
  </si>
  <si>
    <t>7b midright</t>
  </si>
  <si>
    <t>7b right</t>
  </si>
  <si>
    <t>9a top</t>
  </si>
  <si>
    <t>9a bottom</t>
  </si>
  <si>
    <t>9c top</t>
  </si>
  <si>
    <t>9c bottom</t>
  </si>
  <si>
    <t>1 Node RR</t>
  </si>
  <si>
    <t>3a Tleft</t>
  </si>
  <si>
    <t>3a Mid</t>
  </si>
  <si>
    <t>3a Bright</t>
  </si>
  <si>
    <t>5b</t>
  </si>
  <si>
    <t>7b middle</t>
  </si>
  <si>
    <t>Hudds Full</t>
  </si>
  <si>
    <t>1d</t>
  </si>
  <si>
    <t>1e</t>
  </si>
  <si>
    <t>1g</t>
  </si>
  <si>
    <t>1h</t>
  </si>
  <si>
    <t>1i</t>
  </si>
  <si>
    <t>1j</t>
  </si>
  <si>
    <t>2d</t>
  </si>
  <si>
    <t>2e</t>
  </si>
  <si>
    <t>2f</t>
  </si>
  <si>
    <t>3j</t>
  </si>
  <si>
    <t>4f</t>
  </si>
  <si>
    <t>4h</t>
  </si>
  <si>
    <t>6f</t>
  </si>
  <si>
    <t>6i</t>
  </si>
  <si>
    <t>6j</t>
  </si>
  <si>
    <t>7e</t>
  </si>
  <si>
    <t>8a</t>
  </si>
  <si>
    <t>8b</t>
  </si>
  <si>
    <t>8c</t>
  </si>
  <si>
    <t>9g</t>
  </si>
  <si>
    <t>9h</t>
  </si>
  <si>
    <t>10a</t>
  </si>
  <si>
    <t>2 nodes HR</t>
  </si>
  <si>
    <t>2a right</t>
  </si>
  <si>
    <t>2b top</t>
  </si>
  <si>
    <t>4a top</t>
  </si>
  <si>
    <t>7b bottom</t>
  </si>
  <si>
    <t>10b right</t>
  </si>
  <si>
    <t>1 node HR</t>
  </si>
  <si>
    <t>Burnley Rh</t>
  </si>
  <si>
    <t>Perimeter</t>
  </si>
  <si>
    <t>Area (m2)</t>
  </si>
  <si>
    <t>Fresh Weight g</t>
  </si>
  <si>
    <t>Fresh Weight</t>
  </si>
  <si>
    <t>Rodley Rh</t>
  </si>
  <si>
    <t>Hudds Rh</t>
  </si>
  <si>
    <t>BR1B.1(1)</t>
  </si>
  <si>
    <t>BC1A1</t>
  </si>
  <si>
    <t>RC1B1</t>
  </si>
  <si>
    <t>RR1A.1(1)</t>
  </si>
  <si>
    <t>HC1A1</t>
  </si>
  <si>
    <t>HR2A.1(1)</t>
  </si>
  <si>
    <t>BR1B.1(2)</t>
  </si>
  <si>
    <t>BC1A2</t>
  </si>
  <si>
    <t>RC1B2</t>
  </si>
  <si>
    <t>RR1A.1(2)</t>
  </si>
  <si>
    <t>HC1A2</t>
  </si>
  <si>
    <t>HR2A.1(2)</t>
  </si>
  <si>
    <t>BR1B.1(3)</t>
  </si>
  <si>
    <t>BC1A3</t>
  </si>
  <si>
    <t>RC1B3</t>
  </si>
  <si>
    <t>RR1A.1(3)</t>
  </si>
  <si>
    <t>HC1A3</t>
  </si>
  <si>
    <t>HR2A.1(3)</t>
  </si>
  <si>
    <t>BR1B.1(4)</t>
  </si>
  <si>
    <t>BC1A4</t>
  </si>
  <si>
    <t>RC1B4</t>
  </si>
  <si>
    <t>RR1A.1(4)</t>
  </si>
  <si>
    <t>HC1A4</t>
  </si>
  <si>
    <t>HR2B.1(1)</t>
  </si>
  <si>
    <t>BR1B.1(5)</t>
  </si>
  <si>
    <t>BC1A5</t>
  </si>
  <si>
    <t>RC1B5</t>
  </si>
  <si>
    <t>RR1B.1(1)</t>
  </si>
  <si>
    <t>HC1A5</t>
  </si>
  <si>
    <t>HR2B.1(2)</t>
  </si>
  <si>
    <t>BR1C.1(1)</t>
  </si>
  <si>
    <t>BC2A1</t>
  </si>
  <si>
    <t>RC2A1</t>
  </si>
  <si>
    <t>RR1B.1(2)</t>
  </si>
  <si>
    <t>HC2B1</t>
  </si>
  <si>
    <t>HR2B.1(3)</t>
  </si>
  <si>
    <t>BR1C.1(2)</t>
  </si>
  <si>
    <t>BC2A2</t>
  </si>
  <si>
    <t>RC2A2</t>
  </si>
  <si>
    <t>RR1B.1(3)</t>
  </si>
  <si>
    <t>HC2B2</t>
  </si>
  <si>
    <t>HR3A.1(1)</t>
  </si>
  <si>
    <t>BR1C.1(3)</t>
  </si>
  <si>
    <t>BC2A3</t>
  </si>
  <si>
    <t>RC2A3</t>
  </si>
  <si>
    <t>RR1C.1(1)</t>
  </si>
  <si>
    <t>HC2B3</t>
  </si>
  <si>
    <t>HR3A.1(2)</t>
  </si>
  <si>
    <t>BR1C.1(4)</t>
  </si>
  <si>
    <t>BC2A4</t>
  </si>
  <si>
    <t>RC2A4</t>
  </si>
  <si>
    <t>RR1C.1(2)</t>
  </si>
  <si>
    <t>HC2B4</t>
  </si>
  <si>
    <t>HR3A.1(3)</t>
  </si>
  <si>
    <t>BR1C.1(5)</t>
  </si>
  <si>
    <t>BC2A5</t>
  </si>
  <si>
    <t>RC2A5</t>
  </si>
  <si>
    <t>RR1C.1(3)</t>
  </si>
  <si>
    <t>HC2B5</t>
  </si>
  <si>
    <t>HR3C.1(1)</t>
  </si>
  <si>
    <t>BR2A.1(1)</t>
  </si>
  <si>
    <t>BC3D1</t>
  </si>
  <si>
    <t>RC3B1</t>
  </si>
  <si>
    <t>RR1C.1(4)</t>
  </si>
  <si>
    <t>HC3A1</t>
  </si>
  <si>
    <t>HR3C.1(2)</t>
  </si>
  <si>
    <t>BR2A.1(2)</t>
  </si>
  <si>
    <t>BC3D2</t>
  </si>
  <si>
    <t>RC3B2</t>
  </si>
  <si>
    <t>RR2A.1(1)</t>
  </si>
  <si>
    <t>HC3A2</t>
  </si>
  <si>
    <t>HR4A.1(1)</t>
  </si>
  <si>
    <t>BR2A.1(3)</t>
  </si>
  <si>
    <t>BC3D3</t>
  </si>
  <si>
    <t>RC3B3</t>
  </si>
  <si>
    <t>RR2A.1(2)</t>
  </si>
  <si>
    <t>HC3A3</t>
  </si>
  <si>
    <t>HR4A.1(2)</t>
  </si>
  <si>
    <t>BR2A.1(4)</t>
  </si>
  <si>
    <t>BC3D4</t>
  </si>
  <si>
    <t>RC3B4</t>
  </si>
  <si>
    <t>RR2A.1(3)</t>
  </si>
  <si>
    <t>HC3A4</t>
  </si>
  <si>
    <t>HR4A.1(3)</t>
  </si>
  <si>
    <t>BR2A.1(5)</t>
  </si>
  <si>
    <t>BC3D5</t>
  </si>
  <si>
    <t>RC3B5</t>
  </si>
  <si>
    <t>RR2A.1(4)</t>
  </si>
  <si>
    <t>HC3A5</t>
  </si>
  <si>
    <t>HR5A.1(1)</t>
  </si>
  <si>
    <t>BR2B.1(1)</t>
  </si>
  <si>
    <t>BC4D1</t>
  </si>
  <si>
    <t>RC4B1</t>
  </si>
  <si>
    <t>RR2C.1(1)</t>
  </si>
  <si>
    <t>HC4F1</t>
  </si>
  <si>
    <t>HR5A.1(2)</t>
  </si>
  <si>
    <t>BR2B.1(2)</t>
  </si>
  <si>
    <t>BC4D2</t>
  </si>
  <si>
    <t>RC4B2</t>
  </si>
  <si>
    <t>RR2C.1(2)</t>
  </si>
  <si>
    <t>HC4F2</t>
  </si>
  <si>
    <t>HR5C.1(1)</t>
  </si>
  <si>
    <t>BR2B.1(3)</t>
  </si>
  <si>
    <t>BC4D3</t>
  </si>
  <si>
    <t>RC4B3</t>
  </si>
  <si>
    <t>RR2C.1(3)</t>
  </si>
  <si>
    <t>HC4F3</t>
  </si>
  <si>
    <t>HR5C.1(2)</t>
  </si>
  <si>
    <t>BR4A.1(1)</t>
  </si>
  <si>
    <t>BC4D4</t>
  </si>
  <si>
    <t>RC4B4</t>
  </si>
  <si>
    <t>RR2C.1(4)</t>
  </si>
  <si>
    <t>HC4F4</t>
  </si>
  <si>
    <t>HR5C.1(3)</t>
  </si>
  <si>
    <t>BR4A.1(2)</t>
  </si>
  <si>
    <t>BC4D5</t>
  </si>
  <si>
    <t>RC4B5</t>
  </si>
  <si>
    <t>RR3A.1(TL1)</t>
  </si>
  <si>
    <t>HC4F5</t>
  </si>
  <si>
    <t>HR6A.1(1)</t>
  </si>
  <si>
    <t>BR4A.1(3)</t>
  </si>
  <si>
    <t>BC5A1</t>
  </si>
  <si>
    <t>RC51</t>
  </si>
  <si>
    <t>RR3A.1(TL2)</t>
  </si>
  <si>
    <t>HC5B1</t>
  </si>
  <si>
    <t>HR6A.1(2)</t>
  </si>
  <si>
    <t>BR4B.1(1)</t>
  </si>
  <si>
    <t>BC5A2</t>
  </si>
  <si>
    <t>RC52</t>
  </si>
  <si>
    <t>RR3A.1(TL3)</t>
  </si>
  <si>
    <t>HC5B2</t>
  </si>
  <si>
    <t>HR6A.1(3)</t>
  </si>
  <si>
    <t>BR4B.1(2)</t>
  </si>
  <si>
    <t>BC5A3</t>
  </si>
  <si>
    <t>RC53</t>
  </si>
  <si>
    <t>RR3A.1(TL4)</t>
  </si>
  <si>
    <t>HC5B3</t>
  </si>
  <si>
    <t>HR6B.1(1)</t>
  </si>
  <si>
    <t>BR4B.1(3)</t>
  </si>
  <si>
    <t>BC5A4</t>
  </si>
  <si>
    <t>RC54</t>
  </si>
  <si>
    <t>RR3B.1(1)</t>
  </si>
  <si>
    <t>HC5B4</t>
  </si>
  <si>
    <t>HR6B.1(2)</t>
  </si>
  <si>
    <t>BR4B.1(4)</t>
  </si>
  <si>
    <t>BC5A5</t>
  </si>
  <si>
    <t>RC55</t>
  </si>
  <si>
    <t>RR3B.1(2)</t>
  </si>
  <si>
    <t>HC5B5</t>
  </si>
  <si>
    <t>HR6C.1(1)</t>
  </si>
  <si>
    <t>BR4C.1(1)</t>
  </si>
  <si>
    <t>BC6A1</t>
  </si>
  <si>
    <t>RC6C1</t>
  </si>
  <si>
    <t>RR3B.1(3)</t>
  </si>
  <si>
    <t>HC6B1</t>
  </si>
  <si>
    <t>HR6C.1(2)</t>
  </si>
  <si>
    <t>BR4C.1(2)</t>
  </si>
  <si>
    <t>BC6A2</t>
  </si>
  <si>
    <t>RC6C2</t>
  </si>
  <si>
    <t>RR3B.1(4)</t>
  </si>
  <si>
    <t>HC6B2</t>
  </si>
  <si>
    <t>HR6C.1(3)</t>
  </si>
  <si>
    <t>BR4C.1(3)</t>
  </si>
  <si>
    <t>BC6A3</t>
  </si>
  <si>
    <t>RC6C3</t>
  </si>
  <si>
    <t>RR3B.1(5)</t>
  </si>
  <si>
    <t>HC6B3</t>
  </si>
  <si>
    <t>HR7B.1(1)</t>
  </si>
  <si>
    <t>BR4C.1(4)</t>
  </si>
  <si>
    <t>BC6A4</t>
  </si>
  <si>
    <t>RC6C4</t>
  </si>
  <si>
    <t>RR3C.1(1)</t>
  </si>
  <si>
    <t>HC6B4</t>
  </si>
  <si>
    <t>HR7B.1(2)</t>
  </si>
  <si>
    <t>BR5C.1(1)</t>
  </si>
  <si>
    <t>BC6A5</t>
  </si>
  <si>
    <t>RC6C5</t>
  </si>
  <si>
    <t>RR3C.1(2)</t>
  </si>
  <si>
    <t>HC6B5</t>
  </si>
  <si>
    <t>HR7B.1(3)</t>
  </si>
  <si>
    <t>BR5C.1(2)</t>
  </si>
  <si>
    <t>BC7C1</t>
  </si>
  <si>
    <t>RC7B1</t>
  </si>
  <si>
    <t>RR3C.1(3)</t>
  </si>
  <si>
    <t>HC7B1</t>
  </si>
  <si>
    <t>HR8A.1(1)</t>
  </si>
  <si>
    <t>BR5C.1(3)</t>
  </si>
  <si>
    <t>BC7C2</t>
  </si>
  <si>
    <t>RC7B2</t>
  </si>
  <si>
    <t>RR3C.1(4)</t>
  </si>
  <si>
    <t>HC7B2</t>
  </si>
  <si>
    <t>HR8A.1(2)</t>
  </si>
  <si>
    <t>BR5C.1(4)</t>
  </si>
  <si>
    <t>BC7C3</t>
  </si>
  <si>
    <t>RC7B3</t>
  </si>
  <si>
    <t>RR4A.1(1)</t>
  </si>
  <si>
    <t>HC7B3</t>
  </si>
  <si>
    <t>HR9A.1(1)</t>
  </si>
  <si>
    <t>BR6B.1(1)</t>
  </si>
  <si>
    <t>BC7C4</t>
  </si>
  <si>
    <t>RC7B4</t>
  </si>
  <si>
    <t>RR4A.1(2)</t>
  </si>
  <si>
    <t>HC7B4</t>
  </si>
  <si>
    <t>HR9A.1(2)</t>
  </si>
  <si>
    <t>BR6B.1(2)</t>
  </si>
  <si>
    <t>BC7C5</t>
  </si>
  <si>
    <t>RC7B5</t>
  </si>
  <si>
    <t>RR4A.1(3)</t>
  </si>
  <si>
    <t>HC7B5</t>
  </si>
  <si>
    <t>HR9A.1(3)</t>
  </si>
  <si>
    <t>BR6B.1(3)</t>
  </si>
  <si>
    <t>BC8B1</t>
  </si>
  <si>
    <t>RC9D1</t>
  </si>
  <si>
    <t>RR4A.1(4)</t>
  </si>
  <si>
    <t>HC7C1</t>
  </si>
  <si>
    <t>HR10A.1(1)</t>
  </si>
  <si>
    <t>BR6B.1(4)</t>
  </si>
  <si>
    <t>BC8B2</t>
  </si>
  <si>
    <t>RC9D2</t>
  </si>
  <si>
    <t>RR4B.1(1)</t>
  </si>
  <si>
    <t>HC7C2</t>
  </si>
  <si>
    <t>HR10B.1(1)</t>
  </si>
  <si>
    <t>BR6B.1(5)</t>
  </si>
  <si>
    <t>BC8B3</t>
  </si>
  <si>
    <t>RC9D3</t>
  </si>
  <si>
    <t>RR4B.1(2)</t>
  </si>
  <si>
    <t>HC7C3</t>
  </si>
  <si>
    <t>HR10B.1(2)</t>
  </si>
  <si>
    <t>BR7A.1(1)</t>
  </si>
  <si>
    <t>BC8B4</t>
  </si>
  <si>
    <t>RC9D4</t>
  </si>
  <si>
    <t>RR4B.1(3)</t>
  </si>
  <si>
    <t>HC7C4</t>
  </si>
  <si>
    <t>HR10B.1(3)</t>
  </si>
  <si>
    <t>BR7A.1(2)</t>
  </si>
  <si>
    <t>BC8B5</t>
  </si>
  <si>
    <t>RC9D5</t>
  </si>
  <si>
    <t>RR4B.1(4)</t>
  </si>
  <si>
    <t>HC7C5</t>
  </si>
  <si>
    <t>BR7A.1(3)</t>
  </si>
  <si>
    <t>BC9A1</t>
  </si>
  <si>
    <t>RR4B.1(5)</t>
  </si>
  <si>
    <t>HC7E1</t>
  </si>
  <si>
    <t>2 nodes</t>
  </si>
  <si>
    <t>BR7A.1(4)</t>
  </si>
  <si>
    <t>BC9A2</t>
  </si>
  <si>
    <t>RR4C.1(1)</t>
  </si>
  <si>
    <t>HC7E2</t>
  </si>
  <si>
    <t>HR2A.2(1)</t>
  </si>
  <si>
    <t>BR7B.1(1)</t>
  </si>
  <si>
    <t>BC9A3</t>
  </si>
  <si>
    <t>RR4C.1(2)</t>
  </si>
  <si>
    <t>HC7E3</t>
  </si>
  <si>
    <t>HR2A.2(2)</t>
  </si>
  <si>
    <t>BR7B.1(2)</t>
  </si>
  <si>
    <t>BC9A4</t>
  </si>
  <si>
    <t>RR4C.1(3)</t>
  </si>
  <si>
    <t>HC7E4</t>
  </si>
  <si>
    <t>HR2A.2(3)</t>
  </si>
  <si>
    <t>BR7B.1(3)</t>
  </si>
  <si>
    <t>BC9A5</t>
  </si>
  <si>
    <t>RR4C.1(4)</t>
  </si>
  <si>
    <t>HC7E5</t>
  </si>
  <si>
    <t>HR2A.2(4)</t>
  </si>
  <si>
    <t>BR7B.1(4)</t>
  </si>
  <si>
    <t>BC10B1</t>
  </si>
  <si>
    <t>RR4C.1(5)</t>
  </si>
  <si>
    <t>HC8A1</t>
  </si>
  <si>
    <t>HR2B.2(1)</t>
  </si>
  <si>
    <t>BR7C.1(1)</t>
  </si>
  <si>
    <t>BC10B2</t>
  </si>
  <si>
    <t>RR5A.1(1)</t>
  </si>
  <si>
    <t>HC8A2</t>
  </si>
  <si>
    <t>HR2B.2(2)</t>
  </si>
  <si>
    <t>BR7C.1(2)</t>
  </si>
  <si>
    <t>BC10B3</t>
  </si>
  <si>
    <t>RR5A.1(2)</t>
  </si>
  <si>
    <t>HC8A3</t>
  </si>
  <si>
    <t>HR2B.2(3)</t>
  </si>
  <si>
    <t>BR7C.1(3)</t>
  </si>
  <si>
    <t>BC10B4</t>
  </si>
  <si>
    <t>RR5A.1(3)</t>
  </si>
  <si>
    <t>HC8A4</t>
  </si>
  <si>
    <t>HR2B.2(4)</t>
  </si>
  <si>
    <t>BR7C.1(4)</t>
  </si>
  <si>
    <t>BC10B5</t>
  </si>
  <si>
    <t>RR5A.1(4)</t>
  </si>
  <si>
    <t>HC8A5</t>
  </si>
  <si>
    <t>HR3A.2(1)</t>
  </si>
  <si>
    <t>BR7C.1(5)</t>
  </si>
  <si>
    <t>BC10C1</t>
  </si>
  <si>
    <t>RR5A.1(5)</t>
  </si>
  <si>
    <t>HC8B1</t>
  </si>
  <si>
    <t>HR3A.2(2)</t>
  </si>
  <si>
    <t>BR9A.1(1)</t>
  </si>
  <si>
    <t>BC10C2</t>
  </si>
  <si>
    <t>RR5B.1(1)</t>
  </si>
  <si>
    <t>HC8B2</t>
  </si>
  <si>
    <t>HR3A.2(3)</t>
  </si>
  <si>
    <t>BR9A.1(2)</t>
  </si>
  <si>
    <t>BC10C3</t>
  </si>
  <si>
    <t>RR5B.1(2)</t>
  </si>
  <si>
    <t>HC8B3</t>
  </si>
  <si>
    <t>HR3A.2(4)</t>
  </si>
  <si>
    <t>BR9A.1(3)</t>
  </si>
  <si>
    <t>BC10C4</t>
  </si>
  <si>
    <t>RR5B.1(3)</t>
  </si>
  <si>
    <t>HC8B4</t>
  </si>
  <si>
    <t>HR3C.2(1)</t>
  </si>
  <si>
    <t>BC10C5</t>
  </si>
  <si>
    <t>RR5C.1(1)</t>
  </si>
  <si>
    <t>HC8B5</t>
  </si>
  <si>
    <t>HR3C.2(2)</t>
  </si>
  <si>
    <t>RR5C.1(2)</t>
  </si>
  <si>
    <t>HC9A1</t>
  </si>
  <si>
    <t>HR3C.2(3)</t>
  </si>
  <si>
    <t>BR1B.2(1)</t>
  </si>
  <si>
    <t>RR5C.1(3)</t>
  </si>
  <si>
    <t>HC9A2</t>
  </si>
  <si>
    <t>HR3C.2(4)</t>
  </si>
  <si>
    <t>BR1B.2(2)</t>
  </si>
  <si>
    <t>RR6B.1(1)</t>
  </si>
  <si>
    <t>HC9A3</t>
  </si>
  <si>
    <t>HR3C.2(5)</t>
  </si>
  <si>
    <t>BR1B.2(3)</t>
  </si>
  <si>
    <t>RR6B.1(2)</t>
  </si>
  <si>
    <t>HC9A4</t>
  </si>
  <si>
    <t>HR4A.2(1)</t>
  </si>
  <si>
    <t>BR1B.2(4)</t>
  </si>
  <si>
    <t>RR6B.1(3)</t>
  </si>
  <si>
    <t>HC9A5</t>
  </si>
  <si>
    <t>HR4A.2(2)</t>
  </si>
  <si>
    <t>BR1B.2(5)</t>
  </si>
  <si>
    <t>RR6B.1(4)</t>
  </si>
  <si>
    <t>HC9D1</t>
  </si>
  <si>
    <t>HR4A.2(3)</t>
  </si>
  <si>
    <t>BR1C.2(1)</t>
  </si>
  <si>
    <t>RR6C.1(1)</t>
  </si>
  <si>
    <t>HC9D2</t>
  </si>
  <si>
    <t>HR4B.2(1)</t>
  </si>
  <si>
    <t>BR1C.2(2)</t>
  </si>
  <si>
    <t>RR6C.1(2)</t>
  </si>
  <si>
    <t>HC9D3</t>
  </si>
  <si>
    <t>HR4B.2(2)</t>
  </si>
  <si>
    <t>BR1C.2(3)</t>
  </si>
  <si>
    <t>RR6C.1(3)</t>
  </si>
  <si>
    <t>HC9D4</t>
  </si>
  <si>
    <t>HR4B.2(3)</t>
  </si>
  <si>
    <t>BR1C.2(4)</t>
  </si>
  <si>
    <t>RR6C.1(4)</t>
  </si>
  <si>
    <t>HC9D5</t>
  </si>
  <si>
    <t>HR4C.2(1)</t>
  </si>
  <si>
    <t>BR1C.2(5)</t>
  </si>
  <si>
    <t>RR7B.1(1)</t>
  </si>
  <si>
    <t>HC10A1</t>
  </si>
  <si>
    <t>HR4C.2(2)</t>
  </si>
  <si>
    <t>BR2B.2(1)</t>
  </si>
  <si>
    <t>RR7B.1(2)</t>
  </si>
  <si>
    <t>HC10A2</t>
  </si>
  <si>
    <t>HR5A.2(1)</t>
  </si>
  <si>
    <t>BR2B.2(2)</t>
  </si>
  <si>
    <t>RR7B.1(3)</t>
  </si>
  <si>
    <t>HC10A3</t>
  </si>
  <si>
    <t>HR5A.2(2)</t>
  </si>
  <si>
    <t>BR2B.2(3)</t>
  </si>
  <si>
    <t>RR7B.1(4)</t>
  </si>
  <si>
    <t>HC10A4</t>
  </si>
  <si>
    <t>HR5A.2(3)</t>
  </si>
  <si>
    <t>BR2B.2(4)</t>
  </si>
  <si>
    <t>RR7B.1(5)</t>
  </si>
  <si>
    <t>HC10A5</t>
  </si>
  <si>
    <t>HR5A.2(4)</t>
  </si>
  <si>
    <t>BR2B.2(5)</t>
  </si>
  <si>
    <t>RR7C.1(1)</t>
  </si>
  <si>
    <t>HR5B.2(1)</t>
  </si>
  <si>
    <t>BR2C.2(1)</t>
  </si>
  <si>
    <t>RR7C.1(2)</t>
  </si>
  <si>
    <t>HR5B.2(2)</t>
  </si>
  <si>
    <t>BR2C.2(2)</t>
  </si>
  <si>
    <t>RR9A.1(1)</t>
  </si>
  <si>
    <t>HR5C.2(1)</t>
  </si>
  <si>
    <t>BR2C.2(3)</t>
  </si>
  <si>
    <t>RR9A.1(2)</t>
  </si>
  <si>
    <t>HR5C.2(2)</t>
  </si>
  <si>
    <t>BR4A.2(1)</t>
  </si>
  <si>
    <t>RR9A.1(3)</t>
  </si>
  <si>
    <t>HR5C.2(3)</t>
  </si>
  <si>
    <t>BR4A.2(2)</t>
  </si>
  <si>
    <t>RR9A.1(4)</t>
  </si>
  <si>
    <t>HR5C.2(4)</t>
  </si>
  <si>
    <t>BR4A.2(3)</t>
  </si>
  <si>
    <t>RR9B.1(1)</t>
  </si>
  <si>
    <t>HR6A.2(1)</t>
  </si>
  <si>
    <t>BR4A.2(4)</t>
  </si>
  <si>
    <t>RR9B.1(2)</t>
  </si>
  <si>
    <t>HR6A.2(2)</t>
  </si>
  <si>
    <t>BR4A.2(5)</t>
  </si>
  <si>
    <t>RR9B.1(3)</t>
  </si>
  <si>
    <t>HR6A.2(3)</t>
  </si>
  <si>
    <t>BR5B.2(1)</t>
  </si>
  <si>
    <t>RR9B.1(4)</t>
  </si>
  <si>
    <t>HR6A.2(4)</t>
  </si>
  <si>
    <t>BR5B.2(2)</t>
  </si>
  <si>
    <t>RR9C.1(1)</t>
  </si>
  <si>
    <t>HR6A.2(5)</t>
  </si>
  <si>
    <t>BR5B.2(3)</t>
  </si>
  <si>
    <t>RR9C.1(2)</t>
  </si>
  <si>
    <t>HR6B.2(1)</t>
  </si>
  <si>
    <t>BR5B.2(4)</t>
  </si>
  <si>
    <t>RR9C.1(3)</t>
  </si>
  <si>
    <t>HR6B.2(2)</t>
  </si>
  <si>
    <t>BR5C.2(R1)</t>
  </si>
  <si>
    <t>RR9C.1(4)</t>
  </si>
  <si>
    <t>HR6B.2(3)</t>
  </si>
  <si>
    <t>BR5C.2(R2)</t>
  </si>
  <si>
    <t>RR9C.1(5)</t>
  </si>
  <si>
    <t>HR6B.2(4)</t>
  </si>
  <si>
    <t>BR5C.2(R3)</t>
  </si>
  <si>
    <t>HR6C.2(1)</t>
  </si>
  <si>
    <t>BR5C.2(R4)</t>
  </si>
  <si>
    <t>HR6C.2(2)</t>
  </si>
  <si>
    <t>BR6A.2(1)</t>
  </si>
  <si>
    <t>RR1A.2(1)</t>
  </si>
  <si>
    <t>HR6C.2(3)</t>
  </si>
  <si>
    <t>BR6A.2(2)</t>
  </si>
  <si>
    <t>RR1A.2(2)</t>
  </si>
  <si>
    <t>HR6C.2(4)</t>
  </si>
  <si>
    <t>BR6A.2(3)</t>
  </si>
  <si>
    <t>RR1A.2(3)</t>
  </si>
  <si>
    <t>HR6C.2(5)</t>
  </si>
  <si>
    <t>BR6A.2(4)</t>
  </si>
  <si>
    <t>RR1B.2(1)</t>
  </si>
  <si>
    <t>HR7A.2(1)</t>
  </si>
  <si>
    <t>BR6A.2(5)</t>
  </si>
  <si>
    <t>RR1B.2(2)</t>
  </si>
  <si>
    <t>HR7A.2(2)</t>
  </si>
  <si>
    <t>BR6C.2(1)</t>
  </si>
  <si>
    <t>RR1B.2(3)</t>
  </si>
  <si>
    <t>HR7A.2(3)</t>
  </si>
  <si>
    <t>BR6C.2(2)</t>
  </si>
  <si>
    <t>RR1B.2(4)</t>
  </si>
  <si>
    <t>HR7A.2(4)</t>
  </si>
  <si>
    <t>BR6C.2(3)</t>
  </si>
  <si>
    <t>RR1C.2(1)</t>
  </si>
  <si>
    <t>HR7A.2(5)</t>
  </si>
  <si>
    <t>BR6C.2(4)</t>
  </si>
  <si>
    <t>RR1C.2(2)</t>
  </si>
  <si>
    <t>HR7B.2(1)</t>
  </si>
  <si>
    <t>BR6C.2(5)</t>
  </si>
  <si>
    <t>RR1C.2(3)</t>
  </si>
  <si>
    <t>HR7B.2(2)</t>
  </si>
  <si>
    <t>BR7A.2(1)</t>
  </si>
  <si>
    <t>RR1C.2(4)</t>
  </si>
  <si>
    <t>HR7B.2(3)</t>
  </si>
  <si>
    <t>BR7A.2(2)</t>
  </si>
  <si>
    <t>RR2A.2(1)</t>
  </si>
  <si>
    <t>HR7C.2(1)</t>
  </si>
  <si>
    <t>BR7A.2(3)</t>
  </si>
  <si>
    <t>RR2A.2(2)</t>
  </si>
  <si>
    <t>HR7C.2(2)</t>
  </si>
  <si>
    <t>BR7A.2(4)</t>
  </si>
  <si>
    <t>RR2A.2(3)</t>
  </si>
  <si>
    <t>HR7C.2(3)</t>
  </si>
  <si>
    <t>BR7A.2(5)</t>
  </si>
  <si>
    <t>RR2A.2(4)</t>
  </si>
  <si>
    <t>HR8A.2(1)</t>
  </si>
  <si>
    <t>BR7B.2(1)</t>
  </si>
  <si>
    <t>RR2A.2(5)</t>
  </si>
  <si>
    <t>HR8A.2(2)</t>
  </si>
  <si>
    <t>BR7B.2(2)</t>
  </si>
  <si>
    <t>RR2C.2(1)</t>
  </si>
  <si>
    <t>HR8A.2(3)</t>
  </si>
  <si>
    <t>BR7B.2(3)</t>
  </si>
  <si>
    <t>RR2C.2(2)</t>
  </si>
  <si>
    <t>HR8A.2(4)</t>
  </si>
  <si>
    <t>BR7B.2(4)</t>
  </si>
  <si>
    <t>RR2C.2(3)</t>
  </si>
  <si>
    <t>HR8A.2(5)</t>
  </si>
  <si>
    <t>BR7C.2(1)</t>
  </si>
  <si>
    <t>RR2C.2(4)</t>
  </si>
  <si>
    <t>HR8B.2(1)</t>
  </si>
  <si>
    <t>BR7C.2(2)</t>
  </si>
  <si>
    <t>RR2C.2(5)</t>
  </si>
  <si>
    <t>HR8B.2(2)</t>
  </si>
  <si>
    <t>BR7C.2(3)</t>
  </si>
  <si>
    <t>RR3A.2(1)</t>
  </si>
  <si>
    <t>HR8B.2(3)</t>
  </si>
  <si>
    <t>BR7C.2(4)</t>
  </si>
  <si>
    <t>RR3A.2(2)</t>
  </si>
  <si>
    <t>HR8B.2(4)</t>
  </si>
  <si>
    <t>BR7C.2(5)</t>
  </si>
  <si>
    <t>RR3A.2(3)</t>
  </si>
  <si>
    <t>HR8B.2(5)</t>
  </si>
  <si>
    <t>BR8A.2(1)</t>
  </si>
  <si>
    <t>RR3A.2(4)</t>
  </si>
  <si>
    <t>HR8C.2(1)</t>
  </si>
  <si>
    <t>BR8A.2(2)</t>
  </si>
  <si>
    <t>RR3A.2(5)</t>
  </si>
  <si>
    <t>HR8C.2(2)</t>
  </si>
  <si>
    <t>BR8A.2(3)</t>
  </si>
  <si>
    <t>RR3B.2(1)</t>
  </si>
  <si>
    <t>HR8C.2(3)</t>
  </si>
  <si>
    <t>BR9A.2(1)</t>
  </si>
  <si>
    <t>RR3B.2(2)</t>
  </si>
  <si>
    <t>HR8C.2(4)</t>
  </si>
  <si>
    <t>BR9A.2(2)</t>
  </si>
  <si>
    <t>RR3B.2(3)</t>
  </si>
  <si>
    <t>HR9A.2(1)</t>
  </si>
  <si>
    <t>BR9A.2(3)</t>
  </si>
  <si>
    <t>RR3C.2(1)</t>
  </si>
  <si>
    <t>HR9A.2(2)</t>
  </si>
  <si>
    <t>BR9A.2(4)</t>
  </si>
  <si>
    <t>RR3C.2(2)</t>
  </si>
  <si>
    <t>HR9A.2(3)</t>
  </si>
  <si>
    <t>BR9B.2(1)</t>
  </si>
  <si>
    <t>RR3C.2(3)</t>
  </si>
  <si>
    <t>HR9A.2(4)</t>
  </si>
  <si>
    <t>BR9B.2(2)</t>
  </si>
  <si>
    <t>RR4B.2(1)</t>
  </si>
  <si>
    <t>HR9C.2(1)</t>
  </si>
  <si>
    <t>BR9B.2(3)</t>
  </si>
  <si>
    <t>RR4B.2(2)</t>
  </si>
  <si>
    <t>HR9C.2(2)</t>
  </si>
  <si>
    <t>BR10A.2(1)</t>
  </si>
  <si>
    <t>RR4B.2(3)</t>
  </si>
  <si>
    <t>HR9C.2(3)</t>
  </si>
  <si>
    <t>BR10A.2(2)</t>
  </si>
  <si>
    <t>RR4B.2(4)</t>
  </si>
  <si>
    <t>HR10A.2(1)</t>
  </si>
  <si>
    <t>BR10A.2(3)</t>
  </si>
  <si>
    <t>RR5A.2(1)</t>
  </si>
  <si>
    <t>HR10A.2(2)</t>
  </si>
  <si>
    <t>BR10B.2(1)</t>
  </si>
  <si>
    <t>RR5A.2(2)</t>
  </si>
  <si>
    <t>HR10A.2(3)</t>
  </si>
  <si>
    <t>BR10B.2(2)</t>
  </si>
  <si>
    <t>RR5A.2(3)</t>
  </si>
  <si>
    <t>HR10B.2(1)</t>
  </si>
  <si>
    <t>BR10B.2(3)</t>
  </si>
  <si>
    <t>RR5C.2(1)</t>
  </si>
  <si>
    <t>HR10B.2(2)</t>
  </si>
  <si>
    <t>BR10C.2(1)</t>
  </si>
  <si>
    <t>RR5C.2(2)</t>
  </si>
  <si>
    <t>HR10B.2(3)</t>
  </si>
  <si>
    <t>BR10C.2(2)</t>
  </si>
  <si>
    <t>RR5C.2(3)</t>
  </si>
  <si>
    <t>HR10B.2(4)</t>
  </si>
  <si>
    <t>BR10C.2(3)</t>
  </si>
  <si>
    <t>RR5C.2(4)</t>
  </si>
  <si>
    <t>HR10B.2(5)</t>
  </si>
  <si>
    <t>BR10C.2(4)</t>
  </si>
  <si>
    <t>RR5C.2(5)</t>
  </si>
  <si>
    <t>HR10C.2(1)</t>
  </si>
  <si>
    <t>BR10C.2(5)</t>
  </si>
  <si>
    <t>RR6B.2(1)</t>
  </si>
  <si>
    <t>HR10C.2(2)</t>
  </si>
  <si>
    <t>RR6B.2(2)</t>
  </si>
  <si>
    <t>HR10C.2(3)</t>
  </si>
  <si>
    <t>RR6B.2(3)</t>
  </si>
  <si>
    <t>HR10C.2(4)</t>
  </si>
  <si>
    <t>RR6B.2(4)</t>
  </si>
  <si>
    <t>RR6B.2(5)</t>
  </si>
  <si>
    <t>RR6C.2(1)</t>
  </si>
  <si>
    <t>RR6C.2(2)</t>
  </si>
  <si>
    <t>RR6C.2(3)</t>
  </si>
  <si>
    <t>RR6C.2(4)</t>
  </si>
  <si>
    <t>RR7B.2(1)</t>
  </si>
  <si>
    <t>RR7B.2(2)</t>
  </si>
  <si>
    <t>RR7B.2(3)</t>
  </si>
  <si>
    <t>RR7B.2(4)</t>
  </si>
  <si>
    <t>RR7C.2(1)</t>
  </si>
  <si>
    <t>RR7C.2(2)</t>
  </si>
  <si>
    <t>RR7C.2(3)</t>
  </si>
  <si>
    <t>RR7C.2(4)</t>
  </si>
  <si>
    <t>RR9A.2(1)</t>
  </si>
  <si>
    <t>RR9A.2(2)</t>
  </si>
  <si>
    <t>RR9A.2(3)</t>
  </si>
  <si>
    <t>RR9A.2(4)</t>
  </si>
  <si>
    <t>RR9A.2(5)</t>
  </si>
  <si>
    <t>RR9B.2(1)</t>
  </si>
  <si>
    <t>RR9B.2(2)</t>
  </si>
  <si>
    <t>RR9B.2(3)</t>
  </si>
  <si>
    <t>RR9B.2(4)</t>
  </si>
  <si>
    <t>RR9C.2(1)</t>
  </si>
  <si>
    <t>RR9C.2(2)</t>
  </si>
  <si>
    <t>RR9C.2(3)</t>
  </si>
  <si>
    <t>RR9C.2(4)</t>
  </si>
  <si>
    <t>3f</t>
  </si>
  <si>
    <t>3h</t>
  </si>
  <si>
    <t>4d</t>
  </si>
  <si>
    <t>4e</t>
  </si>
  <si>
    <t>8d</t>
  </si>
  <si>
    <t>8e</t>
  </si>
  <si>
    <t>8f</t>
  </si>
  <si>
    <t>8g</t>
  </si>
  <si>
    <t>8h</t>
  </si>
  <si>
    <t>8i</t>
  </si>
  <si>
    <t>8j</t>
  </si>
  <si>
    <t>8k</t>
  </si>
  <si>
    <t>8m</t>
  </si>
  <si>
    <t>10d</t>
  </si>
  <si>
    <t>10e</t>
  </si>
  <si>
    <t>10f</t>
  </si>
  <si>
    <t>10g</t>
  </si>
  <si>
    <t>10h</t>
  </si>
  <si>
    <t>10i</t>
  </si>
  <si>
    <t>10j</t>
  </si>
  <si>
    <t>10k</t>
  </si>
  <si>
    <t>10l</t>
  </si>
  <si>
    <t>10m</t>
  </si>
  <si>
    <t>10n</t>
  </si>
  <si>
    <t>10o</t>
  </si>
  <si>
    <t>10q</t>
  </si>
  <si>
    <t>Week 1</t>
  </si>
  <si>
    <t>Week 2</t>
  </si>
  <si>
    <t>Week 3</t>
  </si>
  <si>
    <t>Week 4</t>
  </si>
  <si>
    <t>Week 5</t>
  </si>
  <si>
    <t>Week 6</t>
  </si>
  <si>
    <t>Week 7</t>
  </si>
  <si>
    <t>Week 8</t>
  </si>
  <si>
    <t>1c top</t>
  </si>
  <si>
    <t>1c bottom</t>
  </si>
  <si>
    <t>10a right</t>
  </si>
  <si>
    <t>10c left</t>
  </si>
  <si>
    <t>10c middle</t>
  </si>
  <si>
    <t>10c right</t>
  </si>
  <si>
    <t>1 node</t>
  </si>
  <si>
    <t>7d</t>
  </si>
  <si>
    <t>3b left</t>
  </si>
  <si>
    <t>4a right</t>
  </si>
  <si>
    <t>6b left</t>
  </si>
  <si>
    <t>1f</t>
  </si>
  <si>
    <t>2g</t>
  </si>
  <si>
    <t>2h</t>
  </si>
  <si>
    <t>3g</t>
  </si>
  <si>
    <t>4g</t>
  </si>
  <si>
    <t>6g</t>
  </si>
  <si>
    <t>7f</t>
  </si>
  <si>
    <t>7b top</t>
  </si>
  <si>
    <t>Days survived</t>
  </si>
  <si>
    <t>Burnley Rhizome - 2 nodes</t>
  </si>
  <si>
    <t>Burnley Rhizome - 1 node</t>
  </si>
  <si>
    <t>Days Survived</t>
  </si>
  <si>
    <t>Rodley Rhizome - 2 nodes</t>
  </si>
  <si>
    <t>Rodley Rhizome - 1 node</t>
  </si>
  <si>
    <t>Huddersfield Rhizome - 2 nodes</t>
  </si>
  <si>
    <t>Huddersfield Rhizome - 1 node</t>
  </si>
  <si>
    <t>9a right</t>
  </si>
  <si>
    <t>6h</t>
  </si>
  <si>
    <t>Burnley Full Crowns (BC)</t>
  </si>
  <si>
    <t>Fresh weight before planting (g)</t>
  </si>
  <si>
    <t>Burnley Length (cm)</t>
  </si>
  <si>
    <t>Success Rate</t>
  </si>
  <si>
    <t>Rodley Full Crowns</t>
  </si>
  <si>
    <t>Rodley Length (cm)</t>
  </si>
  <si>
    <t>Huddersfield Full Crowns</t>
  </si>
  <si>
    <t>Hudds Length (cm)</t>
  </si>
  <si>
    <t xml:space="preserve"> - </t>
  </si>
  <si>
    <t>Burnley Fresh weight before planting (g)</t>
  </si>
  <si>
    <t>Success rate</t>
  </si>
  <si>
    <t>Rodley Fresh weight before planting (g)</t>
  </si>
  <si>
    <t xml:space="preserve">Hudds Fresh weight before planting (g) </t>
  </si>
  <si>
    <t>Length</t>
  </si>
  <si>
    <t>Burnley Rhizome - 0 nodes</t>
  </si>
  <si>
    <t>Burnley Rhizome code - 2 nodes</t>
  </si>
  <si>
    <t>Rodley Rhizome code - 2 nodes</t>
  </si>
  <si>
    <t>Huddersfield Rhizome code - 2 nodes</t>
  </si>
  <si>
    <t>Huddersfield Rhizome - 0 nodes</t>
  </si>
  <si>
    <t>Rodley Rhizome - 0 nodes</t>
  </si>
  <si>
    <t>Day</t>
  </si>
  <si>
    <t>Burnley full</t>
  </si>
  <si>
    <t>BR-2</t>
  </si>
  <si>
    <t>BR-1</t>
  </si>
  <si>
    <t>BR total</t>
  </si>
  <si>
    <t>RR-2</t>
  </si>
  <si>
    <t>RR-1</t>
  </si>
  <si>
    <t>RR-total</t>
  </si>
  <si>
    <t>HR-2</t>
  </si>
  <si>
    <t>HR-1</t>
  </si>
  <si>
    <t>HR-total</t>
  </si>
  <si>
    <t>TOTAL</t>
  </si>
  <si>
    <t>Huddersfield  Full</t>
  </si>
  <si>
    <t>Fresh weight after experiment (g) 4/6</t>
  </si>
  <si>
    <t>Day / Burnley Rhizome - 1 node</t>
  </si>
  <si>
    <t>Day / Burnley Rhizome - 0 nodes</t>
  </si>
  <si>
    <t>Length (cm)</t>
  </si>
  <si>
    <t>Day 11</t>
  </si>
  <si>
    <t xml:space="preserve">Fresh weight before planting (g) </t>
  </si>
  <si>
    <t>Scroll for Rodley and Huddersfield data</t>
  </si>
  <si>
    <t>Scroll for Huddersfield data</t>
  </si>
  <si>
    <t>Note: weekly growth increments for each stem</t>
  </si>
  <si>
    <r>
      <rPr>
        <b/>
        <sz val="11"/>
        <color theme="1"/>
        <rFont val="Calibri"/>
        <family val="2"/>
        <scheme val="minor"/>
      </rPr>
      <t>Sheet 2</t>
    </r>
    <r>
      <rPr>
        <sz val="11"/>
        <color theme="1"/>
        <rFont val="Calibri"/>
        <family val="2"/>
        <scheme val="minor"/>
      </rPr>
      <t xml:space="preserve">: shows all data regarding leaf variables. Perimeter and area were obtained from ImageJ analysis whereas fresh weight and dry biomass were measured in the laboratory. 
</t>
    </r>
  </si>
  <si>
    <t>Note: All blank spaces refer to stems that grew and did not die. No data here for 0 nodes because no growth was recorded in those fragments.</t>
  </si>
  <si>
    <t>Burnley data are coded blue; Rodley data are coded red; Huddersfield data are coded yellow</t>
  </si>
  <si>
    <t>Fresh weight after experiment (g) Day 1</t>
  </si>
  <si>
    <t>Drying weights (Day 5)</t>
  </si>
  <si>
    <t xml:space="preserve">Day 7 </t>
  </si>
  <si>
    <t xml:space="preserve">Day 12 </t>
  </si>
  <si>
    <t xml:space="preserve">Day 14 </t>
  </si>
  <si>
    <t xml:space="preserve">Day 26 </t>
  </si>
  <si>
    <t xml:space="preserve">Day 28 </t>
  </si>
  <si>
    <t>Day 38</t>
  </si>
  <si>
    <t xml:space="preserve">Drying weights (Day 9) </t>
  </si>
  <si>
    <t xml:space="preserve">Day 16 </t>
  </si>
  <si>
    <t xml:space="preserve">Day 21 </t>
  </si>
  <si>
    <t xml:space="preserve">Day 33 </t>
  </si>
  <si>
    <t xml:space="preserve">Day 35 </t>
  </si>
  <si>
    <t xml:space="preserve">Day 38 </t>
  </si>
  <si>
    <t>Day 35</t>
  </si>
  <si>
    <t xml:space="preserve">Drying weights (Day 5) </t>
  </si>
  <si>
    <t>Day 12</t>
  </si>
  <si>
    <t>Day 14</t>
  </si>
  <si>
    <t>Day 26</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b/>
      <sz val="10"/>
      <color theme="1"/>
      <name val="Arial"/>
      <family val="2"/>
    </font>
    <font>
      <b/>
      <sz val="11"/>
      <color rgb="FFFF0000"/>
      <name val="Calibri"/>
      <family val="2"/>
      <scheme val="minor"/>
    </font>
  </fonts>
  <fills count="20">
    <fill>
      <patternFill patternType="none"/>
    </fill>
    <fill>
      <patternFill patternType="gray125"/>
    </fill>
    <fill>
      <patternFill patternType="solid">
        <fgColor theme="4"/>
        <bgColor indexed="64"/>
      </patternFill>
    </fill>
    <fill>
      <patternFill patternType="solid">
        <fgColor theme="4" tint="0.59999389629810485"/>
        <bgColor indexed="64"/>
      </patternFill>
    </fill>
    <fill>
      <patternFill patternType="solid">
        <fgColor rgb="FFFF0000"/>
        <bgColor indexed="64"/>
      </patternFill>
    </fill>
    <fill>
      <patternFill patternType="solid">
        <fgColor rgb="FFFF7575"/>
        <bgColor indexed="64"/>
      </patternFill>
    </fill>
    <fill>
      <patternFill patternType="solid">
        <fgColor rgb="FFFFC000"/>
        <bgColor indexed="64"/>
      </patternFill>
    </fill>
    <fill>
      <patternFill patternType="solid">
        <fgColor theme="7"/>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rgb="FFFA9A8A"/>
        <bgColor indexed="64"/>
      </patternFill>
    </fill>
    <fill>
      <patternFill patternType="solid">
        <fgColor theme="7" tint="0.79998168889431442"/>
        <bgColor indexed="64"/>
      </patternFill>
    </fill>
    <fill>
      <patternFill patternType="solid">
        <fgColor rgb="FFFF5757"/>
        <bgColor indexed="64"/>
      </patternFill>
    </fill>
    <fill>
      <patternFill patternType="solid">
        <fgColor theme="4" tint="0.79998168889431442"/>
        <bgColor indexed="64"/>
      </patternFill>
    </fill>
    <fill>
      <patternFill patternType="solid">
        <fgColor rgb="FFFE5C5C"/>
        <bgColor indexed="64"/>
      </patternFill>
    </fill>
    <fill>
      <patternFill patternType="solid">
        <fgColor rgb="FFFFB7B7"/>
        <bgColor indexed="64"/>
      </patternFill>
    </fill>
    <fill>
      <patternFill patternType="solid">
        <fgColor theme="4" tint="0.39997558519241921"/>
        <bgColor indexed="64"/>
      </patternFill>
    </fill>
    <fill>
      <patternFill patternType="solid">
        <fgColor rgb="FFFF3333"/>
        <bgColor indexed="64"/>
      </patternFill>
    </fill>
    <fill>
      <patternFill patternType="solid">
        <fgColor rgb="FF92D050"/>
        <bgColor indexed="64"/>
      </patternFill>
    </fill>
    <fill>
      <patternFill patternType="solid">
        <fgColor theme="4" tint="-0.249977111117893"/>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s>
  <cellStyleXfs count="1">
    <xf numFmtId="0" fontId="0" fillId="0" borderId="0"/>
  </cellStyleXfs>
  <cellXfs count="115">
    <xf numFmtId="0" fontId="0" fillId="0" borderId="0" xfId="0"/>
    <xf numFmtId="0" fontId="0" fillId="0" borderId="0" xfId="0" applyAlignment="1">
      <alignment wrapText="1"/>
    </xf>
    <xf numFmtId="0" fontId="3" fillId="0" borderId="0" xfId="0" applyFont="1" applyAlignment="1">
      <alignment wrapText="1"/>
    </xf>
    <xf numFmtId="0" fontId="2" fillId="0" borderId="0" xfId="0" applyFont="1" applyAlignment="1">
      <alignment wrapText="1"/>
    </xf>
    <xf numFmtId="0" fontId="0" fillId="0" borderId="1" xfId="0" applyBorder="1"/>
    <xf numFmtId="0" fontId="0" fillId="0" borderId="2" xfId="0" applyFill="1" applyBorder="1"/>
    <xf numFmtId="0" fontId="0" fillId="0" borderId="2" xfId="0" applyBorder="1"/>
    <xf numFmtId="0" fontId="0" fillId="0" borderId="0" xfId="0" applyFill="1" applyBorder="1"/>
    <xf numFmtId="0" fontId="0" fillId="0" borderId="0" xfId="0" applyBorder="1"/>
    <xf numFmtId="0" fontId="0" fillId="2" borderId="1" xfId="0" applyFill="1" applyBorder="1"/>
    <xf numFmtId="0" fontId="0" fillId="0" borderId="0" xfId="0" applyFill="1"/>
    <xf numFmtId="2" fontId="0" fillId="0" borderId="0" xfId="0" applyNumberFormat="1"/>
    <xf numFmtId="0" fontId="0" fillId="0" borderId="3" xfId="0" applyFill="1" applyBorder="1"/>
    <xf numFmtId="0" fontId="1" fillId="2" borderId="1" xfId="0" applyFont="1" applyFill="1" applyBorder="1"/>
    <xf numFmtId="0" fontId="1" fillId="0" borderId="1" xfId="0" applyFont="1" applyFill="1" applyBorder="1"/>
    <xf numFmtId="0" fontId="2" fillId="3" borderId="1" xfId="0" applyFont="1" applyFill="1" applyBorder="1"/>
    <xf numFmtId="0" fontId="5" fillId="3" borderId="1" xfId="0" applyFont="1" applyFill="1" applyBorder="1"/>
    <xf numFmtId="0" fontId="2" fillId="4" borderId="1" xfId="0" applyFont="1" applyFill="1" applyBorder="1"/>
    <xf numFmtId="0" fontId="2" fillId="5" borderId="1" xfId="0" applyFont="1" applyFill="1" applyBorder="1"/>
    <xf numFmtId="0" fontId="2" fillId="0" borderId="1" xfId="0" applyFont="1" applyFill="1" applyBorder="1"/>
    <xf numFmtId="0" fontId="2" fillId="6" borderId="1" xfId="0" applyFont="1" applyFill="1" applyBorder="1"/>
    <xf numFmtId="0" fontId="2" fillId="7" borderId="1" xfId="0" applyFont="1" applyFill="1" applyBorder="1"/>
    <xf numFmtId="0" fontId="2" fillId="8" borderId="1" xfId="0" applyFont="1" applyFill="1" applyBorder="1"/>
    <xf numFmtId="2" fontId="0" fillId="0" borderId="0" xfId="0" applyNumberFormat="1" applyFill="1"/>
    <xf numFmtId="0" fontId="0" fillId="3" borderId="0" xfId="0" applyFill="1"/>
    <xf numFmtId="0" fontId="0" fillId="2" borderId="0" xfId="0" applyFill="1"/>
    <xf numFmtId="0" fontId="0" fillId="4" borderId="0" xfId="0" applyFill="1"/>
    <xf numFmtId="0" fontId="0" fillId="10" borderId="0" xfId="0" applyFill="1"/>
    <xf numFmtId="0" fontId="0" fillId="7" borderId="0" xfId="0" applyFill="1"/>
    <xf numFmtId="0" fontId="0" fillId="11" borderId="0" xfId="0" applyFill="1"/>
    <xf numFmtId="0" fontId="0" fillId="9" borderId="0" xfId="0" applyFill="1"/>
    <xf numFmtId="0" fontId="0" fillId="0" borderId="0" xfId="0" applyFont="1"/>
    <xf numFmtId="0" fontId="0" fillId="12" borderId="0" xfId="0" applyFill="1"/>
    <xf numFmtId="0" fontId="0" fillId="13" borderId="0" xfId="0" applyFill="1"/>
    <xf numFmtId="0" fontId="0" fillId="14" borderId="0" xfId="0" applyFill="1"/>
    <xf numFmtId="0" fontId="0" fillId="15" borderId="0" xfId="0" applyFill="1"/>
    <xf numFmtId="0" fontId="5" fillId="0" borderId="0" xfId="0" applyFont="1"/>
    <xf numFmtId="0" fontId="0" fillId="8" borderId="0" xfId="0" applyFill="1"/>
    <xf numFmtId="49" fontId="2" fillId="3" borderId="4" xfId="0" applyNumberFormat="1" applyFont="1" applyFill="1" applyBorder="1" applyAlignment="1">
      <alignment horizontal="left"/>
    </xf>
    <xf numFmtId="49" fontId="2" fillId="13" borderId="4" xfId="0" applyNumberFormat="1" applyFont="1" applyFill="1" applyBorder="1" applyAlignment="1">
      <alignment horizontal="left"/>
    </xf>
    <xf numFmtId="0" fontId="0" fillId="4" borderId="1" xfId="0" applyFill="1" applyBorder="1"/>
    <xf numFmtId="49" fontId="2" fillId="5" borderId="4" xfId="0" applyNumberFormat="1" applyFont="1" applyFill="1" applyBorder="1" applyAlignment="1">
      <alignment horizontal="left"/>
    </xf>
    <xf numFmtId="49" fontId="2" fillId="15" borderId="4" xfId="0" applyNumberFormat="1" applyFont="1" applyFill="1" applyBorder="1" applyAlignment="1">
      <alignment horizontal="left"/>
    </xf>
    <xf numFmtId="0" fontId="0" fillId="7" borderId="1" xfId="0" applyFill="1" applyBorder="1"/>
    <xf numFmtId="49" fontId="2" fillId="8" borderId="4" xfId="0" applyNumberFormat="1" applyFont="1" applyFill="1" applyBorder="1" applyAlignment="1">
      <alignment horizontal="left"/>
    </xf>
    <xf numFmtId="49" fontId="2" fillId="11" borderId="4" xfId="0" applyNumberFormat="1" applyFont="1" applyFill="1" applyBorder="1" applyAlignment="1">
      <alignment horizontal="left"/>
    </xf>
    <xf numFmtId="0" fontId="2" fillId="2" borderId="1" xfId="0" applyFont="1" applyFill="1" applyBorder="1"/>
    <xf numFmtId="0" fontId="2" fillId="3" borderId="5" xfId="0" applyFont="1" applyFill="1" applyBorder="1"/>
    <xf numFmtId="0" fontId="2" fillId="13" borderId="5" xfId="0" applyFont="1" applyFill="1" applyBorder="1"/>
    <xf numFmtId="0" fontId="2" fillId="4" borderId="5" xfId="0" applyFont="1" applyFill="1" applyBorder="1"/>
    <xf numFmtId="0" fontId="2" fillId="5" borderId="5" xfId="0" applyFont="1" applyFill="1" applyBorder="1"/>
    <xf numFmtId="0" fontId="2" fillId="15" borderId="5" xfId="0" applyFont="1" applyFill="1" applyBorder="1"/>
    <xf numFmtId="0" fontId="2" fillId="6" borderId="5" xfId="0" applyFont="1" applyFill="1" applyBorder="1"/>
    <xf numFmtId="0" fontId="2" fillId="8" borderId="5" xfId="0" applyFont="1" applyFill="1" applyBorder="1"/>
    <xf numFmtId="0" fontId="2" fillId="11" borderId="5" xfId="0" applyFont="1" applyFill="1" applyBorder="1"/>
    <xf numFmtId="0" fontId="2" fillId="2" borderId="5" xfId="0" applyFont="1" applyFill="1" applyBorder="1"/>
    <xf numFmtId="0" fontId="2" fillId="7" borderId="5" xfId="0" applyFont="1" applyFill="1" applyBorder="1"/>
    <xf numFmtId="0" fontId="2" fillId="13" borderId="1" xfId="0" applyFont="1" applyFill="1" applyBorder="1"/>
    <xf numFmtId="0" fontId="2" fillId="11" borderId="1" xfId="0" applyFont="1" applyFill="1" applyBorder="1"/>
    <xf numFmtId="0" fontId="2" fillId="15" borderId="1" xfId="0" applyFont="1" applyFill="1" applyBorder="1"/>
    <xf numFmtId="0" fontId="2" fillId="3" borderId="6" xfId="0" applyFont="1" applyFill="1" applyBorder="1"/>
    <xf numFmtId="0" fontId="2" fillId="2" borderId="0" xfId="0" applyFont="1" applyFill="1" applyBorder="1"/>
    <xf numFmtId="0" fontId="2" fillId="0" borderId="0" xfId="0" applyFont="1" applyFill="1" applyBorder="1"/>
    <xf numFmtId="0" fontId="2" fillId="2" borderId="4" xfId="0" applyFont="1" applyFill="1" applyBorder="1"/>
    <xf numFmtId="0" fontId="2" fillId="4" borderId="4" xfId="0" applyFont="1" applyFill="1" applyBorder="1"/>
    <xf numFmtId="0" fontId="2" fillId="7" borderId="4" xfId="0" applyFont="1" applyFill="1" applyBorder="1"/>
    <xf numFmtId="49" fontId="2" fillId="16" borderId="4" xfId="0" applyNumberFormat="1" applyFont="1" applyFill="1" applyBorder="1" applyAlignment="1">
      <alignment horizontal="left"/>
    </xf>
    <xf numFmtId="0" fontId="0" fillId="16" borderId="0" xfId="0" applyFill="1"/>
    <xf numFmtId="49" fontId="2" fillId="16" borderId="0" xfId="0" applyNumberFormat="1" applyFont="1" applyFill="1" applyBorder="1" applyAlignment="1">
      <alignment horizontal="left"/>
    </xf>
    <xf numFmtId="49" fontId="2" fillId="17" borderId="4" xfId="0" applyNumberFormat="1" applyFont="1" applyFill="1" applyBorder="1" applyAlignment="1">
      <alignment horizontal="left"/>
    </xf>
    <xf numFmtId="0" fontId="0" fillId="17" borderId="0" xfId="0" applyFill="1"/>
    <xf numFmtId="49" fontId="2" fillId="17" borderId="0" xfId="0" applyNumberFormat="1" applyFont="1" applyFill="1" applyBorder="1" applyAlignment="1">
      <alignment horizontal="left"/>
    </xf>
    <xf numFmtId="49" fontId="2" fillId="7" borderId="4" xfId="0" applyNumberFormat="1" applyFont="1" applyFill="1" applyBorder="1" applyAlignment="1">
      <alignment horizontal="left"/>
    </xf>
    <xf numFmtId="49" fontId="2" fillId="9" borderId="0" xfId="0" applyNumberFormat="1" applyFont="1" applyFill="1" applyBorder="1" applyAlignment="1">
      <alignment horizontal="left"/>
    </xf>
    <xf numFmtId="0" fontId="2" fillId="16" borderId="5" xfId="0" applyFont="1" applyFill="1" applyBorder="1"/>
    <xf numFmtId="0" fontId="2" fillId="17" borderId="5" xfId="0" applyFont="1" applyFill="1" applyBorder="1"/>
    <xf numFmtId="0" fontId="2" fillId="16" borderId="1" xfId="0" applyFont="1" applyFill="1" applyBorder="1"/>
    <xf numFmtId="0" fontId="2" fillId="17" borderId="1" xfId="0" applyFont="1" applyFill="1" applyBorder="1"/>
    <xf numFmtId="49" fontId="2" fillId="3" borderId="0" xfId="0" applyNumberFormat="1" applyFont="1" applyFill="1" applyBorder="1" applyAlignment="1">
      <alignment horizontal="left"/>
    </xf>
    <xf numFmtId="49" fontId="2" fillId="14" borderId="4" xfId="0" applyNumberFormat="1" applyFont="1" applyFill="1" applyBorder="1" applyAlignment="1">
      <alignment horizontal="left"/>
    </xf>
    <xf numFmtId="49" fontId="2" fillId="14" borderId="0" xfId="0" applyNumberFormat="1" applyFont="1" applyFill="1" applyBorder="1" applyAlignment="1">
      <alignment horizontal="left"/>
    </xf>
    <xf numFmtId="49" fontId="2" fillId="8" borderId="0" xfId="0" applyNumberFormat="1" applyFont="1" applyFill="1" applyBorder="1" applyAlignment="1">
      <alignment horizontal="left"/>
    </xf>
    <xf numFmtId="0" fontId="2" fillId="14" borderId="5" xfId="0" applyFont="1" applyFill="1" applyBorder="1"/>
    <xf numFmtId="0" fontId="2" fillId="14" borderId="1" xfId="0" applyFont="1" applyFill="1" applyBorder="1"/>
    <xf numFmtId="49" fontId="2" fillId="13" borderId="0" xfId="0" applyNumberFormat="1" applyFont="1" applyFill="1" applyBorder="1" applyAlignment="1">
      <alignment horizontal="left"/>
    </xf>
    <xf numFmtId="49" fontId="2" fillId="15" borderId="0" xfId="0" applyNumberFormat="1" applyFont="1" applyFill="1" applyBorder="1" applyAlignment="1">
      <alignment horizontal="left"/>
    </xf>
    <xf numFmtId="49" fontId="2" fillId="11" borderId="0" xfId="0" applyNumberFormat="1" applyFont="1" applyFill="1" applyBorder="1" applyAlignment="1">
      <alignment horizontal="left"/>
    </xf>
    <xf numFmtId="0" fontId="0" fillId="0" borderId="7" xfId="0" applyFill="1" applyBorder="1"/>
    <xf numFmtId="0" fontId="0" fillId="2" borderId="2" xfId="0" applyFill="1" applyBorder="1"/>
    <xf numFmtId="0" fontId="0" fillId="4" borderId="2" xfId="0" applyFill="1" applyBorder="1"/>
    <xf numFmtId="0" fontId="0" fillId="7" borderId="2" xfId="0" applyFill="1" applyBorder="1"/>
    <xf numFmtId="0" fontId="0" fillId="16" borderId="2" xfId="0" applyFill="1" applyBorder="1"/>
    <xf numFmtId="0" fontId="0" fillId="3" borderId="2" xfId="0" applyFill="1" applyBorder="1"/>
    <xf numFmtId="0" fontId="0" fillId="17" borderId="2" xfId="0" applyFill="1" applyBorder="1"/>
    <xf numFmtId="0" fontId="0" fillId="14" borderId="2" xfId="0" applyFill="1" applyBorder="1"/>
    <xf numFmtId="0" fontId="0" fillId="15" borderId="2" xfId="0" applyFill="1" applyBorder="1"/>
    <xf numFmtId="0" fontId="0" fillId="9" borderId="2" xfId="0" applyFill="1" applyBorder="1"/>
    <xf numFmtId="0" fontId="0" fillId="8" borderId="2" xfId="0" applyFill="1" applyBorder="1"/>
    <xf numFmtId="0" fontId="0" fillId="11" borderId="2" xfId="0" applyFill="1" applyBorder="1"/>
    <xf numFmtId="0" fontId="0" fillId="18" borderId="2" xfId="0" applyFill="1" applyBorder="1"/>
    <xf numFmtId="0" fontId="0" fillId="0" borderId="8" xfId="0" applyFill="1" applyBorder="1"/>
    <xf numFmtId="10" fontId="0" fillId="0" borderId="0" xfId="0" applyNumberFormat="1"/>
    <xf numFmtId="0" fontId="2" fillId="4" borderId="0" xfId="0" applyFont="1" applyFill="1" applyBorder="1"/>
    <xf numFmtId="49" fontId="2" fillId="3" borderId="0" xfId="0" applyNumberFormat="1" applyFont="1" applyFill="1" applyAlignment="1">
      <alignment horizontal="left"/>
    </xf>
    <xf numFmtId="0" fontId="2" fillId="3" borderId="0" xfId="0" applyFont="1" applyFill="1"/>
    <xf numFmtId="49" fontId="2" fillId="5" borderId="0" xfId="0" applyNumberFormat="1" applyFont="1" applyFill="1" applyAlignment="1">
      <alignment horizontal="left"/>
    </xf>
    <xf numFmtId="0" fontId="2" fillId="5" borderId="0" xfId="0" applyFont="1" applyFill="1"/>
    <xf numFmtId="49" fontId="2" fillId="8" borderId="0" xfId="0" applyNumberFormat="1" applyFont="1" applyFill="1" applyAlignment="1">
      <alignment horizontal="left"/>
    </xf>
    <xf numFmtId="0" fontId="2" fillId="8" borderId="0" xfId="0" applyFont="1" applyFill="1"/>
    <xf numFmtId="0" fontId="6" fillId="0" borderId="0" xfId="0" applyFont="1"/>
    <xf numFmtId="0" fontId="2" fillId="0" borderId="0" xfId="0" applyFont="1"/>
    <xf numFmtId="0" fontId="0" fillId="19" borderId="0" xfId="0" applyFill="1"/>
    <xf numFmtId="0" fontId="0" fillId="4" borderId="0" xfId="0" applyFill="1" applyBorder="1"/>
    <xf numFmtId="0" fontId="0" fillId="6" borderId="0" xfId="0" applyFill="1"/>
    <xf numFmtId="0" fontId="0" fillId="6" borderId="0" xfId="0"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4</xdr:col>
      <xdr:colOff>38100</xdr:colOff>
      <xdr:row>1</xdr:row>
      <xdr:rowOff>28576</xdr:rowOff>
    </xdr:from>
    <xdr:to>
      <xdr:col>7</xdr:col>
      <xdr:colOff>581025</xdr:colOff>
      <xdr:row>11</xdr:row>
      <xdr:rowOff>142876</xdr:rowOff>
    </xdr:to>
    <xdr:sp macro="" textlink="">
      <xdr:nvSpPr>
        <xdr:cNvPr id="2" name="TextBox 1"/>
        <xdr:cNvSpPr txBox="1"/>
      </xdr:nvSpPr>
      <xdr:spPr>
        <a:xfrm>
          <a:off x="4724400" y="196216"/>
          <a:ext cx="2371725" cy="1790700"/>
        </a:xfrm>
        <a:prstGeom prst="rect">
          <a:avLst/>
        </a:prstGeom>
        <a:solidFill>
          <a:schemeClr val="accent2"/>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e averages to the right of this text box show the average of all</a:t>
          </a:r>
          <a:r>
            <a:rPr lang="en-GB" sz="1100" baseline="0"/>
            <a:t> stems within each crown. For example all rhizomes for 2 nodes that were derived from material taken from crown 1 (1a, 1b, 1c top and 1c bottom), were averaged to be used in statistical analysis so only one data point was available for crown 1.</a:t>
          </a:r>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6</xdr:col>
      <xdr:colOff>43962</xdr:colOff>
      <xdr:row>9</xdr:row>
      <xdr:rowOff>139211</xdr:rowOff>
    </xdr:to>
    <xdr:sp macro="" textlink="">
      <xdr:nvSpPr>
        <xdr:cNvPr id="2" name="TextBox 1"/>
        <xdr:cNvSpPr txBox="1"/>
      </xdr:nvSpPr>
      <xdr:spPr>
        <a:xfrm>
          <a:off x="0" y="0"/>
          <a:ext cx="8494542" cy="1647971"/>
        </a:xfrm>
        <a:prstGeom prst="rect">
          <a:avLst/>
        </a:prstGeom>
        <a:solidFill>
          <a:schemeClr val="accent2"/>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urnley</a:t>
          </a:r>
          <a:r>
            <a:rPr lang="en-GB" sz="1100" baseline="0"/>
            <a:t> is coded blue, Rodley is coded red and Huddersfield will be yellow.</a:t>
          </a:r>
        </a:p>
        <a:p>
          <a:r>
            <a:rPr lang="en-GB" sz="1100" baseline="0"/>
            <a:t>They are coded intially by node count (which is labelled at the beginning of each table</a:t>
          </a:r>
        </a:p>
        <a:p>
          <a:r>
            <a:rPr lang="en-GB" sz="1100" baseline="0"/>
            <a:t>then each number represents the crown in which the rhizomes were taken from (ranging from 1-10)</a:t>
          </a:r>
        </a:p>
        <a:p>
          <a:r>
            <a:rPr lang="en-GB" sz="1100" baseline="0"/>
            <a:t>This is followed by a letter from a-c which shows the three segments of rhizome taken from each crown.</a:t>
          </a:r>
        </a:p>
        <a:p>
          <a:r>
            <a:rPr lang="en-GB" sz="1100" baseline="0"/>
            <a:t>To summarize, three segments of rhizome (a-c) taken from each of the ten crowns (1-10) with varying node counts.</a:t>
          </a:r>
        </a:p>
        <a:p>
          <a:r>
            <a:rPr lang="en-GB" sz="1100" baseline="0"/>
            <a:t>For example, RR (Rodley Rhizome), 5b would be the second segment taken from crown 5!</a:t>
          </a:r>
        </a:p>
        <a:p>
          <a:endParaRPr lang="en-GB" sz="1100" baseline="0"/>
        </a:p>
        <a:p>
          <a:r>
            <a:rPr lang="en-GB" sz="1100" baseline="0"/>
            <a:t>Weight is measured in grams, length in cm and success rates are a binary code of 1 for successful and 0 for unsuccessfulregeneration.</a:t>
          </a:r>
        </a:p>
        <a:p>
          <a:endParaRPr lang="en-GB" sz="1100" baseline="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6</xdr:col>
      <xdr:colOff>106680</xdr:colOff>
      <xdr:row>0</xdr:row>
      <xdr:rowOff>114300</xdr:rowOff>
    </xdr:from>
    <xdr:to>
      <xdr:col>16</xdr:col>
      <xdr:colOff>434340</xdr:colOff>
      <xdr:row>0</xdr:row>
      <xdr:rowOff>121920</xdr:rowOff>
    </xdr:to>
    <xdr:cxnSp macro="">
      <xdr:nvCxnSpPr>
        <xdr:cNvPr id="9" name="Straight Arrow Connector 8"/>
        <xdr:cNvCxnSpPr/>
      </xdr:nvCxnSpPr>
      <xdr:spPr>
        <a:xfrm flipV="1">
          <a:off x="9220200" y="114300"/>
          <a:ext cx="327660" cy="7620"/>
        </a:xfrm>
        <a:prstGeom prst="straightConnector1">
          <a:avLst/>
        </a:prstGeom>
        <a:ln w="38100">
          <a:solidFill>
            <a:srgbClr val="FF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7</xdr:col>
      <xdr:colOff>0</xdr:colOff>
      <xdr:row>0</xdr:row>
      <xdr:rowOff>106680</xdr:rowOff>
    </xdr:from>
    <xdr:to>
      <xdr:col>17</xdr:col>
      <xdr:colOff>327660</xdr:colOff>
      <xdr:row>0</xdr:row>
      <xdr:rowOff>114300</xdr:rowOff>
    </xdr:to>
    <xdr:cxnSp macro="">
      <xdr:nvCxnSpPr>
        <xdr:cNvPr id="11" name="Straight Arrow Connector 10"/>
        <xdr:cNvCxnSpPr/>
      </xdr:nvCxnSpPr>
      <xdr:spPr>
        <a:xfrm flipV="1">
          <a:off x="9593580" y="106680"/>
          <a:ext cx="327660" cy="7620"/>
        </a:xfrm>
        <a:prstGeom prst="straightConnector1">
          <a:avLst/>
        </a:prstGeom>
        <a:ln w="38100">
          <a:solidFill>
            <a:srgbClr val="FF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8</xdr:col>
      <xdr:colOff>0</xdr:colOff>
      <xdr:row>0</xdr:row>
      <xdr:rowOff>91440</xdr:rowOff>
    </xdr:from>
    <xdr:to>
      <xdr:col>18</xdr:col>
      <xdr:colOff>327660</xdr:colOff>
      <xdr:row>0</xdr:row>
      <xdr:rowOff>99060</xdr:rowOff>
    </xdr:to>
    <xdr:cxnSp macro="">
      <xdr:nvCxnSpPr>
        <xdr:cNvPr id="12" name="Straight Arrow Connector 11"/>
        <xdr:cNvCxnSpPr/>
      </xdr:nvCxnSpPr>
      <xdr:spPr>
        <a:xfrm flipV="1">
          <a:off x="10012680" y="91440"/>
          <a:ext cx="327660" cy="7620"/>
        </a:xfrm>
        <a:prstGeom prst="straightConnector1">
          <a:avLst/>
        </a:prstGeom>
        <a:ln w="38100">
          <a:solidFill>
            <a:srgbClr val="FF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8</xdr:col>
      <xdr:colOff>106680</xdr:colOff>
      <xdr:row>0</xdr:row>
      <xdr:rowOff>114300</xdr:rowOff>
    </xdr:from>
    <xdr:to>
      <xdr:col>48</xdr:col>
      <xdr:colOff>434340</xdr:colOff>
      <xdr:row>0</xdr:row>
      <xdr:rowOff>121920</xdr:rowOff>
    </xdr:to>
    <xdr:cxnSp macro="">
      <xdr:nvCxnSpPr>
        <xdr:cNvPr id="13" name="Straight Arrow Connector 12"/>
        <xdr:cNvCxnSpPr/>
      </xdr:nvCxnSpPr>
      <xdr:spPr>
        <a:xfrm flipV="1">
          <a:off x="9220200" y="114300"/>
          <a:ext cx="327660" cy="7620"/>
        </a:xfrm>
        <a:prstGeom prst="straightConnector1">
          <a:avLst/>
        </a:prstGeom>
        <a:ln w="38100">
          <a:solidFill>
            <a:srgbClr val="FF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9</xdr:col>
      <xdr:colOff>0</xdr:colOff>
      <xdr:row>0</xdr:row>
      <xdr:rowOff>106680</xdr:rowOff>
    </xdr:from>
    <xdr:to>
      <xdr:col>49</xdr:col>
      <xdr:colOff>327660</xdr:colOff>
      <xdr:row>0</xdr:row>
      <xdr:rowOff>114300</xdr:rowOff>
    </xdr:to>
    <xdr:cxnSp macro="">
      <xdr:nvCxnSpPr>
        <xdr:cNvPr id="14" name="Straight Arrow Connector 13"/>
        <xdr:cNvCxnSpPr/>
      </xdr:nvCxnSpPr>
      <xdr:spPr>
        <a:xfrm flipV="1">
          <a:off x="9593580" y="106680"/>
          <a:ext cx="327660" cy="7620"/>
        </a:xfrm>
        <a:prstGeom prst="straightConnector1">
          <a:avLst/>
        </a:prstGeom>
        <a:ln w="38100">
          <a:solidFill>
            <a:srgbClr val="FF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0</xdr:col>
      <xdr:colOff>0</xdr:colOff>
      <xdr:row>0</xdr:row>
      <xdr:rowOff>91440</xdr:rowOff>
    </xdr:from>
    <xdr:to>
      <xdr:col>50</xdr:col>
      <xdr:colOff>327660</xdr:colOff>
      <xdr:row>0</xdr:row>
      <xdr:rowOff>99060</xdr:rowOff>
    </xdr:to>
    <xdr:cxnSp macro="">
      <xdr:nvCxnSpPr>
        <xdr:cNvPr id="15" name="Straight Arrow Connector 14"/>
        <xdr:cNvCxnSpPr/>
      </xdr:nvCxnSpPr>
      <xdr:spPr>
        <a:xfrm flipV="1">
          <a:off x="10012680" y="91440"/>
          <a:ext cx="327660" cy="7620"/>
        </a:xfrm>
        <a:prstGeom prst="straightConnector1">
          <a:avLst/>
        </a:prstGeom>
        <a:ln w="38100">
          <a:solidFill>
            <a:srgbClr val="FF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8"/>
  <sheetViews>
    <sheetView tabSelected="1" workbookViewId="0">
      <selection activeCell="C3" sqref="C3"/>
    </sheetView>
  </sheetViews>
  <sheetFormatPr defaultRowHeight="14.4" x14ac:dyDescent="0.3"/>
  <cols>
    <col min="1" max="1" width="113" style="1" customWidth="1"/>
    <col min="3" max="3" width="12.77734375" customWidth="1"/>
  </cols>
  <sheetData>
    <row r="2" spans="1:3" ht="138.6" customHeight="1" x14ac:dyDescent="0.3">
      <c r="A2" s="2" t="s">
        <v>0</v>
      </c>
      <c r="C2" s="3" t="s">
        <v>913</v>
      </c>
    </row>
    <row r="3" spans="1:3" ht="43.2" x14ac:dyDescent="0.3">
      <c r="A3" s="1" t="s">
        <v>911</v>
      </c>
    </row>
    <row r="4" spans="1:3" ht="28.2" customHeight="1" x14ac:dyDescent="0.3">
      <c r="A4" s="1" t="s">
        <v>1</v>
      </c>
    </row>
    <row r="5" spans="1:3" ht="57.6" x14ac:dyDescent="0.3">
      <c r="A5" s="1" t="s">
        <v>2</v>
      </c>
    </row>
    <row r="6" spans="1:3" ht="57.6" x14ac:dyDescent="0.3">
      <c r="A6" s="1" t="s">
        <v>3</v>
      </c>
    </row>
    <row r="7" spans="1:3" ht="42" customHeight="1" x14ac:dyDescent="0.3">
      <c r="A7" s="1" t="s">
        <v>5</v>
      </c>
    </row>
    <row r="8" spans="1:3" x14ac:dyDescent="0.3">
      <c r="A8" s="1" t="s">
        <v>4</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67"/>
  <sheetViews>
    <sheetView topLeftCell="G1" workbookViewId="0">
      <selection activeCell="J15" sqref="J15"/>
    </sheetView>
  </sheetViews>
  <sheetFormatPr defaultRowHeight="14.4" x14ac:dyDescent="0.3"/>
  <cols>
    <col min="1" max="1" width="13.5546875" style="4" bestFit="1" customWidth="1"/>
    <col min="2" max="2" width="15" style="10" bestFit="1" customWidth="1"/>
    <col min="3" max="3" width="13.44140625" style="10" bestFit="1" customWidth="1"/>
    <col min="4" max="4" width="26.33203125" style="8" bestFit="1" customWidth="1"/>
    <col min="10" max="10" width="12" customWidth="1"/>
    <col min="11" max="11" width="12.5546875" bestFit="1" customWidth="1"/>
    <col min="12" max="12" width="15" bestFit="1" customWidth="1"/>
    <col min="13" max="13" width="14" bestFit="1" customWidth="1"/>
    <col min="15" max="15" width="11.44140625" customWidth="1"/>
    <col min="16" max="16" width="12" bestFit="1" customWidth="1"/>
    <col min="20" max="20" width="11.44140625" customWidth="1"/>
    <col min="21" max="21" width="10" customWidth="1"/>
  </cols>
  <sheetData>
    <row r="1" spans="1:23" x14ac:dyDescent="0.3">
      <c r="A1" s="4" t="s">
        <v>6</v>
      </c>
      <c r="B1" s="5" t="s">
        <v>7</v>
      </c>
      <c r="C1" s="5" t="s">
        <v>8</v>
      </c>
      <c r="D1" s="6" t="s">
        <v>9</v>
      </c>
      <c r="J1" t="s">
        <v>10</v>
      </c>
      <c r="O1" t="s">
        <v>11</v>
      </c>
      <c r="T1" t="s">
        <v>12</v>
      </c>
    </row>
    <row r="2" spans="1:23" ht="13.2" customHeight="1" x14ac:dyDescent="0.3">
      <c r="A2" s="4" t="s">
        <v>13</v>
      </c>
      <c r="B2" s="7"/>
      <c r="C2" s="7"/>
      <c r="J2" s="111" t="s">
        <v>14</v>
      </c>
      <c r="K2" s="111"/>
      <c r="L2" s="111"/>
      <c r="M2" s="111"/>
      <c r="N2" s="111"/>
      <c r="O2" s="111" t="s">
        <v>15</v>
      </c>
      <c r="P2" s="111"/>
      <c r="Q2" s="111"/>
      <c r="R2" s="111"/>
      <c r="S2" s="111"/>
      <c r="T2" s="111" t="s">
        <v>14</v>
      </c>
      <c r="U2" s="111"/>
      <c r="V2" s="111"/>
      <c r="W2" s="111"/>
    </row>
    <row r="3" spans="1:23" ht="13.2" customHeight="1" x14ac:dyDescent="0.3">
      <c r="A3" s="9" t="s">
        <v>16</v>
      </c>
      <c r="B3" s="10">
        <v>18</v>
      </c>
      <c r="C3" s="10">
        <v>5.84</v>
      </c>
      <c r="D3" s="8">
        <v>90.1</v>
      </c>
      <c r="J3" t="s">
        <v>17</v>
      </c>
      <c r="K3" t="s">
        <v>18</v>
      </c>
      <c r="L3" t="s">
        <v>19</v>
      </c>
      <c r="M3" t="s">
        <v>20</v>
      </c>
      <c r="O3" t="s">
        <v>17</v>
      </c>
      <c r="P3" t="s">
        <v>18</v>
      </c>
      <c r="Q3" t="s">
        <v>19</v>
      </c>
      <c r="R3" t="s">
        <v>20</v>
      </c>
      <c r="T3" t="s">
        <v>17</v>
      </c>
      <c r="U3" t="s">
        <v>18</v>
      </c>
      <c r="V3" t="s">
        <v>19</v>
      </c>
      <c r="W3" t="s">
        <v>20</v>
      </c>
    </row>
    <row r="4" spans="1:23" ht="13.2" customHeight="1" x14ac:dyDescent="0.3">
      <c r="A4" s="9" t="s">
        <v>21</v>
      </c>
      <c r="B4" s="10">
        <v>15</v>
      </c>
      <c r="C4" s="10">
        <v>5.76</v>
      </c>
      <c r="D4" s="8">
        <v>86.1</v>
      </c>
      <c r="J4" t="s">
        <v>22</v>
      </c>
      <c r="K4" s="11">
        <v>14.333333333333334</v>
      </c>
      <c r="L4" s="11">
        <v>4.25</v>
      </c>
      <c r="M4" s="11">
        <v>6</v>
      </c>
      <c r="O4" t="s">
        <v>22</v>
      </c>
      <c r="P4">
        <v>5.5266666666666664</v>
      </c>
      <c r="Q4">
        <v>2.6225000000000001</v>
      </c>
      <c r="R4">
        <v>2.5249999999999999</v>
      </c>
      <c r="T4" t="s">
        <v>22</v>
      </c>
      <c r="U4" s="8">
        <v>90.1</v>
      </c>
      <c r="V4">
        <v>51.5</v>
      </c>
      <c r="W4">
        <v>33.6</v>
      </c>
    </row>
    <row r="5" spans="1:23" ht="13.2" customHeight="1" x14ac:dyDescent="0.3">
      <c r="A5" s="9" t="s">
        <v>23</v>
      </c>
      <c r="B5" s="10">
        <v>10</v>
      </c>
      <c r="C5" s="10">
        <v>4.9800000000000004</v>
      </c>
      <c r="D5" s="8">
        <v>82.9</v>
      </c>
      <c r="J5" t="s">
        <v>24</v>
      </c>
      <c r="K5" s="11">
        <v>35</v>
      </c>
      <c r="L5" s="11">
        <v>4.5</v>
      </c>
      <c r="M5" s="11">
        <v>5</v>
      </c>
      <c r="O5" t="s">
        <v>24</v>
      </c>
      <c r="P5">
        <v>9</v>
      </c>
      <c r="Q5">
        <v>1.9750000000000001</v>
      </c>
      <c r="R5">
        <v>2.1950000000000003</v>
      </c>
      <c r="T5" t="s">
        <v>24</v>
      </c>
      <c r="U5" s="8">
        <v>150.6</v>
      </c>
      <c r="V5">
        <v>25</v>
      </c>
      <c r="W5">
        <v>35.6</v>
      </c>
    </row>
    <row r="6" spans="1:23" ht="13.2" customHeight="1" x14ac:dyDescent="0.3">
      <c r="A6" s="9" t="s">
        <v>25</v>
      </c>
      <c r="B6" s="10">
        <v>39</v>
      </c>
      <c r="C6" s="10">
        <v>10.57</v>
      </c>
      <c r="D6" s="8">
        <v>150.6</v>
      </c>
      <c r="J6" t="s">
        <v>26</v>
      </c>
      <c r="K6" s="11">
        <v>36</v>
      </c>
      <c r="L6" t="s">
        <v>27</v>
      </c>
      <c r="M6" t="s">
        <v>27</v>
      </c>
      <c r="O6" t="s">
        <v>26</v>
      </c>
      <c r="P6">
        <v>9.136000000000001</v>
      </c>
      <c r="Q6" t="s">
        <v>27</v>
      </c>
      <c r="R6" t="s">
        <v>27</v>
      </c>
      <c r="T6" t="s">
        <v>26</v>
      </c>
      <c r="U6" s="8">
        <v>140.80000000000001</v>
      </c>
      <c r="V6" s="7" t="s">
        <v>27</v>
      </c>
      <c r="W6" s="7" t="s">
        <v>27</v>
      </c>
    </row>
    <row r="7" spans="1:23" ht="13.2" customHeight="1" x14ac:dyDescent="0.3">
      <c r="A7" s="9" t="s">
        <v>28</v>
      </c>
      <c r="B7" s="10">
        <v>21</v>
      </c>
      <c r="C7" s="10">
        <v>6.99</v>
      </c>
      <c r="D7" s="8">
        <v>115</v>
      </c>
      <c r="J7" t="s">
        <v>29</v>
      </c>
      <c r="K7" s="11">
        <v>15.25</v>
      </c>
      <c r="L7" s="11">
        <v>6</v>
      </c>
      <c r="M7" s="11">
        <v>5.666666666666667</v>
      </c>
      <c r="O7" t="s">
        <v>29</v>
      </c>
      <c r="P7">
        <v>4.1025</v>
      </c>
      <c r="Q7">
        <v>3.01</v>
      </c>
      <c r="R7">
        <v>2.0766666666666667</v>
      </c>
      <c r="T7" t="s">
        <v>29</v>
      </c>
      <c r="U7" s="8">
        <v>91.3</v>
      </c>
      <c r="V7">
        <v>32.200000000000003</v>
      </c>
      <c r="W7">
        <v>28.4</v>
      </c>
    </row>
    <row r="8" spans="1:23" ht="13.2" customHeight="1" x14ac:dyDescent="0.3">
      <c r="A8" s="9" t="s">
        <v>30</v>
      </c>
      <c r="B8" s="10">
        <v>30</v>
      </c>
      <c r="C8" s="10">
        <v>7.69</v>
      </c>
      <c r="D8" s="8">
        <v>116.1</v>
      </c>
      <c r="J8" t="s">
        <v>31</v>
      </c>
      <c r="K8" s="11">
        <v>51</v>
      </c>
      <c r="L8" s="11">
        <v>3</v>
      </c>
      <c r="M8" s="11">
        <v>5</v>
      </c>
      <c r="O8" t="s">
        <v>31</v>
      </c>
      <c r="P8">
        <v>8.66</v>
      </c>
      <c r="Q8">
        <v>1.7375</v>
      </c>
      <c r="R8">
        <v>1.6</v>
      </c>
      <c r="T8" t="s">
        <v>31</v>
      </c>
      <c r="U8" s="8">
        <v>143.19999999999999</v>
      </c>
      <c r="V8">
        <v>19.8</v>
      </c>
      <c r="W8">
        <v>20</v>
      </c>
    </row>
    <row r="9" spans="1:23" ht="13.2" customHeight="1" x14ac:dyDescent="0.3">
      <c r="A9" s="9" t="s">
        <v>32</v>
      </c>
      <c r="B9" s="10">
        <v>50</v>
      </c>
      <c r="C9" s="10">
        <v>10.75</v>
      </c>
      <c r="D9" s="8">
        <v>149.80000000000001</v>
      </c>
      <c r="J9" t="s">
        <v>33</v>
      </c>
      <c r="K9" s="11">
        <v>26.5</v>
      </c>
      <c r="L9" s="11">
        <v>6</v>
      </c>
      <c r="M9" s="11">
        <v>3</v>
      </c>
      <c r="O9" t="s">
        <v>33</v>
      </c>
      <c r="P9">
        <v>7.48</v>
      </c>
      <c r="Q9">
        <v>2.4700000000000002</v>
      </c>
      <c r="R9">
        <v>1.9550000000000001</v>
      </c>
      <c r="T9" t="s">
        <v>33</v>
      </c>
      <c r="U9" s="8">
        <v>113.5</v>
      </c>
      <c r="V9">
        <v>47.5</v>
      </c>
      <c r="W9">
        <v>29</v>
      </c>
    </row>
    <row r="10" spans="1:23" ht="13.2" customHeight="1" x14ac:dyDescent="0.3">
      <c r="A10" s="9" t="s">
        <v>34</v>
      </c>
      <c r="B10" s="10">
        <v>49</v>
      </c>
      <c r="C10" s="10">
        <v>10.42</v>
      </c>
      <c r="D10" s="8">
        <v>120.3</v>
      </c>
      <c r="J10" t="s">
        <v>35</v>
      </c>
      <c r="K10" s="11">
        <v>8.6666666666666661</v>
      </c>
      <c r="L10" s="11">
        <v>4.75</v>
      </c>
      <c r="M10" s="11">
        <v>5.333333333333333</v>
      </c>
      <c r="O10" t="s">
        <v>35</v>
      </c>
      <c r="P10">
        <v>5.24</v>
      </c>
      <c r="Q10">
        <v>2.5350000000000001</v>
      </c>
      <c r="R10">
        <v>2.0366666666666666</v>
      </c>
      <c r="T10" t="s">
        <v>35</v>
      </c>
      <c r="U10" s="8">
        <v>51.7</v>
      </c>
      <c r="V10">
        <v>49.1</v>
      </c>
      <c r="W10">
        <v>40.5</v>
      </c>
    </row>
    <row r="11" spans="1:23" ht="13.2" customHeight="1" x14ac:dyDescent="0.3">
      <c r="A11" s="9" t="s">
        <v>36</v>
      </c>
      <c r="B11" s="10">
        <v>28</v>
      </c>
      <c r="C11" s="10">
        <v>9.9600000000000009</v>
      </c>
      <c r="D11" s="8">
        <v>115.3</v>
      </c>
      <c r="J11" t="s">
        <v>37</v>
      </c>
      <c r="K11" s="11">
        <v>9.5</v>
      </c>
      <c r="L11" s="11">
        <v>5</v>
      </c>
      <c r="M11" t="s">
        <v>27</v>
      </c>
      <c r="O11" t="s">
        <v>37</v>
      </c>
      <c r="P11">
        <v>3.5129999999999995</v>
      </c>
      <c r="Q11">
        <v>1.3599999999999999</v>
      </c>
      <c r="T11" t="s">
        <v>37</v>
      </c>
      <c r="U11" s="8">
        <v>100.4</v>
      </c>
      <c r="V11">
        <v>20.8</v>
      </c>
      <c r="W11" t="s">
        <v>27</v>
      </c>
    </row>
    <row r="12" spans="1:23" ht="13.2" customHeight="1" x14ac:dyDescent="0.3">
      <c r="A12" s="9" t="s">
        <v>38</v>
      </c>
      <c r="B12" s="10">
        <v>53</v>
      </c>
      <c r="C12" s="10">
        <v>9.98</v>
      </c>
      <c r="D12" s="8">
        <v>140.80000000000001</v>
      </c>
      <c r="J12" t="s">
        <v>39</v>
      </c>
      <c r="K12" s="11">
        <v>28</v>
      </c>
      <c r="L12" s="11">
        <v>4.5</v>
      </c>
      <c r="M12" s="11">
        <v>5</v>
      </c>
      <c r="O12" t="s">
        <v>39</v>
      </c>
      <c r="P12">
        <v>7.52</v>
      </c>
      <c r="Q12">
        <v>1.5299999999999998</v>
      </c>
      <c r="R12">
        <v>1.42</v>
      </c>
      <c r="T12" t="s">
        <v>39</v>
      </c>
      <c r="U12" s="8">
        <v>107.9</v>
      </c>
      <c r="V12">
        <v>28.7</v>
      </c>
      <c r="W12">
        <v>8.9</v>
      </c>
    </row>
    <row r="13" spans="1:23" ht="13.2" customHeight="1" x14ac:dyDescent="0.3">
      <c r="A13" s="9" t="s">
        <v>40</v>
      </c>
      <c r="B13" s="10">
        <v>28</v>
      </c>
      <c r="C13" s="10">
        <v>8.9700000000000006</v>
      </c>
      <c r="D13" s="8">
        <v>124.4</v>
      </c>
      <c r="J13" t="s">
        <v>41</v>
      </c>
      <c r="K13" s="11">
        <v>56.785714285714285</v>
      </c>
      <c r="L13" s="11">
        <v>4.666666666666667</v>
      </c>
      <c r="M13" s="11">
        <v>4</v>
      </c>
      <c r="O13" t="s">
        <v>41</v>
      </c>
      <c r="P13">
        <v>4.766923076923077</v>
      </c>
      <c r="Q13">
        <v>2.15</v>
      </c>
      <c r="R13">
        <v>1.5350000000000001</v>
      </c>
      <c r="T13" t="s">
        <v>41</v>
      </c>
      <c r="U13" s="8">
        <v>118.2</v>
      </c>
      <c r="V13">
        <v>38.6</v>
      </c>
      <c r="W13">
        <v>23.1</v>
      </c>
    </row>
    <row r="14" spans="1:23" ht="13.2" customHeight="1" x14ac:dyDescent="0.3">
      <c r="A14" s="9" t="s">
        <v>42</v>
      </c>
      <c r="B14" s="10">
        <v>22</v>
      </c>
      <c r="C14" s="10">
        <v>6.35</v>
      </c>
      <c r="D14" s="8">
        <v>94.5</v>
      </c>
      <c r="K14" s="23"/>
      <c r="L14" s="23"/>
      <c r="M14" s="23"/>
      <c r="U14" s="8"/>
    </row>
    <row r="15" spans="1:23" ht="13.2" customHeight="1" x14ac:dyDescent="0.3">
      <c r="A15" s="9" t="s">
        <v>43</v>
      </c>
      <c r="B15" s="10">
        <v>15</v>
      </c>
      <c r="C15" s="10">
        <v>5.24</v>
      </c>
      <c r="D15" s="8">
        <v>75.5</v>
      </c>
      <c r="J15" s="26" t="s">
        <v>44</v>
      </c>
      <c r="K15" s="26"/>
      <c r="L15" s="26"/>
      <c r="M15" s="26"/>
      <c r="N15" s="26"/>
      <c r="O15" s="26" t="s">
        <v>44</v>
      </c>
      <c r="P15" s="26"/>
      <c r="Q15" s="26"/>
      <c r="R15" s="26"/>
      <c r="S15" s="26"/>
      <c r="T15" s="26" t="s">
        <v>44</v>
      </c>
      <c r="U15" s="112"/>
      <c r="V15" s="26"/>
      <c r="W15" s="26"/>
    </row>
    <row r="16" spans="1:23" ht="13.2" customHeight="1" x14ac:dyDescent="0.3">
      <c r="A16" s="9" t="s">
        <v>45</v>
      </c>
      <c r="B16" s="10">
        <v>28</v>
      </c>
      <c r="C16" s="10">
        <v>4.8</v>
      </c>
      <c r="D16" s="8">
        <v>91.3</v>
      </c>
      <c r="J16" t="s">
        <v>17</v>
      </c>
      <c r="K16" t="s">
        <v>18</v>
      </c>
      <c r="L16" t="s">
        <v>19</v>
      </c>
      <c r="M16" t="s">
        <v>20</v>
      </c>
      <c r="O16" t="s">
        <v>17</v>
      </c>
      <c r="P16" t="s">
        <v>18</v>
      </c>
      <c r="Q16" t="s">
        <v>19</v>
      </c>
      <c r="R16" t="s">
        <v>20</v>
      </c>
      <c r="T16" t="s">
        <v>17</v>
      </c>
      <c r="U16" t="s">
        <v>18</v>
      </c>
      <c r="V16" t="s">
        <v>19</v>
      </c>
      <c r="W16" t="s">
        <v>20</v>
      </c>
    </row>
    <row r="17" spans="1:23" ht="13.2" customHeight="1" x14ac:dyDescent="0.3">
      <c r="A17" s="9" t="s">
        <v>46</v>
      </c>
      <c r="B17" s="10">
        <v>10</v>
      </c>
      <c r="C17" s="10">
        <v>3.48</v>
      </c>
      <c r="D17" s="8">
        <v>72.2</v>
      </c>
      <c r="J17" t="s">
        <v>47</v>
      </c>
      <c r="K17" s="11">
        <v>21</v>
      </c>
      <c r="L17" s="11">
        <v>4.333333333333333</v>
      </c>
      <c r="M17" s="11">
        <v>5.333333333333333</v>
      </c>
      <c r="O17" t="s">
        <v>47</v>
      </c>
      <c r="P17">
        <v>6.68</v>
      </c>
      <c r="Q17">
        <v>2.9266666666666672</v>
      </c>
      <c r="R17">
        <v>2.1833333333333331</v>
      </c>
      <c r="T17" t="s">
        <v>47</v>
      </c>
      <c r="U17" s="8">
        <v>96.7</v>
      </c>
      <c r="V17">
        <v>33.299999999999997</v>
      </c>
      <c r="W17">
        <v>26.4</v>
      </c>
    </row>
    <row r="18" spans="1:23" ht="13.2" customHeight="1" x14ac:dyDescent="0.3">
      <c r="A18" s="9" t="s">
        <v>48</v>
      </c>
      <c r="B18" s="10">
        <v>8</v>
      </c>
      <c r="C18" s="10">
        <v>2.89</v>
      </c>
      <c r="D18" s="8">
        <v>54.1</v>
      </c>
      <c r="J18" t="s">
        <v>49</v>
      </c>
      <c r="K18" s="11">
        <v>17.333333333333332</v>
      </c>
      <c r="L18" s="11">
        <v>6.5</v>
      </c>
      <c r="M18" s="11">
        <v>5</v>
      </c>
      <c r="O18" t="s">
        <v>49</v>
      </c>
      <c r="P18">
        <v>6.336666666666666</v>
      </c>
      <c r="Q18">
        <v>3.5300000000000002</v>
      </c>
      <c r="R18">
        <v>2.7850000000000001</v>
      </c>
      <c r="T18" t="s">
        <v>49</v>
      </c>
      <c r="U18" s="8">
        <v>123.4</v>
      </c>
      <c r="V18" s="12">
        <v>43.5</v>
      </c>
      <c r="W18" s="12">
        <v>31.4</v>
      </c>
    </row>
    <row r="19" spans="1:23" ht="13.2" customHeight="1" x14ac:dyDescent="0.3">
      <c r="A19" s="9" t="s">
        <v>50</v>
      </c>
      <c r="B19" s="10">
        <v>59</v>
      </c>
      <c r="C19" s="10">
        <v>9.9600000000000009</v>
      </c>
      <c r="D19" s="8">
        <v>143.19999999999999</v>
      </c>
      <c r="J19" t="s">
        <v>51</v>
      </c>
      <c r="K19" s="11">
        <v>22</v>
      </c>
      <c r="L19" s="11">
        <v>4.5</v>
      </c>
      <c r="M19" s="11">
        <v>4.4000000000000004</v>
      </c>
      <c r="O19" t="s">
        <v>51</v>
      </c>
      <c r="P19">
        <v>5.0379999999999994</v>
      </c>
      <c r="Q19">
        <v>2.1399999999999997</v>
      </c>
      <c r="R19">
        <v>1.77</v>
      </c>
      <c r="T19" t="s">
        <v>51</v>
      </c>
      <c r="U19" s="8">
        <v>125.8</v>
      </c>
      <c r="V19">
        <v>42.2</v>
      </c>
      <c r="W19">
        <v>27.8</v>
      </c>
    </row>
    <row r="20" spans="1:23" ht="13.2" customHeight="1" x14ac:dyDescent="0.3">
      <c r="A20" s="9" t="s">
        <v>52</v>
      </c>
      <c r="B20" s="10">
        <v>43</v>
      </c>
      <c r="C20" s="10">
        <v>7.36</v>
      </c>
      <c r="D20" s="8">
        <v>102</v>
      </c>
      <c r="J20" t="s">
        <v>53</v>
      </c>
      <c r="K20" s="11">
        <v>40.5</v>
      </c>
      <c r="L20" s="11">
        <v>7.5</v>
      </c>
      <c r="M20" s="11">
        <v>5.666666666666667</v>
      </c>
      <c r="O20" t="s">
        <v>53</v>
      </c>
      <c r="P20">
        <v>13.285</v>
      </c>
      <c r="Q20">
        <v>4.165</v>
      </c>
      <c r="R20">
        <v>3.35</v>
      </c>
      <c r="T20" t="s">
        <v>53</v>
      </c>
      <c r="U20" s="8">
        <v>114.7</v>
      </c>
      <c r="V20">
        <v>46.7</v>
      </c>
      <c r="W20">
        <v>48.5</v>
      </c>
    </row>
    <row r="21" spans="1:23" ht="13.2" customHeight="1" x14ac:dyDescent="0.3">
      <c r="A21" s="9" t="s">
        <v>54</v>
      </c>
      <c r="B21" s="10">
        <v>33</v>
      </c>
      <c r="C21" s="10">
        <v>8.27</v>
      </c>
      <c r="D21" s="8">
        <v>113.5</v>
      </c>
      <c r="J21" t="s">
        <v>55</v>
      </c>
      <c r="K21" s="11">
        <v>29</v>
      </c>
      <c r="L21" s="11">
        <v>5.5</v>
      </c>
      <c r="M21" s="11">
        <v>4.666666666666667</v>
      </c>
      <c r="O21" t="s">
        <v>55</v>
      </c>
      <c r="P21">
        <v>9.9499999999999993</v>
      </c>
      <c r="Q21">
        <v>3.1</v>
      </c>
      <c r="R21">
        <v>2.0933333333333333</v>
      </c>
      <c r="T21" t="s">
        <v>55</v>
      </c>
      <c r="U21" s="8">
        <v>118.7</v>
      </c>
      <c r="V21">
        <v>24.5</v>
      </c>
      <c r="W21">
        <v>21.6</v>
      </c>
    </row>
    <row r="22" spans="1:23" ht="13.2" customHeight="1" x14ac:dyDescent="0.3">
      <c r="A22" s="9" t="s">
        <v>56</v>
      </c>
      <c r="B22" s="10">
        <v>20</v>
      </c>
      <c r="C22" s="10">
        <v>6.69</v>
      </c>
      <c r="D22" s="8">
        <v>87.3</v>
      </c>
      <c r="J22" t="s">
        <v>57</v>
      </c>
      <c r="K22" s="11">
        <v>51.333333333333336</v>
      </c>
      <c r="L22" s="11">
        <v>5.5</v>
      </c>
      <c r="M22" s="11">
        <v>5.5</v>
      </c>
      <c r="O22" t="s">
        <v>57</v>
      </c>
      <c r="P22">
        <v>11.493333333333334</v>
      </c>
      <c r="Q22">
        <v>3.3233333333333337</v>
      </c>
      <c r="R22">
        <v>2.69</v>
      </c>
      <c r="T22" t="s">
        <v>57</v>
      </c>
      <c r="U22" s="8">
        <v>126</v>
      </c>
      <c r="V22" s="12">
        <v>40.700000000000003</v>
      </c>
      <c r="W22">
        <v>40.299999999999997</v>
      </c>
    </row>
    <row r="23" spans="1:23" ht="13.2" customHeight="1" x14ac:dyDescent="0.3">
      <c r="A23" s="9" t="s">
        <v>58</v>
      </c>
      <c r="B23" s="10">
        <v>5</v>
      </c>
      <c r="C23" s="10">
        <v>4.82</v>
      </c>
      <c r="D23" s="8">
        <v>8.3000000000000007</v>
      </c>
      <c r="J23" t="s">
        <v>59</v>
      </c>
      <c r="K23" s="11">
        <v>49.666666666666664</v>
      </c>
      <c r="L23" s="11">
        <v>2.5</v>
      </c>
      <c r="M23" s="11">
        <v>4.666666666666667</v>
      </c>
      <c r="O23" t="s">
        <v>59</v>
      </c>
      <c r="P23">
        <v>8.7099999999999991</v>
      </c>
      <c r="Q23">
        <v>2.3683333333333336</v>
      </c>
      <c r="R23">
        <v>2.1466666666666669</v>
      </c>
      <c r="T23" t="s">
        <v>59</v>
      </c>
      <c r="U23" s="8">
        <v>142.1</v>
      </c>
      <c r="V23">
        <v>38.5</v>
      </c>
      <c r="W23" s="12">
        <v>35.5</v>
      </c>
    </row>
    <row r="24" spans="1:23" ht="13.2" customHeight="1" x14ac:dyDescent="0.3">
      <c r="A24" s="9" t="s">
        <v>60</v>
      </c>
      <c r="B24" s="10">
        <v>10</v>
      </c>
      <c r="C24" s="10">
        <v>5.49</v>
      </c>
      <c r="D24" s="8">
        <v>45.2</v>
      </c>
      <c r="J24" t="s">
        <v>61</v>
      </c>
      <c r="K24" s="11"/>
      <c r="L24" s="11"/>
      <c r="M24" s="11"/>
      <c r="O24" t="s">
        <v>61</v>
      </c>
      <c r="P24" t="s">
        <v>27</v>
      </c>
      <c r="Q24" t="s">
        <v>27</v>
      </c>
      <c r="R24" t="s">
        <v>27</v>
      </c>
      <c r="T24" t="s">
        <v>61</v>
      </c>
      <c r="U24" s="8" t="s">
        <v>27</v>
      </c>
      <c r="V24" s="8" t="s">
        <v>27</v>
      </c>
      <c r="W24" s="8" t="s">
        <v>27</v>
      </c>
    </row>
    <row r="25" spans="1:23" ht="13.2" customHeight="1" x14ac:dyDescent="0.3">
      <c r="A25" s="9" t="s">
        <v>62</v>
      </c>
      <c r="B25" s="10">
        <v>11</v>
      </c>
      <c r="C25" s="10">
        <v>5.41</v>
      </c>
      <c r="D25" s="8">
        <v>51.7</v>
      </c>
      <c r="J25" t="s">
        <v>63</v>
      </c>
      <c r="K25" s="11">
        <v>49.8</v>
      </c>
      <c r="L25" s="11">
        <v>4</v>
      </c>
      <c r="M25" s="11">
        <v>5</v>
      </c>
      <c r="O25" t="s">
        <v>63</v>
      </c>
      <c r="P25">
        <v>7.7359999999999998</v>
      </c>
      <c r="Q25">
        <v>1.9120000000000001</v>
      </c>
      <c r="R25">
        <v>1.9799999999999998</v>
      </c>
      <c r="T25" t="s">
        <v>63</v>
      </c>
      <c r="U25" s="8">
        <v>135</v>
      </c>
      <c r="V25">
        <v>28.2</v>
      </c>
      <c r="W25">
        <v>26</v>
      </c>
    </row>
    <row r="26" spans="1:23" ht="14.4" customHeight="1" x14ac:dyDescent="0.3">
      <c r="A26" s="13" t="s">
        <v>64</v>
      </c>
      <c r="B26" s="10">
        <v>17</v>
      </c>
      <c r="C26" s="10">
        <v>5.67</v>
      </c>
      <c r="D26" s="8">
        <v>94.6</v>
      </c>
      <c r="J26" t="s">
        <v>65</v>
      </c>
      <c r="K26" s="11"/>
      <c r="L26" s="11"/>
      <c r="M26" s="11"/>
      <c r="O26" t="s">
        <v>65</v>
      </c>
      <c r="P26" t="s">
        <v>27</v>
      </c>
      <c r="Q26" t="s">
        <v>27</v>
      </c>
      <c r="R26" t="s">
        <v>27</v>
      </c>
      <c r="T26" t="s">
        <v>65</v>
      </c>
      <c r="U26" s="8" t="s">
        <v>27</v>
      </c>
      <c r="V26" s="8" t="s">
        <v>27</v>
      </c>
      <c r="W26" s="8" t="s">
        <v>27</v>
      </c>
    </row>
    <row r="27" spans="1:23" ht="14.4" customHeight="1" x14ac:dyDescent="0.3">
      <c r="A27" s="13" t="s">
        <v>66</v>
      </c>
      <c r="B27" s="10">
        <v>18</v>
      </c>
      <c r="C27" s="10">
        <v>5.65</v>
      </c>
      <c r="D27" s="8">
        <v>100.4</v>
      </c>
      <c r="K27" s="23"/>
      <c r="L27" s="23"/>
      <c r="M27" s="23"/>
      <c r="U27" s="8"/>
    </row>
    <row r="28" spans="1:23" x14ac:dyDescent="0.3">
      <c r="A28" s="13" t="s">
        <v>67</v>
      </c>
      <c r="B28" s="10">
        <v>9</v>
      </c>
      <c r="C28" s="10">
        <v>4.28</v>
      </c>
      <c r="D28" s="8">
        <v>76.7</v>
      </c>
      <c r="J28" s="113" t="s">
        <v>68</v>
      </c>
      <c r="K28" s="113"/>
      <c r="L28" s="113"/>
      <c r="M28" s="113"/>
      <c r="N28" s="113"/>
      <c r="O28" s="113" t="s">
        <v>68</v>
      </c>
      <c r="P28" s="113"/>
      <c r="Q28" s="113"/>
      <c r="R28" s="113"/>
      <c r="S28" s="113"/>
      <c r="T28" s="113" t="s">
        <v>68</v>
      </c>
      <c r="U28" s="114"/>
      <c r="V28" s="113"/>
      <c r="W28" s="113"/>
    </row>
    <row r="29" spans="1:23" ht="14.4" customHeight="1" x14ac:dyDescent="0.3">
      <c r="A29" s="13" t="s">
        <v>69</v>
      </c>
      <c r="B29" s="10">
        <v>10</v>
      </c>
      <c r="C29" s="10">
        <v>3.96</v>
      </c>
      <c r="D29" s="8">
        <v>70</v>
      </c>
      <c r="J29" t="s">
        <v>17</v>
      </c>
      <c r="K29" t="s">
        <v>18</v>
      </c>
      <c r="L29" t="s">
        <v>19</v>
      </c>
      <c r="M29" t="s">
        <v>20</v>
      </c>
      <c r="O29" t="s">
        <v>17</v>
      </c>
      <c r="P29" t="s">
        <v>18</v>
      </c>
      <c r="Q29" t="s">
        <v>19</v>
      </c>
      <c r="R29" t="s">
        <v>20</v>
      </c>
      <c r="T29" t="s">
        <v>17</v>
      </c>
      <c r="U29" t="s">
        <v>18</v>
      </c>
      <c r="V29" t="s">
        <v>19</v>
      </c>
      <c r="W29" t="s">
        <v>20</v>
      </c>
    </row>
    <row r="30" spans="1:23" ht="14.4" customHeight="1" x14ac:dyDescent="0.3">
      <c r="A30" s="13" t="s">
        <v>70</v>
      </c>
      <c r="B30" s="10">
        <v>3</v>
      </c>
      <c r="C30" s="10">
        <v>3.33</v>
      </c>
      <c r="D30" s="8">
        <v>6.9</v>
      </c>
      <c r="J30" t="s">
        <v>71</v>
      </c>
      <c r="K30" s="11">
        <v>11</v>
      </c>
      <c r="O30" t="s">
        <v>71</v>
      </c>
      <c r="P30">
        <v>4.855714285714285</v>
      </c>
      <c r="Q30" t="s">
        <v>27</v>
      </c>
      <c r="R30" t="s">
        <v>27</v>
      </c>
      <c r="T30" t="s">
        <v>71</v>
      </c>
      <c r="U30" s="8">
        <v>119.5</v>
      </c>
      <c r="V30" s="7" t="s">
        <v>27</v>
      </c>
      <c r="W30" s="7" t="s">
        <v>27</v>
      </c>
    </row>
    <row r="31" spans="1:23" ht="14.4" customHeight="1" x14ac:dyDescent="0.3">
      <c r="A31" s="13" t="s">
        <v>72</v>
      </c>
      <c r="B31" s="10">
        <v>5</v>
      </c>
      <c r="C31" s="10">
        <v>2.4500000000000002</v>
      </c>
      <c r="D31" s="8">
        <v>55.7</v>
      </c>
      <c r="J31" t="s">
        <v>73</v>
      </c>
      <c r="K31" s="11">
        <v>11.8</v>
      </c>
      <c r="L31" s="11">
        <v>2.6666666666666665</v>
      </c>
      <c r="M31" s="11">
        <v>3.5</v>
      </c>
      <c r="O31" t="s">
        <v>73</v>
      </c>
      <c r="P31">
        <v>4.4820000000000002</v>
      </c>
      <c r="Q31">
        <v>2.2666666666666666</v>
      </c>
      <c r="R31">
        <v>1.65</v>
      </c>
      <c r="T31" t="s">
        <v>73</v>
      </c>
      <c r="U31" s="8">
        <v>113.6</v>
      </c>
      <c r="V31">
        <v>26.5</v>
      </c>
      <c r="W31">
        <v>26.1</v>
      </c>
    </row>
    <row r="32" spans="1:23" x14ac:dyDescent="0.3">
      <c r="A32" s="13" t="s">
        <v>74</v>
      </c>
      <c r="B32" s="10">
        <v>18</v>
      </c>
      <c r="C32" s="10">
        <v>3.72</v>
      </c>
      <c r="D32" s="8">
        <v>72</v>
      </c>
      <c r="J32" t="s">
        <v>75</v>
      </c>
      <c r="K32" s="11">
        <v>36.666666666666664</v>
      </c>
      <c r="L32" s="11">
        <v>3.3333333333333335</v>
      </c>
      <c r="M32" s="11">
        <v>3</v>
      </c>
      <c r="O32" t="s">
        <v>75</v>
      </c>
      <c r="P32">
        <v>10.307499999999999</v>
      </c>
      <c r="Q32">
        <v>2.4966666666666666</v>
      </c>
      <c r="R32">
        <v>2.085</v>
      </c>
      <c r="T32" t="s">
        <v>75</v>
      </c>
      <c r="U32" s="8">
        <v>130</v>
      </c>
      <c r="V32">
        <v>26.2</v>
      </c>
      <c r="W32">
        <v>20.5</v>
      </c>
    </row>
    <row r="33" spans="1:23" x14ac:dyDescent="0.3">
      <c r="A33" s="13" t="s">
        <v>76</v>
      </c>
      <c r="B33" s="10">
        <v>4</v>
      </c>
      <c r="C33" s="10">
        <v>1.72</v>
      </c>
      <c r="D33" s="8">
        <v>16.3</v>
      </c>
      <c r="J33" t="s">
        <v>77</v>
      </c>
      <c r="K33" s="11">
        <v>10.4</v>
      </c>
      <c r="L33" s="11">
        <v>3</v>
      </c>
      <c r="M33" s="11">
        <v>1.3333333333333333</v>
      </c>
      <c r="O33" t="s">
        <v>77</v>
      </c>
      <c r="P33">
        <v>4.7960000000000003</v>
      </c>
      <c r="Q33">
        <v>1.7433333333333332</v>
      </c>
      <c r="R33">
        <v>1.2949999999999999</v>
      </c>
      <c r="T33" t="s">
        <v>77</v>
      </c>
      <c r="U33" s="8">
        <v>98.8</v>
      </c>
      <c r="V33">
        <v>24</v>
      </c>
      <c r="W33">
        <v>20.100000000000001</v>
      </c>
    </row>
    <row r="34" spans="1:23" x14ac:dyDescent="0.3">
      <c r="A34" s="13" t="s">
        <v>78</v>
      </c>
      <c r="B34" s="10">
        <v>4</v>
      </c>
      <c r="C34" s="10">
        <v>1.57</v>
      </c>
      <c r="D34" s="8">
        <v>14.7</v>
      </c>
      <c r="J34" t="s">
        <v>79</v>
      </c>
      <c r="K34" s="11">
        <v>24</v>
      </c>
      <c r="L34" s="11">
        <v>3.5</v>
      </c>
      <c r="M34" s="11">
        <v>3.5</v>
      </c>
      <c r="O34" t="s">
        <v>79</v>
      </c>
      <c r="P34">
        <v>5.8049999999999997</v>
      </c>
      <c r="Q34">
        <v>2.1</v>
      </c>
      <c r="R34">
        <v>1.57</v>
      </c>
      <c r="T34" t="s">
        <v>79</v>
      </c>
      <c r="U34" s="8">
        <v>131.30000000000001</v>
      </c>
      <c r="V34" s="12">
        <v>28.1</v>
      </c>
      <c r="W34">
        <v>27.5</v>
      </c>
    </row>
    <row r="35" spans="1:23" x14ac:dyDescent="0.3">
      <c r="A35" s="13" t="s">
        <v>80</v>
      </c>
      <c r="B35" s="10">
        <v>7</v>
      </c>
      <c r="C35" s="10">
        <v>2.78</v>
      </c>
      <c r="D35" s="8">
        <v>44.5</v>
      </c>
      <c r="J35" t="s">
        <v>81</v>
      </c>
      <c r="K35" s="11">
        <v>23.666666666666668</v>
      </c>
      <c r="L35" s="11">
        <v>5.333333333333333</v>
      </c>
      <c r="M35" s="11">
        <v>4.333333333333333</v>
      </c>
      <c r="O35" t="s">
        <v>81</v>
      </c>
      <c r="P35">
        <v>7.9757142857142869</v>
      </c>
      <c r="Q35">
        <v>1.9733333333333334</v>
      </c>
      <c r="R35">
        <v>1.9533333333333331</v>
      </c>
      <c r="T35" t="s">
        <v>81</v>
      </c>
      <c r="U35" s="8">
        <v>175.5</v>
      </c>
      <c r="V35">
        <v>37</v>
      </c>
      <c r="W35">
        <v>30.5</v>
      </c>
    </row>
    <row r="36" spans="1:23" x14ac:dyDescent="0.3">
      <c r="A36" s="13" t="s">
        <v>82</v>
      </c>
      <c r="B36" s="10">
        <v>28</v>
      </c>
      <c r="C36" s="10">
        <v>7.52</v>
      </c>
      <c r="D36" s="8">
        <v>107.9</v>
      </c>
      <c r="J36" t="s">
        <v>83</v>
      </c>
      <c r="K36" s="11">
        <v>21</v>
      </c>
      <c r="L36" s="11">
        <v>4.666666666666667</v>
      </c>
      <c r="M36" s="11">
        <v>4</v>
      </c>
      <c r="O36" t="s">
        <v>83</v>
      </c>
      <c r="P36">
        <v>12.26</v>
      </c>
      <c r="Q36">
        <v>1.6333333333333335</v>
      </c>
      <c r="R36">
        <v>1.35</v>
      </c>
      <c r="T36" t="s">
        <v>83</v>
      </c>
      <c r="U36" s="8">
        <v>176.7</v>
      </c>
      <c r="V36">
        <v>29.3</v>
      </c>
      <c r="W36">
        <v>20.6</v>
      </c>
    </row>
    <row r="37" spans="1:23" x14ac:dyDescent="0.3">
      <c r="A37" s="13" t="s">
        <v>84</v>
      </c>
      <c r="B37" s="10">
        <v>64</v>
      </c>
      <c r="C37" s="10">
        <v>6.29</v>
      </c>
      <c r="D37" s="8">
        <v>66.5</v>
      </c>
      <c r="J37" t="s">
        <v>85</v>
      </c>
      <c r="K37" s="11">
        <v>9</v>
      </c>
      <c r="L37" s="11">
        <v>4.666666666666667</v>
      </c>
      <c r="M37" s="11">
        <v>3</v>
      </c>
      <c r="O37" t="s">
        <v>85</v>
      </c>
      <c r="P37">
        <v>5.0866666666666669</v>
      </c>
      <c r="Q37">
        <v>2.1799999999999997</v>
      </c>
      <c r="R37">
        <v>1.91</v>
      </c>
      <c r="T37" t="s">
        <v>85</v>
      </c>
      <c r="U37" s="8">
        <v>71</v>
      </c>
      <c r="V37">
        <v>20.100000000000001</v>
      </c>
      <c r="W37">
        <v>11.5</v>
      </c>
    </row>
    <row r="38" spans="1:23" x14ac:dyDescent="0.3">
      <c r="A38" s="9" t="s">
        <v>86</v>
      </c>
      <c r="B38" s="10">
        <v>50</v>
      </c>
      <c r="C38" s="10">
        <v>5.2</v>
      </c>
      <c r="D38" s="7" t="s">
        <v>27</v>
      </c>
      <c r="J38" t="s">
        <v>87</v>
      </c>
      <c r="K38" s="11">
        <v>11.25</v>
      </c>
      <c r="L38" s="11">
        <v>4.5</v>
      </c>
      <c r="M38" s="11">
        <v>4</v>
      </c>
      <c r="O38" t="s">
        <v>87</v>
      </c>
      <c r="P38">
        <v>5.5900000000000007</v>
      </c>
      <c r="Q38">
        <v>1.7</v>
      </c>
      <c r="R38">
        <v>1.51</v>
      </c>
      <c r="T38" t="s">
        <v>87</v>
      </c>
      <c r="U38" s="8">
        <v>85.5</v>
      </c>
      <c r="V38">
        <v>23.2</v>
      </c>
      <c r="W38">
        <v>18.600000000000001</v>
      </c>
    </row>
    <row r="39" spans="1:23" x14ac:dyDescent="0.3">
      <c r="A39" s="13" t="s">
        <v>88</v>
      </c>
      <c r="B39" s="10">
        <v>120</v>
      </c>
      <c r="C39" s="10">
        <v>6.3</v>
      </c>
      <c r="D39" s="8">
        <v>92.7</v>
      </c>
      <c r="J39" t="s">
        <v>89</v>
      </c>
      <c r="K39" s="11">
        <v>18</v>
      </c>
      <c r="L39" s="11">
        <v>5.333333333333333</v>
      </c>
      <c r="M39" s="11">
        <v>5</v>
      </c>
      <c r="O39" t="s">
        <v>89</v>
      </c>
      <c r="P39">
        <v>8.1849999999999987</v>
      </c>
      <c r="Q39">
        <v>2.313333333333333</v>
      </c>
      <c r="R39">
        <v>1.825</v>
      </c>
      <c r="T39" t="s">
        <v>89</v>
      </c>
      <c r="U39" s="8">
        <v>122.4</v>
      </c>
      <c r="V39">
        <v>37.200000000000003</v>
      </c>
      <c r="W39">
        <v>27.6</v>
      </c>
    </row>
    <row r="40" spans="1:23" x14ac:dyDescent="0.3">
      <c r="A40" s="13" t="s">
        <v>90</v>
      </c>
      <c r="B40" s="10">
        <v>122</v>
      </c>
      <c r="C40" s="10">
        <v>6.3</v>
      </c>
      <c r="D40" s="8">
        <v>88.9</v>
      </c>
      <c r="K40" s="23"/>
      <c r="L40" s="23"/>
      <c r="M40" s="23"/>
    </row>
    <row r="41" spans="1:23" x14ac:dyDescent="0.3">
      <c r="A41" s="13" t="s">
        <v>91</v>
      </c>
      <c r="B41" s="10">
        <v>38</v>
      </c>
      <c r="C41" s="10">
        <v>4.88</v>
      </c>
      <c r="D41" s="8">
        <v>90.8</v>
      </c>
    </row>
    <row r="42" spans="1:23" x14ac:dyDescent="0.3">
      <c r="A42" s="13" t="s">
        <v>92</v>
      </c>
      <c r="B42" s="10">
        <v>174</v>
      </c>
      <c r="C42" s="10">
        <v>7.8</v>
      </c>
      <c r="D42" s="8">
        <v>118.2</v>
      </c>
    </row>
    <row r="43" spans="1:23" x14ac:dyDescent="0.3">
      <c r="A43" s="13" t="s">
        <v>93</v>
      </c>
      <c r="B43" s="10">
        <v>49</v>
      </c>
      <c r="C43" s="10">
        <v>4.5199999999999996</v>
      </c>
      <c r="D43" s="8">
        <v>72.3</v>
      </c>
    </row>
    <row r="44" spans="1:23" ht="14.4" customHeight="1" x14ac:dyDescent="0.3">
      <c r="A44" s="13" t="s">
        <v>94</v>
      </c>
      <c r="B44" s="10">
        <v>40</v>
      </c>
      <c r="C44" s="10">
        <v>4.51</v>
      </c>
      <c r="D44" s="8">
        <v>59.3</v>
      </c>
    </row>
    <row r="45" spans="1:23" x14ac:dyDescent="0.3">
      <c r="A45" s="13" t="s">
        <v>95</v>
      </c>
      <c r="B45" s="10">
        <v>3</v>
      </c>
      <c r="C45" s="10">
        <v>1.63</v>
      </c>
      <c r="D45" s="8">
        <v>18.399999999999999</v>
      </c>
    </row>
    <row r="46" spans="1:23" ht="14.4" customHeight="1" x14ac:dyDescent="0.3">
      <c r="A46" s="13" t="s">
        <v>96</v>
      </c>
      <c r="B46" s="10">
        <v>42</v>
      </c>
      <c r="C46" s="10">
        <v>3.07</v>
      </c>
      <c r="D46" s="8">
        <v>72</v>
      </c>
    </row>
    <row r="47" spans="1:23" x14ac:dyDescent="0.3">
      <c r="A47" s="13" t="s">
        <v>97</v>
      </c>
      <c r="B47" s="10">
        <v>24</v>
      </c>
      <c r="C47" s="10">
        <v>2.6</v>
      </c>
      <c r="D47" s="8">
        <v>55.3</v>
      </c>
    </row>
    <row r="48" spans="1:23" x14ac:dyDescent="0.3">
      <c r="A48" s="13" t="s">
        <v>98</v>
      </c>
      <c r="B48" s="10">
        <v>45</v>
      </c>
      <c r="C48" s="10">
        <v>5.59</v>
      </c>
      <c r="D48" s="8">
        <v>103</v>
      </c>
    </row>
    <row r="49" spans="1:4" x14ac:dyDescent="0.3">
      <c r="A49" s="13" t="s">
        <v>99</v>
      </c>
      <c r="B49" s="10">
        <v>24</v>
      </c>
      <c r="C49" s="10">
        <v>3.28</v>
      </c>
      <c r="D49" s="8">
        <v>63.6</v>
      </c>
    </row>
    <row r="50" spans="1:4" x14ac:dyDescent="0.3">
      <c r="A50" s="13" t="s">
        <v>100</v>
      </c>
      <c r="B50" s="10">
        <v>0</v>
      </c>
      <c r="C50" s="10" t="s">
        <v>101</v>
      </c>
      <c r="D50" s="7">
        <v>1</v>
      </c>
    </row>
    <row r="51" spans="1:4" x14ac:dyDescent="0.3">
      <c r="A51" s="14" t="s">
        <v>102</v>
      </c>
    </row>
    <row r="52" spans="1:4" ht="14.4" customHeight="1" x14ac:dyDescent="0.3">
      <c r="A52" s="15" t="s">
        <v>103</v>
      </c>
      <c r="B52" s="10">
        <v>1</v>
      </c>
      <c r="C52" s="10">
        <v>2.33</v>
      </c>
      <c r="D52" s="8">
        <v>4.5</v>
      </c>
    </row>
    <row r="53" spans="1:4" ht="14.4" customHeight="1" x14ac:dyDescent="0.3">
      <c r="A53" s="15" t="s">
        <v>104</v>
      </c>
      <c r="B53" s="10">
        <v>8</v>
      </c>
      <c r="C53" s="10">
        <v>3.32</v>
      </c>
      <c r="D53" s="8">
        <v>51.5</v>
      </c>
    </row>
    <row r="54" spans="1:4" x14ac:dyDescent="0.3">
      <c r="A54" s="15" t="s">
        <v>105</v>
      </c>
      <c r="B54" s="10">
        <v>1</v>
      </c>
      <c r="C54" s="10">
        <v>1.36</v>
      </c>
      <c r="D54" s="8">
        <v>3.8</v>
      </c>
    </row>
    <row r="55" spans="1:4" ht="14.4" customHeight="1" x14ac:dyDescent="0.3">
      <c r="A55" s="15" t="s">
        <v>106</v>
      </c>
      <c r="B55" s="10">
        <v>7</v>
      </c>
      <c r="C55" s="10">
        <v>3.48</v>
      </c>
      <c r="D55" s="8">
        <v>50</v>
      </c>
    </row>
    <row r="56" spans="1:4" ht="14.4" customHeight="1" x14ac:dyDescent="0.3">
      <c r="A56" s="15" t="s">
        <v>107</v>
      </c>
      <c r="B56" s="10">
        <v>5</v>
      </c>
      <c r="C56" s="10">
        <v>2.04</v>
      </c>
      <c r="D56" s="8">
        <v>25</v>
      </c>
    </row>
    <row r="57" spans="1:4" ht="14.4" customHeight="1" x14ac:dyDescent="0.3">
      <c r="A57" s="15" t="s">
        <v>108</v>
      </c>
      <c r="B57" s="10">
        <v>4</v>
      </c>
      <c r="C57" s="10">
        <v>1.91</v>
      </c>
      <c r="D57" s="8">
        <v>25</v>
      </c>
    </row>
    <row r="58" spans="1:4" x14ac:dyDescent="0.3">
      <c r="A58" s="15" t="s">
        <v>109</v>
      </c>
      <c r="B58" s="10">
        <v>6</v>
      </c>
      <c r="C58" s="10">
        <v>3.01</v>
      </c>
      <c r="D58" s="8">
        <v>32.200000000000003</v>
      </c>
    </row>
    <row r="59" spans="1:4" x14ac:dyDescent="0.3">
      <c r="A59" s="15" t="s">
        <v>110</v>
      </c>
      <c r="B59" s="10">
        <v>1</v>
      </c>
      <c r="C59" s="10">
        <v>1.36</v>
      </c>
      <c r="D59" s="8">
        <v>1.8</v>
      </c>
    </row>
    <row r="60" spans="1:4" x14ac:dyDescent="0.3">
      <c r="A60" s="15" t="s">
        <v>111</v>
      </c>
      <c r="B60" s="10">
        <v>4</v>
      </c>
      <c r="C60" s="10">
        <v>2.0499999999999998</v>
      </c>
      <c r="D60" s="8">
        <v>18.399999999999999</v>
      </c>
    </row>
    <row r="61" spans="1:4" x14ac:dyDescent="0.3">
      <c r="A61" s="15" t="s">
        <v>112</v>
      </c>
      <c r="B61" s="10">
        <v>3</v>
      </c>
      <c r="C61" s="10">
        <v>1.75</v>
      </c>
      <c r="D61" s="8">
        <v>15.3</v>
      </c>
    </row>
    <row r="62" spans="1:4" x14ac:dyDescent="0.3">
      <c r="A62" s="15" t="s">
        <v>113</v>
      </c>
      <c r="B62" s="10">
        <v>4</v>
      </c>
      <c r="C62" s="10">
        <v>1.79</v>
      </c>
      <c r="D62" s="8">
        <v>19.8</v>
      </c>
    </row>
    <row r="63" spans="1:4" x14ac:dyDescent="0.3">
      <c r="A63" s="15" t="s">
        <v>114</v>
      </c>
      <c r="B63" s="10">
        <v>7</v>
      </c>
      <c r="C63" s="10">
        <v>3.51</v>
      </c>
      <c r="D63" s="8">
        <v>47.5</v>
      </c>
    </row>
    <row r="64" spans="1:4" ht="14.4" customHeight="1" x14ac:dyDescent="0.3">
      <c r="A64" s="15" t="s">
        <v>115</v>
      </c>
      <c r="B64" s="10">
        <v>4</v>
      </c>
      <c r="C64" s="10">
        <v>1.75</v>
      </c>
      <c r="D64" s="8">
        <v>20.5</v>
      </c>
    </row>
    <row r="65" spans="1:4" x14ac:dyDescent="0.3">
      <c r="A65" s="15" t="s">
        <v>116</v>
      </c>
      <c r="B65" s="10">
        <v>7</v>
      </c>
      <c r="C65" s="10">
        <v>2.15</v>
      </c>
      <c r="D65" s="8">
        <v>24</v>
      </c>
    </row>
    <row r="66" spans="1:4" ht="14.4" customHeight="1" x14ac:dyDescent="0.3">
      <c r="A66" s="15" t="s">
        <v>117</v>
      </c>
      <c r="B66" s="10">
        <v>5</v>
      </c>
      <c r="C66" s="10">
        <v>2.68</v>
      </c>
      <c r="D66" s="8">
        <v>40</v>
      </c>
    </row>
    <row r="67" spans="1:4" x14ac:dyDescent="0.3">
      <c r="A67" s="15" t="s">
        <v>118</v>
      </c>
      <c r="B67" s="10">
        <v>2</v>
      </c>
      <c r="C67" s="10">
        <v>2.2000000000000002</v>
      </c>
      <c r="D67" s="8">
        <v>4.8</v>
      </c>
    </row>
    <row r="68" spans="1:4" x14ac:dyDescent="0.3">
      <c r="A68" s="15" t="s">
        <v>119</v>
      </c>
      <c r="B68" s="10">
        <v>4</v>
      </c>
      <c r="C68" s="10">
        <v>2.3199999999999998</v>
      </c>
      <c r="D68" s="8">
        <v>22.2</v>
      </c>
    </row>
    <row r="69" spans="1:4" ht="14.4" customHeight="1" x14ac:dyDescent="0.3">
      <c r="A69" s="15" t="s">
        <v>120</v>
      </c>
      <c r="B69" s="10">
        <v>8</v>
      </c>
      <c r="C69" s="10">
        <v>2.94</v>
      </c>
      <c r="D69" s="8">
        <v>49.1</v>
      </c>
    </row>
    <row r="70" spans="1:4" x14ac:dyDescent="0.3">
      <c r="A70" s="15" t="s">
        <v>121</v>
      </c>
      <c r="B70" s="10">
        <v>4</v>
      </c>
      <c r="C70" s="10">
        <v>1.34</v>
      </c>
      <c r="D70" s="8">
        <v>17.5</v>
      </c>
    </row>
    <row r="71" spans="1:4" ht="14.4" customHeight="1" x14ac:dyDescent="0.3">
      <c r="A71" s="15" t="s">
        <v>122</v>
      </c>
      <c r="B71" s="10">
        <v>6</v>
      </c>
      <c r="C71" s="10">
        <v>1.38</v>
      </c>
      <c r="D71" s="8">
        <v>20.8</v>
      </c>
    </row>
    <row r="72" spans="1:4" x14ac:dyDescent="0.3">
      <c r="A72" s="15" t="s">
        <v>123</v>
      </c>
      <c r="B72" s="10">
        <v>4</v>
      </c>
      <c r="C72" s="10">
        <v>2.5099999999999998</v>
      </c>
      <c r="D72" s="8">
        <v>24.7</v>
      </c>
    </row>
    <row r="73" spans="1:4" x14ac:dyDescent="0.3">
      <c r="A73" s="15" t="s">
        <v>124</v>
      </c>
      <c r="B73" s="10">
        <v>6</v>
      </c>
      <c r="C73" s="10">
        <v>1.29</v>
      </c>
      <c r="D73" s="8">
        <v>14.8</v>
      </c>
    </row>
    <row r="74" spans="1:4" x14ac:dyDescent="0.3">
      <c r="A74" s="15" t="s">
        <v>125</v>
      </c>
      <c r="B74" s="10">
        <v>1</v>
      </c>
      <c r="C74" s="10">
        <v>0.76</v>
      </c>
      <c r="D74" s="8">
        <v>2.9</v>
      </c>
    </row>
    <row r="75" spans="1:4" x14ac:dyDescent="0.3">
      <c r="A75" s="15" t="s">
        <v>126</v>
      </c>
      <c r="B75" s="10">
        <v>7</v>
      </c>
      <c r="C75" s="10">
        <v>1.56</v>
      </c>
      <c r="D75" s="8">
        <v>28.7</v>
      </c>
    </row>
    <row r="76" spans="1:4" x14ac:dyDescent="0.3">
      <c r="A76" s="15" t="s">
        <v>127</v>
      </c>
      <c r="B76" s="10">
        <v>5</v>
      </c>
      <c r="C76" s="10">
        <v>2.0699999999999998</v>
      </c>
      <c r="D76" s="8">
        <v>29.1</v>
      </c>
    </row>
    <row r="77" spans="1:4" x14ac:dyDescent="0.3">
      <c r="A77" s="15" t="s">
        <v>128</v>
      </c>
      <c r="B77" s="10">
        <v>6</v>
      </c>
      <c r="C77" s="10">
        <v>1.99</v>
      </c>
      <c r="D77" s="8">
        <v>25.5</v>
      </c>
    </row>
    <row r="78" spans="1:4" x14ac:dyDescent="0.3">
      <c r="A78" s="15" t="s">
        <v>129</v>
      </c>
      <c r="B78" s="10">
        <v>4</v>
      </c>
      <c r="C78" s="10">
        <v>1.45</v>
      </c>
      <c r="D78" s="8">
        <v>3.5</v>
      </c>
    </row>
    <row r="79" spans="1:4" ht="14.4" customHeight="1" x14ac:dyDescent="0.3">
      <c r="A79" s="15" t="s">
        <v>130</v>
      </c>
      <c r="B79" s="10">
        <v>4</v>
      </c>
      <c r="C79" s="10">
        <v>1.85</v>
      </c>
      <c r="D79" s="8">
        <v>16.5</v>
      </c>
    </row>
    <row r="80" spans="1:4" ht="14.4" customHeight="1" x14ac:dyDescent="0.3">
      <c r="A80" s="15" t="s">
        <v>131</v>
      </c>
      <c r="B80" s="10">
        <v>7</v>
      </c>
      <c r="C80" s="10">
        <v>3.14</v>
      </c>
      <c r="D80" s="8">
        <v>38.6</v>
      </c>
    </row>
    <row r="81" spans="1:4" ht="13.2" customHeight="1" x14ac:dyDescent="0.3">
      <c r="A81" s="16" t="s">
        <v>132</v>
      </c>
      <c r="B81" s="10">
        <v>2</v>
      </c>
      <c r="C81" s="10">
        <v>2.4</v>
      </c>
      <c r="D81" s="8">
        <v>6.4</v>
      </c>
    </row>
    <row r="82" spans="1:4" x14ac:dyDescent="0.3">
      <c r="A82" s="14" t="s">
        <v>133</v>
      </c>
      <c r="D82" s="7"/>
    </row>
    <row r="83" spans="1:4" x14ac:dyDescent="0.3">
      <c r="A83" s="15" t="s">
        <v>134</v>
      </c>
      <c r="B83" s="10">
        <v>6</v>
      </c>
      <c r="C83" s="10">
        <v>2.2999999999999998</v>
      </c>
      <c r="D83" s="8">
        <v>32.6</v>
      </c>
    </row>
    <row r="84" spans="1:4" x14ac:dyDescent="0.3">
      <c r="A84" s="15" t="s">
        <v>135</v>
      </c>
      <c r="B84" s="10">
        <v>6</v>
      </c>
      <c r="C84" s="10">
        <v>2.75</v>
      </c>
      <c r="D84" s="8">
        <v>33.6</v>
      </c>
    </row>
    <row r="85" spans="1:4" x14ac:dyDescent="0.3">
      <c r="A85" s="15" t="s">
        <v>136</v>
      </c>
      <c r="B85" s="10">
        <v>6</v>
      </c>
      <c r="C85" s="10">
        <v>2.72</v>
      </c>
      <c r="D85" s="8">
        <v>35.6</v>
      </c>
    </row>
    <row r="86" spans="1:4" x14ac:dyDescent="0.3">
      <c r="A86" s="15" t="s">
        <v>107</v>
      </c>
      <c r="B86" s="10">
        <v>4</v>
      </c>
      <c r="C86" s="10">
        <v>1.67</v>
      </c>
      <c r="D86" s="8">
        <v>23.2</v>
      </c>
    </row>
    <row r="87" spans="1:4" ht="14.4" customHeight="1" x14ac:dyDescent="0.3">
      <c r="A87" s="15" t="s">
        <v>109</v>
      </c>
      <c r="B87" s="10">
        <v>5</v>
      </c>
      <c r="C87" s="10">
        <v>2.08</v>
      </c>
      <c r="D87" s="8">
        <v>27</v>
      </c>
    </row>
    <row r="88" spans="1:4" x14ac:dyDescent="0.3">
      <c r="A88" s="15" t="s">
        <v>137</v>
      </c>
      <c r="B88" s="10">
        <v>7</v>
      </c>
      <c r="C88" s="10">
        <v>2.15</v>
      </c>
      <c r="D88" s="8">
        <v>28.4</v>
      </c>
    </row>
    <row r="89" spans="1:4" x14ac:dyDescent="0.3">
      <c r="A89" s="15" t="s">
        <v>138</v>
      </c>
      <c r="B89" s="10">
        <v>5</v>
      </c>
      <c r="C89" s="10">
        <v>2</v>
      </c>
      <c r="D89" s="8">
        <v>22.4</v>
      </c>
    </row>
    <row r="90" spans="1:4" x14ac:dyDescent="0.3">
      <c r="A90" s="15" t="s">
        <v>139</v>
      </c>
      <c r="B90" s="10">
        <v>5</v>
      </c>
      <c r="C90" s="10">
        <v>1.6</v>
      </c>
      <c r="D90" s="8">
        <v>20</v>
      </c>
    </row>
    <row r="91" spans="1:4" ht="14.4" customHeight="1" x14ac:dyDescent="0.3">
      <c r="A91" s="15" t="s">
        <v>140</v>
      </c>
      <c r="B91" s="10">
        <v>6</v>
      </c>
      <c r="C91" s="10">
        <v>2.1800000000000002</v>
      </c>
      <c r="D91" s="8">
        <v>29</v>
      </c>
    </row>
    <row r="92" spans="1:4" ht="14.4" customHeight="1" x14ac:dyDescent="0.3">
      <c r="A92" s="15" t="s">
        <v>141</v>
      </c>
      <c r="B92" s="10">
        <v>0</v>
      </c>
      <c r="C92" s="10">
        <v>1.73</v>
      </c>
      <c r="D92" s="8" t="s">
        <v>27</v>
      </c>
    </row>
    <row r="93" spans="1:4" ht="14.4" customHeight="1" x14ac:dyDescent="0.3">
      <c r="A93" s="15" t="s">
        <v>142</v>
      </c>
      <c r="B93" s="10">
        <v>4</v>
      </c>
      <c r="C93" s="10">
        <v>2.2400000000000002</v>
      </c>
      <c r="D93" s="8">
        <v>22.2</v>
      </c>
    </row>
    <row r="94" spans="1:4" x14ac:dyDescent="0.3">
      <c r="A94" s="15" t="s">
        <v>119</v>
      </c>
      <c r="B94" s="10">
        <v>4</v>
      </c>
      <c r="C94" s="10">
        <v>1.59</v>
      </c>
      <c r="D94" s="8">
        <v>15.5</v>
      </c>
    </row>
    <row r="95" spans="1:4" x14ac:dyDescent="0.3">
      <c r="A95" s="15" t="s">
        <v>120</v>
      </c>
      <c r="B95" s="10">
        <v>8</v>
      </c>
      <c r="C95" s="10">
        <v>2.2799999999999998</v>
      </c>
      <c r="D95" s="8">
        <v>40.5</v>
      </c>
    </row>
    <row r="96" spans="1:4" x14ac:dyDescent="0.3">
      <c r="A96" s="15" t="s">
        <v>143</v>
      </c>
      <c r="B96" s="10">
        <v>5</v>
      </c>
      <c r="C96" s="10">
        <v>1.42</v>
      </c>
      <c r="D96" s="8">
        <v>8.9</v>
      </c>
    </row>
    <row r="97" spans="1:4" x14ac:dyDescent="0.3">
      <c r="A97" s="15" t="s">
        <v>144</v>
      </c>
      <c r="B97" s="10" t="s">
        <v>101</v>
      </c>
      <c r="C97" s="10">
        <v>1.1100000000000001</v>
      </c>
      <c r="D97" s="8" t="s">
        <v>27</v>
      </c>
    </row>
    <row r="98" spans="1:4" x14ac:dyDescent="0.3">
      <c r="A98" s="15" t="s">
        <v>145</v>
      </c>
      <c r="B98" s="10">
        <v>4</v>
      </c>
      <c r="C98" s="10">
        <v>1.96</v>
      </c>
      <c r="D98" s="8">
        <v>23.1</v>
      </c>
    </row>
    <row r="99" spans="1:4" x14ac:dyDescent="0.3">
      <c r="A99" s="17" t="s">
        <v>146</v>
      </c>
    </row>
    <row r="100" spans="1:4" x14ac:dyDescent="0.3">
      <c r="A100" s="17" t="s">
        <v>147</v>
      </c>
      <c r="B100" s="10">
        <v>6</v>
      </c>
      <c r="C100" s="10">
        <v>3.86</v>
      </c>
      <c r="D100" s="8">
        <v>41.1</v>
      </c>
    </row>
    <row r="101" spans="1:4" x14ac:dyDescent="0.3">
      <c r="A101" s="17" t="s">
        <v>134</v>
      </c>
      <c r="B101" s="10">
        <v>36</v>
      </c>
      <c r="C101" s="10">
        <v>9.5</v>
      </c>
      <c r="D101" s="8">
        <v>96.7</v>
      </c>
    </row>
    <row r="102" spans="1:4" x14ac:dyDescent="0.3">
      <c r="A102" s="17" t="s">
        <v>148</v>
      </c>
      <c r="B102" s="10">
        <v>40</v>
      </c>
      <c r="C102" s="10">
        <v>13.09</v>
      </c>
      <c r="D102" s="8">
        <v>123.4</v>
      </c>
    </row>
    <row r="103" spans="1:4" x14ac:dyDescent="0.3">
      <c r="A103" s="17" t="s">
        <v>107</v>
      </c>
      <c r="B103" s="10">
        <v>9</v>
      </c>
      <c r="C103" s="10">
        <v>4.3600000000000003</v>
      </c>
      <c r="D103" s="8">
        <v>79.8</v>
      </c>
    </row>
    <row r="104" spans="1:4" x14ac:dyDescent="0.3">
      <c r="A104" s="17" t="s">
        <v>108</v>
      </c>
      <c r="B104" s="10">
        <v>3</v>
      </c>
      <c r="C104" s="10">
        <v>1.56</v>
      </c>
      <c r="D104" s="8">
        <v>15.9</v>
      </c>
    </row>
    <row r="105" spans="1:4" x14ac:dyDescent="0.3">
      <c r="A105" s="17" t="s">
        <v>149</v>
      </c>
      <c r="B105" s="10">
        <v>36</v>
      </c>
      <c r="C105" s="10">
        <v>8.6</v>
      </c>
      <c r="D105" s="8">
        <v>103.5</v>
      </c>
    </row>
    <row r="106" spans="1:4" ht="14.4" customHeight="1" x14ac:dyDescent="0.3">
      <c r="A106" s="17" t="s">
        <v>150</v>
      </c>
      <c r="B106" s="10">
        <v>63</v>
      </c>
      <c r="C106" s="10">
        <v>8.6</v>
      </c>
      <c r="D106" s="8">
        <v>125.8</v>
      </c>
    </row>
    <row r="107" spans="1:4" x14ac:dyDescent="0.3">
      <c r="A107" s="17" t="s">
        <v>151</v>
      </c>
      <c r="B107" s="10">
        <v>5</v>
      </c>
      <c r="C107" s="10">
        <v>3.15</v>
      </c>
      <c r="D107" s="8">
        <v>29.9</v>
      </c>
    </row>
    <row r="108" spans="1:4" x14ac:dyDescent="0.3">
      <c r="A108" s="17" t="s">
        <v>152</v>
      </c>
      <c r="B108" s="10">
        <v>3</v>
      </c>
      <c r="C108" s="10">
        <v>1.1599999999999999</v>
      </c>
      <c r="D108" s="8">
        <v>5</v>
      </c>
    </row>
    <row r="109" spans="1:4" x14ac:dyDescent="0.3">
      <c r="A109" s="17" t="s">
        <v>153</v>
      </c>
      <c r="B109" s="10">
        <v>3</v>
      </c>
      <c r="C109" s="10">
        <v>3.68</v>
      </c>
      <c r="D109" s="8">
        <v>13</v>
      </c>
    </row>
    <row r="110" spans="1:4" x14ac:dyDescent="0.3">
      <c r="A110" s="17" t="s">
        <v>109</v>
      </c>
      <c r="B110" s="10">
        <v>36</v>
      </c>
      <c r="C110" s="10">
        <v>17.04</v>
      </c>
      <c r="D110" s="8">
        <v>114.7</v>
      </c>
    </row>
    <row r="111" spans="1:4" x14ac:dyDescent="0.3">
      <c r="A111" s="17" t="s">
        <v>137</v>
      </c>
      <c r="B111" s="10">
        <v>45</v>
      </c>
      <c r="C111" s="10">
        <v>9.5299999999999994</v>
      </c>
      <c r="D111" s="8">
        <v>126</v>
      </c>
    </row>
    <row r="112" spans="1:4" x14ac:dyDescent="0.3">
      <c r="A112" s="17">
        <v>5</v>
      </c>
      <c r="B112" s="10">
        <v>29</v>
      </c>
      <c r="C112" s="10">
        <v>9.9499999999999993</v>
      </c>
      <c r="D112" s="8">
        <v>118.7</v>
      </c>
    </row>
    <row r="113" spans="1:4" x14ac:dyDescent="0.3">
      <c r="A113" s="17" t="s">
        <v>141</v>
      </c>
      <c r="B113" s="10">
        <v>60</v>
      </c>
      <c r="C113" s="10">
        <v>11.35</v>
      </c>
      <c r="D113" s="8">
        <v>124.7</v>
      </c>
    </row>
    <row r="114" spans="1:4" x14ac:dyDescent="0.3">
      <c r="A114" s="17" t="s">
        <v>154</v>
      </c>
      <c r="B114" s="10">
        <v>52</v>
      </c>
      <c r="C114" s="10">
        <v>12.06</v>
      </c>
      <c r="D114" s="8">
        <v>108</v>
      </c>
    </row>
    <row r="115" spans="1:4" x14ac:dyDescent="0.3">
      <c r="A115" s="17" t="s">
        <v>155</v>
      </c>
      <c r="B115" s="10">
        <v>42</v>
      </c>
      <c r="C115" s="10">
        <v>11.07</v>
      </c>
      <c r="D115" s="8">
        <v>126</v>
      </c>
    </row>
    <row r="116" spans="1:4" x14ac:dyDescent="0.3">
      <c r="A116" s="17" t="s">
        <v>142</v>
      </c>
      <c r="B116" s="10">
        <v>74</v>
      </c>
      <c r="C116" s="10">
        <v>12.04</v>
      </c>
      <c r="D116" s="8">
        <v>126.1</v>
      </c>
    </row>
    <row r="117" spans="1:4" x14ac:dyDescent="0.3">
      <c r="A117" s="17" t="s">
        <v>119</v>
      </c>
      <c r="B117" s="10">
        <v>74</v>
      </c>
      <c r="C117" s="10">
        <v>12.86</v>
      </c>
      <c r="D117" s="8">
        <v>142.1</v>
      </c>
    </row>
    <row r="118" spans="1:4" x14ac:dyDescent="0.3">
      <c r="A118" s="17" t="s">
        <v>156</v>
      </c>
      <c r="B118" s="10">
        <v>1</v>
      </c>
      <c r="C118" s="10">
        <v>1.23</v>
      </c>
      <c r="D118" s="8">
        <v>5</v>
      </c>
    </row>
    <row r="119" spans="1:4" x14ac:dyDescent="0.3">
      <c r="A119" s="17" t="s">
        <v>143</v>
      </c>
      <c r="B119" s="10">
        <v>76</v>
      </c>
      <c r="C119" s="10">
        <v>13.13</v>
      </c>
      <c r="D119" s="8">
        <v>135</v>
      </c>
    </row>
    <row r="120" spans="1:4" x14ac:dyDescent="0.3">
      <c r="A120" s="17" t="s">
        <v>157</v>
      </c>
      <c r="B120" s="10">
        <v>131</v>
      </c>
      <c r="C120" s="10">
        <v>11.54</v>
      </c>
      <c r="D120" s="8">
        <v>125</v>
      </c>
    </row>
    <row r="121" spans="1:4" x14ac:dyDescent="0.3">
      <c r="A121" s="17" t="s">
        <v>158</v>
      </c>
      <c r="B121" s="10">
        <v>37</v>
      </c>
      <c r="C121" s="10">
        <v>7.6</v>
      </c>
      <c r="D121" s="8">
        <v>91.2</v>
      </c>
    </row>
    <row r="122" spans="1:4" x14ac:dyDescent="0.3">
      <c r="A122" s="17" t="s">
        <v>159</v>
      </c>
      <c r="B122" s="10">
        <v>1</v>
      </c>
      <c r="C122" s="10">
        <v>2.72</v>
      </c>
      <c r="D122" s="8">
        <v>3.4</v>
      </c>
    </row>
    <row r="123" spans="1:4" x14ac:dyDescent="0.3">
      <c r="A123" s="17" t="s">
        <v>160</v>
      </c>
      <c r="B123" s="10">
        <v>4</v>
      </c>
      <c r="C123" s="10">
        <v>3.69</v>
      </c>
      <c r="D123" s="8">
        <v>10.1</v>
      </c>
    </row>
    <row r="124" spans="1:4" x14ac:dyDescent="0.3">
      <c r="A124" s="14" t="s">
        <v>161</v>
      </c>
    </row>
    <row r="125" spans="1:4" x14ac:dyDescent="0.3">
      <c r="A125" s="18" t="s">
        <v>147</v>
      </c>
      <c r="B125" s="10">
        <v>4</v>
      </c>
      <c r="C125" s="10">
        <v>2.71</v>
      </c>
      <c r="D125" s="8">
        <v>24.4</v>
      </c>
    </row>
    <row r="126" spans="1:4" x14ac:dyDescent="0.3">
      <c r="A126" s="18" t="s">
        <v>134</v>
      </c>
      <c r="B126" s="10">
        <v>5</v>
      </c>
      <c r="C126" s="10">
        <v>3.35</v>
      </c>
      <c r="D126" s="8">
        <v>33.299999999999997</v>
      </c>
    </row>
    <row r="127" spans="1:4" x14ac:dyDescent="0.3">
      <c r="A127" s="18" t="s">
        <v>162</v>
      </c>
      <c r="B127" s="10">
        <v>4</v>
      </c>
      <c r="C127" s="10">
        <v>2.72</v>
      </c>
      <c r="D127" s="8">
        <v>32.5</v>
      </c>
    </row>
    <row r="128" spans="1:4" x14ac:dyDescent="0.3">
      <c r="A128" s="18" t="s">
        <v>148</v>
      </c>
      <c r="B128" s="10">
        <v>6</v>
      </c>
      <c r="C128" s="10">
        <v>3.23</v>
      </c>
      <c r="D128" s="8">
        <v>34.700000000000003</v>
      </c>
    </row>
    <row r="129" spans="1:4" x14ac:dyDescent="0.3">
      <c r="A129" s="18" t="s">
        <v>108</v>
      </c>
      <c r="B129" s="10">
        <v>7</v>
      </c>
      <c r="C129" s="10">
        <v>3.83</v>
      </c>
      <c r="D129" s="8">
        <v>43.5</v>
      </c>
    </row>
    <row r="130" spans="1:4" x14ac:dyDescent="0.3">
      <c r="A130" s="18" t="s">
        <v>163</v>
      </c>
      <c r="B130" s="10">
        <v>6</v>
      </c>
      <c r="C130" s="10">
        <v>2.78</v>
      </c>
      <c r="D130" s="8">
        <v>42.2</v>
      </c>
    </row>
    <row r="131" spans="1:4" x14ac:dyDescent="0.3">
      <c r="A131" s="18" t="s">
        <v>164</v>
      </c>
      <c r="B131" s="10">
        <v>3</v>
      </c>
      <c r="C131" s="10">
        <v>1.69</v>
      </c>
      <c r="D131" s="8">
        <v>6.8</v>
      </c>
    </row>
    <row r="132" spans="1:4" x14ac:dyDescent="0.3">
      <c r="A132" s="18" t="s">
        <v>165</v>
      </c>
      <c r="B132" s="10">
        <v>5</v>
      </c>
      <c r="C132" s="10">
        <v>2.2999999999999998</v>
      </c>
      <c r="D132" s="8">
        <v>27.4</v>
      </c>
    </row>
    <row r="133" spans="1:4" x14ac:dyDescent="0.3">
      <c r="A133" s="18" t="s">
        <v>151</v>
      </c>
      <c r="B133" s="10">
        <v>4</v>
      </c>
      <c r="C133" s="10">
        <v>1.79</v>
      </c>
      <c r="D133" s="8">
        <v>20.6</v>
      </c>
    </row>
    <row r="134" spans="1:4" x14ac:dyDescent="0.3">
      <c r="A134" s="18" t="s">
        <v>109</v>
      </c>
      <c r="B134" s="10">
        <v>8</v>
      </c>
      <c r="C134" s="10">
        <v>4.3</v>
      </c>
      <c r="D134" s="8" t="s">
        <v>27</v>
      </c>
    </row>
    <row r="135" spans="1:4" x14ac:dyDescent="0.3">
      <c r="A135" s="18" t="s">
        <v>137</v>
      </c>
      <c r="B135" s="10">
        <v>7</v>
      </c>
      <c r="C135" s="10">
        <v>4.03</v>
      </c>
      <c r="D135" s="8">
        <v>46.7</v>
      </c>
    </row>
    <row r="136" spans="1:4" x14ac:dyDescent="0.3">
      <c r="A136" s="18" t="s">
        <v>166</v>
      </c>
      <c r="B136" s="10">
        <v>5</v>
      </c>
      <c r="C136" s="10">
        <v>4.04</v>
      </c>
      <c r="D136" s="8" t="s">
        <v>27</v>
      </c>
    </row>
    <row r="137" spans="1:4" x14ac:dyDescent="0.3">
      <c r="A137" s="18" t="s">
        <v>139</v>
      </c>
      <c r="B137" s="10">
        <v>6</v>
      </c>
      <c r="C137" s="10">
        <v>2.16</v>
      </c>
      <c r="D137" s="8">
        <v>24.5</v>
      </c>
    </row>
    <row r="138" spans="1:4" x14ac:dyDescent="0.3">
      <c r="A138" s="18" t="s">
        <v>114</v>
      </c>
      <c r="B138" s="10">
        <v>0</v>
      </c>
      <c r="C138" s="10">
        <v>3.44</v>
      </c>
      <c r="D138" s="8" t="s">
        <v>27</v>
      </c>
    </row>
    <row r="139" spans="1:4" x14ac:dyDescent="0.3">
      <c r="A139" s="18" t="s">
        <v>167</v>
      </c>
      <c r="B139" s="10">
        <v>6</v>
      </c>
      <c r="C139" s="10">
        <v>3.79</v>
      </c>
      <c r="D139" s="8">
        <v>40.700000000000003</v>
      </c>
    </row>
    <row r="140" spans="1:4" x14ac:dyDescent="0.3">
      <c r="A140" s="18" t="s">
        <v>141</v>
      </c>
      <c r="B140" s="10">
        <v>5</v>
      </c>
      <c r="C140" s="10">
        <v>2.74</v>
      </c>
      <c r="D140" s="8">
        <v>31.1</v>
      </c>
    </row>
    <row r="141" spans="1:4" x14ac:dyDescent="0.3">
      <c r="A141" s="18" t="s">
        <v>142</v>
      </c>
      <c r="B141" s="10">
        <v>1</v>
      </c>
      <c r="C141" s="10">
        <v>1.26</v>
      </c>
      <c r="D141" s="8">
        <v>5.0999999999999996</v>
      </c>
    </row>
    <row r="142" spans="1:4" x14ac:dyDescent="0.3">
      <c r="A142" s="18" t="s">
        <v>168</v>
      </c>
      <c r="B142" s="10">
        <v>4</v>
      </c>
      <c r="C142" s="10">
        <v>3.19</v>
      </c>
      <c r="D142" s="8">
        <v>27.5</v>
      </c>
    </row>
    <row r="143" spans="1:4" x14ac:dyDescent="0.3">
      <c r="A143" s="18" t="s">
        <v>169</v>
      </c>
      <c r="B143" s="10">
        <v>0</v>
      </c>
      <c r="C143" s="10">
        <v>2.95</v>
      </c>
      <c r="D143" s="8" t="s">
        <v>27</v>
      </c>
    </row>
    <row r="144" spans="1:4" x14ac:dyDescent="0.3">
      <c r="A144" s="18" t="s">
        <v>170</v>
      </c>
      <c r="B144" s="10">
        <v>5</v>
      </c>
      <c r="C144" s="10">
        <v>2.36</v>
      </c>
      <c r="D144" s="8">
        <v>29.5</v>
      </c>
    </row>
    <row r="145" spans="1:4" x14ac:dyDescent="0.3">
      <c r="A145" s="18" t="s">
        <v>171</v>
      </c>
      <c r="B145" s="10">
        <v>0</v>
      </c>
      <c r="C145" s="10">
        <v>2.41</v>
      </c>
      <c r="D145" s="8">
        <v>2.2000000000000002</v>
      </c>
    </row>
    <row r="146" spans="1:4" x14ac:dyDescent="0.3">
      <c r="A146" s="18" t="s">
        <v>120</v>
      </c>
      <c r="B146" s="10">
        <v>5</v>
      </c>
      <c r="C146" s="10">
        <v>2.04</v>
      </c>
      <c r="D146" s="8">
        <v>38.5</v>
      </c>
    </row>
    <row r="147" spans="1:4" x14ac:dyDescent="0.3">
      <c r="A147" s="18" t="s">
        <v>172</v>
      </c>
      <c r="B147" s="10">
        <v>3</v>
      </c>
      <c r="C147" s="10">
        <v>1.66</v>
      </c>
      <c r="D147" s="8">
        <v>10.3</v>
      </c>
    </row>
    <row r="148" spans="1:4" x14ac:dyDescent="0.3">
      <c r="A148" s="18" t="s">
        <v>173</v>
      </c>
      <c r="B148" s="10">
        <v>6</v>
      </c>
      <c r="C148" s="10">
        <v>2.23</v>
      </c>
      <c r="D148" s="8">
        <v>26.9</v>
      </c>
    </row>
    <row r="149" spans="1:4" x14ac:dyDescent="0.3">
      <c r="A149" s="18" t="s">
        <v>157</v>
      </c>
      <c r="B149" s="10">
        <v>5</v>
      </c>
      <c r="C149" s="10">
        <v>2.02</v>
      </c>
      <c r="D149" s="8">
        <v>21.6</v>
      </c>
    </row>
    <row r="150" spans="1:4" x14ac:dyDescent="0.3">
      <c r="A150" s="18" t="s">
        <v>174</v>
      </c>
      <c r="B150" s="10">
        <v>5</v>
      </c>
      <c r="C150" s="10">
        <v>2.14</v>
      </c>
      <c r="D150" s="8">
        <v>28.2</v>
      </c>
    </row>
    <row r="151" spans="1:4" x14ac:dyDescent="0.3">
      <c r="A151" s="18" t="s">
        <v>175</v>
      </c>
      <c r="B151" s="10">
        <v>1</v>
      </c>
      <c r="C151" s="10">
        <v>1.51</v>
      </c>
      <c r="D151" s="8">
        <v>3</v>
      </c>
    </row>
    <row r="152" spans="1:4" x14ac:dyDescent="0.3">
      <c r="A152" s="19" t="s">
        <v>176</v>
      </c>
      <c r="D152" s="7"/>
    </row>
    <row r="153" spans="1:4" x14ac:dyDescent="0.3">
      <c r="A153" s="18" t="s">
        <v>147</v>
      </c>
      <c r="B153" s="10">
        <v>6</v>
      </c>
      <c r="C153" s="10">
        <v>2.09</v>
      </c>
      <c r="D153" s="8">
        <v>13.4</v>
      </c>
    </row>
    <row r="154" spans="1:4" x14ac:dyDescent="0.3">
      <c r="A154" s="18" t="s">
        <v>134</v>
      </c>
      <c r="B154" s="10">
        <v>6</v>
      </c>
      <c r="C154" s="10">
        <v>1.97</v>
      </c>
      <c r="D154" s="8">
        <v>19.8</v>
      </c>
    </row>
    <row r="155" spans="1:4" x14ac:dyDescent="0.3">
      <c r="A155" s="18" t="s">
        <v>135</v>
      </c>
      <c r="B155" s="10">
        <v>4</v>
      </c>
      <c r="C155" s="10">
        <v>2.4900000000000002</v>
      </c>
      <c r="D155" s="8">
        <v>26.4</v>
      </c>
    </row>
    <row r="156" spans="1:4" x14ac:dyDescent="0.3">
      <c r="A156" s="18" t="s">
        <v>148</v>
      </c>
      <c r="B156" s="10">
        <v>6</v>
      </c>
      <c r="C156" s="10">
        <v>3.4</v>
      </c>
      <c r="D156" s="8">
        <v>31.4</v>
      </c>
    </row>
    <row r="157" spans="1:4" x14ac:dyDescent="0.3">
      <c r="A157" s="18" t="s">
        <v>108</v>
      </c>
      <c r="B157" s="10">
        <v>4</v>
      </c>
      <c r="C157" s="10">
        <v>2.17</v>
      </c>
      <c r="D157" s="8">
        <v>27.2</v>
      </c>
    </row>
    <row r="158" spans="1:4" x14ac:dyDescent="0.3">
      <c r="A158" s="18" t="s">
        <v>177</v>
      </c>
      <c r="B158" s="10">
        <v>4</v>
      </c>
      <c r="C158" s="10">
        <v>2.16</v>
      </c>
      <c r="D158" s="8">
        <v>26</v>
      </c>
    </row>
    <row r="159" spans="1:4" x14ac:dyDescent="0.3">
      <c r="A159" s="18" t="s">
        <v>178</v>
      </c>
      <c r="B159" s="10">
        <v>5</v>
      </c>
      <c r="C159" s="10">
        <v>1.45</v>
      </c>
      <c r="D159" s="8">
        <v>19.399999999999999</v>
      </c>
    </row>
    <row r="160" spans="1:4" x14ac:dyDescent="0.3">
      <c r="A160" s="18" t="s">
        <v>179</v>
      </c>
      <c r="B160" s="10">
        <v>4</v>
      </c>
      <c r="C160" s="10">
        <v>1.7</v>
      </c>
      <c r="D160" s="8">
        <v>27.2</v>
      </c>
    </row>
    <row r="161" spans="1:4" x14ac:dyDescent="0.3">
      <c r="A161" s="18" t="s">
        <v>150</v>
      </c>
      <c r="B161" s="10">
        <v>5</v>
      </c>
      <c r="C161" s="10">
        <v>2.11</v>
      </c>
      <c r="D161" s="8">
        <v>27.8</v>
      </c>
    </row>
    <row r="162" spans="1:4" x14ac:dyDescent="0.3">
      <c r="A162" s="18" t="s">
        <v>151</v>
      </c>
      <c r="B162" s="10">
        <v>4</v>
      </c>
      <c r="C162" s="10">
        <v>1.43</v>
      </c>
      <c r="D162" s="8">
        <v>26.7</v>
      </c>
    </row>
    <row r="163" spans="1:4" x14ac:dyDescent="0.3">
      <c r="A163" s="18" t="s">
        <v>109</v>
      </c>
      <c r="B163" s="10">
        <v>6</v>
      </c>
      <c r="C163" s="10">
        <v>3</v>
      </c>
      <c r="D163" s="8">
        <v>48.5</v>
      </c>
    </row>
    <row r="164" spans="1:4" x14ac:dyDescent="0.3">
      <c r="A164" s="18" t="s">
        <v>137</v>
      </c>
      <c r="B164" s="10">
        <v>6</v>
      </c>
      <c r="C164" s="10">
        <v>3.73</v>
      </c>
      <c r="D164" s="8">
        <v>44.2</v>
      </c>
    </row>
    <row r="165" spans="1:4" x14ac:dyDescent="0.3">
      <c r="A165" s="18" t="s">
        <v>138</v>
      </c>
      <c r="B165" s="10">
        <v>5</v>
      </c>
      <c r="C165" s="10">
        <v>3.32</v>
      </c>
      <c r="D165" s="8">
        <v>26.1</v>
      </c>
    </row>
    <row r="166" spans="1:4" ht="14.4" customHeight="1" x14ac:dyDescent="0.3">
      <c r="A166" s="18" t="s">
        <v>166</v>
      </c>
      <c r="B166" s="10">
        <v>6</v>
      </c>
      <c r="C166" s="10">
        <v>1.85</v>
      </c>
      <c r="D166" s="8">
        <v>21.6</v>
      </c>
    </row>
    <row r="167" spans="1:4" x14ac:dyDescent="0.3">
      <c r="A167" s="18" t="s">
        <v>180</v>
      </c>
      <c r="B167" s="10">
        <v>5</v>
      </c>
      <c r="C167" s="10">
        <v>2.65</v>
      </c>
      <c r="D167" s="8">
        <v>18</v>
      </c>
    </row>
    <row r="168" spans="1:4" x14ac:dyDescent="0.3">
      <c r="A168" s="18" t="s">
        <v>139</v>
      </c>
      <c r="B168" s="10">
        <v>3</v>
      </c>
      <c r="C168" s="10">
        <v>1.78</v>
      </c>
      <c r="D168" s="8">
        <v>18.8</v>
      </c>
    </row>
    <row r="169" spans="1:4" x14ac:dyDescent="0.3">
      <c r="A169" s="18" t="s">
        <v>140</v>
      </c>
      <c r="B169" s="10">
        <v>7</v>
      </c>
      <c r="C169" s="10">
        <v>3.66</v>
      </c>
      <c r="D169" s="8">
        <v>40.299999999999997</v>
      </c>
    </row>
    <row r="170" spans="1:4" x14ac:dyDescent="0.3">
      <c r="A170" s="18" t="s">
        <v>141</v>
      </c>
      <c r="B170" s="10">
        <v>4</v>
      </c>
      <c r="C170" s="10">
        <v>1.72</v>
      </c>
      <c r="D170" s="8">
        <v>15.4</v>
      </c>
    </row>
    <row r="171" spans="1:4" x14ac:dyDescent="0.3">
      <c r="A171" s="18" t="s">
        <v>168</v>
      </c>
      <c r="B171" s="10">
        <v>7</v>
      </c>
      <c r="C171" s="10">
        <v>2.83</v>
      </c>
      <c r="D171" s="8">
        <v>35.5</v>
      </c>
    </row>
    <row r="172" spans="1:4" x14ac:dyDescent="0.3">
      <c r="A172" s="18" t="s">
        <v>181</v>
      </c>
      <c r="B172" s="10">
        <v>5</v>
      </c>
      <c r="C172" s="10">
        <v>2.04</v>
      </c>
      <c r="D172" s="8">
        <v>23.4</v>
      </c>
    </row>
    <row r="173" spans="1:4" x14ac:dyDescent="0.3">
      <c r="A173" s="18" t="s">
        <v>171</v>
      </c>
      <c r="B173" s="10" t="s">
        <v>27</v>
      </c>
      <c r="C173" s="10" t="s">
        <v>27</v>
      </c>
      <c r="D173" s="8">
        <v>1.2</v>
      </c>
    </row>
    <row r="174" spans="1:4" x14ac:dyDescent="0.3">
      <c r="A174" s="18" t="s">
        <v>120</v>
      </c>
      <c r="B174" s="10">
        <v>2</v>
      </c>
      <c r="C174" s="10">
        <v>1.57</v>
      </c>
      <c r="D174" s="8">
        <v>10.4</v>
      </c>
    </row>
    <row r="175" spans="1:4" x14ac:dyDescent="0.3">
      <c r="A175" s="18" t="s">
        <v>143</v>
      </c>
      <c r="B175" s="10">
        <v>4</v>
      </c>
      <c r="C175" s="10">
        <v>1.97</v>
      </c>
      <c r="D175" s="8">
        <v>22</v>
      </c>
    </row>
    <row r="176" spans="1:4" x14ac:dyDescent="0.3">
      <c r="A176" s="18" t="s">
        <v>157</v>
      </c>
      <c r="B176" s="10">
        <v>6</v>
      </c>
      <c r="C176" s="10">
        <v>1.7</v>
      </c>
      <c r="D176" s="8">
        <v>13</v>
      </c>
    </row>
    <row r="177" spans="1:4" x14ac:dyDescent="0.3">
      <c r="A177" s="18" t="s">
        <v>126</v>
      </c>
      <c r="B177" s="10">
        <v>5</v>
      </c>
      <c r="C177" s="10">
        <v>2.27</v>
      </c>
      <c r="D177" s="8">
        <v>26</v>
      </c>
    </row>
    <row r="178" spans="1:4" x14ac:dyDescent="0.3">
      <c r="A178" s="20" t="s">
        <v>182</v>
      </c>
    </row>
    <row r="179" spans="1:4" x14ac:dyDescent="0.3">
      <c r="A179" s="20" t="s">
        <v>147</v>
      </c>
      <c r="B179" s="10" t="s">
        <v>27</v>
      </c>
      <c r="C179" s="10" t="s">
        <v>27</v>
      </c>
      <c r="D179" s="7">
        <v>119.5</v>
      </c>
    </row>
    <row r="180" spans="1:4" x14ac:dyDescent="0.3">
      <c r="A180" s="21" t="s">
        <v>135</v>
      </c>
      <c r="B180" s="10">
        <v>23</v>
      </c>
      <c r="C180" s="10">
        <v>5.4</v>
      </c>
      <c r="D180" s="8">
        <v>107.4</v>
      </c>
    </row>
    <row r="181" spans="1:4" x14ac:dyDescent="0.3">
      <c r="A181" s="21" t="s">
        <v>183</v>
      </c>
      <c r="B181" s="10">
        <v>11</v>
      </c>
      <c r="C181" s="10">
        <v>4.6399999999999997</v>
      </c>
      <c r="D181" s="8">
        <v>91</v>
      </c>
    </row>
    <row r="182" spans="1:4" x14ac:dyDescent="0.3">
      <c r="A182" s="21" t="s">
        <v>184</v>
      </c>
      <c r="B182" s="10">
        <v>4</v>
      </c>
      <c r="C182" s="10">
        <v>5.47</v>
      </c>
      <c r="D182" s="8">
        <v>34</v>
      </c>
    </row>
    <row r="183" spans="1:4" x14ac:dyDescent="0.3">
      <c r="A183" s="21" t="s">
        <v>185</v>
      </c>
      <c r="B183" s="10">
        <v>10</v>
      </c>
      <c r="C183" s="10">
        <v>4.76</v>
      </c>
      <c r="D183" s="8">
        <v>72.599999999999994</v>
      </c>
    </row>
    <row r="184" spans="1:4" x14ac:dyDescent="0.3">
      <c r="A184" s="21" t="s">
        <v>186</v>
      </c>
      <c r="B184" s="10">
        <v>10</v>
      </c>
      <c r="C184" s="10">
        <v>4.6900000000000004</v>
      </c>
      <c r="D184" s="8">
        <v>66.7</v>
      </c>
    </row>
    <row r="185" spans="1:4" x14ac:dyDescent="0.3">
      <c r="A185" s="21" t="s">
        <v>187</v>
      </c>
      <c r="B185" s="10">
        <v>7</v>
      </c>
      <c r="C185" s="10">
        <v>3.35</v>
      </c>
      <c r="D185" s="8">
        <v>47</v>
      </c>
    </row>
    <row r="186" spans="1:4" x14ac:dyDescent="0.3">
      <c r="A186" s="21" t="s">
        <v>188</v>
      </c>
      <c r="B186" s="10">
        <v>12</v>
      </c>
      <c r="C186" s="10">
        <v>5.68</v>
      </c>
      <c r="D186" s="8">
        <v>89.3</v>
      </c>
    </row>
    <row r="187" spans="1:4" x14ac:dyDescent="0.3">
      <c r="A187" s="21" t="s">
        <v>148</v>
      </c>
      <c r="B187" s="10">
        <v>6</v>
      </c>
      <c r="C187" s="10">
        <v>2.69</v>
      </c>
      <c r="D187" s="8">
        <v>34.9</v>
      </c>
    </row>
    <row r="188" spans="1:4" x14ac:dyDescent="0.3">
      <c r="A188" s="21" t="s">
        <v>107</v>
      </c>
      <c r="B188" s="10">
        <v>26</v>
      </c>
      <c r="C188" s="10">
        <v>7.21</v>
      </c>
      <c r="D188" s="8">
        <v>113.6</v>
      </c>
    </row>
    <row r="189" spans="1:4" x14ac:dyDescent="0.3">
      <c r="A189" s="21" t="s">
        <v>189</v>
      </c>
      <c r="B189" s="10">
        <v>12</v>
      </c>
      <c r="C189" s="10">
        <v>5.33</v>
      </c>
      <c r="D189" s="8">
        <v>80</v>
      </c>
    </row>
    <row r="190" spans="1:4" x14ac:dyDescent="0.3">
      <c r="A190" s="21" t="s">
        <v>190</v>
      </c>
      <c r="B190" s="10">
        <v>11</v>
      </c>
      <c r="C190" s="10">
        <v>4.6100000000000003</v>
      </c>
      <c r="D190" s="8">
        <v>90.1</v>
      </c>
    </row>
    <row r="191" spans="1:4" x14ac:dyDescent="0.3">
      <c r="A191" s="21" t="s">
        <v>191</v>
      </c>
      <c r="B191" s="10">
        <v>4</v>
      </c>
      <c r="C191" s="10">
        <v>2.57</v>
      </c>
      <c r="D191" s="8">
        <v>22.2</v>
      </c>
    </row>
    <row r="192" spans="1:4" x14ac:dyDescent="0.3">
      <c r="A192" s="21" t="s">
        <v>149</v>
      </c>
      <c r="B192" s="10">
        <v>62</v>
      </c>
      <c r="C192" s="10">
        <v>11.26</v>
      </c>
      <c r="D192" s="7">
        <v>130</v>
      </c>
    </row>
    <row r="193" spans="1:4" x14ac:dyDescent="0.3">
      <c r="A193" s="21" t="s">
        <v>150</v>
      </c>
      <c r="B193" s="10">
        <v>46</v>
      </c>
      <c r="C193" s="10">
        <v>14.2</v>
      </c>
      <c r="D193" s="7">
        <v>121.6</v>
      </c>
    </row>
    <row r="194" spans="1:4" x14ac:dyDescent="0.3">
      <c r="A194" s="21" t="s">
        <v>151</v>
      </c>
      <c r="B194" s="10" t="s">
        <v>27</v>
      </c>
      <c r="C194" s="10">
        <v>11.19</v>
      </c>
      <c r="D194" s="7" t="s">
        <v>27</v>
      </c>
    </row>
    <row r="195" spans="1:4" x14ac:dyDescent="0.3">
      <c r="A195" s="21" t="s">
        <v>192</v>
      </c>
      <c r="B195" s="10">
        <v>2</v>
      </c>
      <c r="C195" s="10">
        <v>4.58</v>
      </c>
      <c r="D195" s="7">
        <v>12.6</v>
      </c>
    </row>
    <row r="196" spans="1:4" x14ac:dyDescent="0.3">
      <c r="A196" s="21" t="s">
        <v>109</v>
      </c>
      <c r="B196" s="10">
        <v>11</v>
      </c>
      <c r="C196" s="10">
        <v>5.58</v>
      </c>
      <c r="D196" s="7">
        <v>63.4</v>
      </c>
    </row>
    <row r="197" spans="1:4" x14ac:dyDescent="0.3">
      <c r="A197" s="21" t="s">
        <v>137</v>
      </c>
      <c r="B197" s="10">
        <v>12</v>
      </c>
      <c r="C197" s="10">
        <v>5.84</v>
      </c>
      <c r="D197" s="7">
        <v>82</v>
      </c>
    </row>
    <row r="198" spans="1:4" x14ac:dyDescent="0.3">
      <c r="A198" s="21" t="s">
        <v>138</v>
      </c>
      <c r="B198" s="10">
        <v>9</v>
      </c>
      <c r="C198" s="10">
        <v>3.91</v>
      </c>
      <c r="D198" s="7">
        <v>52.8</v>
      </c>
    </row>
    <row r="199" spans="1:4" x14ac:dyDescent="0.3">
      <c r="A199" s="21" t="s">
        <v>193</v>
      </c>
      <c r="B199" s="10">
        <v>19</v>
      </c>
      <c r="C199" s="10">
        <v>5.88</v>
      </c>
      <c r="D199" s="7">
        <v>98.8</v>
      </c>
    </row>
    <row r="200" spans="1:4" x14ac:dyDescent="0.3">
      <c r="A200" s="21" t="s">
        <v>194</v>
      </c>
      <c r="B200" s="10">
        <v>1</v>
      </c>
      <c r="C200" s="10">
        <v>2.77</v>
      </c>
      <c r="D200" s="7">
        <v>2</v>
      </c>
    </row>
    <row r="201" spans="1:4" x14ac:dyDescent="0.3">
      <c r="A201" s="21" t="s">
        <v>180</v>
      </c>
      <c r="B201" s="10">
        <v>40</v>
      </c>
      <c r="C201" s="10">
        <v>8.01</v>
      </c>
      <c r="D201" s="7">
        <v>131.30000000000001</v>
      </c>
    </row>
    <row r="202" spans="1:4" x14ac:dyDescent="0.3">
      <c r="A202" s="21" t="s">
        <v>139</v>
      </c>
      <c r="B202" s="10">
        <v>8</v>
      </c>
      <c r="C202" s="10">
        <v>3.6</v>
      </c>
      <c r="D202" s="7">
        <v>49</v>
      </c>
    </row>
    <row r="203" spans="1:4" x14ac:dyDescent="0.3">
      <c r="A203" s="21" t="s">
        <v>114</v>
      </c>
      <c r="B203" s="7" t="s">
        <v>27</v>
      </c>
      <c r="C203" s="10">
        <v>16.25</v>
      </c>
      <c r="D203" s="7">
        <v>175.5</v>
      </c>
    </row>
    <row r="204" spans="1:4" x14ac:dyDescent="0.3">
      <c r="A204" s="21" t="s">
        <v>140</v>
      </c>
      <c r="B204" s="7">
        <v>73</v>
      </c>
      <c r="C204" s="10">
        <v>14.39</v>
      </c>
      <c r="D204" s="7">
        <v>145.5</v>
      </c>
    </row>
    <row r="205" spans="1:4" x14ac:dyDescent="0.3">
      <c r="A205" s="21" t="s">
        <v>141</v>
      </c>
      <c r="B205" s="7">
        <v>45</v>
      </c>
      <c r="C205" s="10">
        <v>12.07</v>
      </c>
      <c r="D205" s="7">
        <v>135.80000000000001</v>
      </c>
    </row>
    <row r="206" spans="1:4" x14ac:dyDescent="0.3">
      <c r="A206" s="21" t="s">
        <v>155</v>
      </c>
      <c r="B206" s="10">
        <v>6</v>
      </c>
      <c r="C206" s="10">
        <v>3.99</v>
      </c>
      <c r="D206" s="7">
        <v>37.700000000000003</v>
      </c>
    </row>
    <row r="207" spans="1:4" x14ac:dyDescent="0.3">
      <c r="A207" s="21" t="s">
        <v>195</v>
      </c>
      <c r="B207" s="10">
        <v>4</v>
      </c>
      <c r="C207" s="10">
        <v>2.88</v>
      </c>
      <c r="D207" s="7">
        <v>21.5</v>
      </c>
    </row>
    <row r="208" spans="1:4" x14ac:dyDescent="0.3">
      <c r="A208" s="21" t="s">
        <v>196</v>
      </c>
      <c r="B208" s="10">
        <v>4</v>
      </c>
      <c r="C208" s="10">
        <v>2.11</v>
      </c>
      <c r="D208" s="7">
        <v>20.6</v>
      </c>
    </row>
    <row r="209" spans="1:4" x14ac:dyDescent="0.3">
      <c r="A209" s="21" t="s">
        <v>197</v>
      </c>
      <c r="B209" s="10">
        <v>10</v>
      </c>
      <c r="C209" s="10">
        <v>4.1399999999999997</v>
      </c>
      <c r="D209" s="7">
        <v>48</v>
      </c>
    </row>
    <row r="210" spans="1:4" x14ac:dyDescent="0.3">
      <c r="A210" s="21" t="s">
        <v>119</v>
      </c>
      <c r="B210" s="10" t="s">
        <v>27</v>
      </c>
      <c r="C210" s="10">
        <v>13.11</v>
      </c>
      <c r="D210" s="7">
        <v>176.7</v>
      </c>
    </row>
    <row r="211" spans="1:4" x14ac:dyDescent="0.3">
      <c r="A211" s="21" t="s">
        <v>120</v>
      </c>
      <c r="B211" s="10" t="s">
        <v>27</v>
      </c>
      <c r="C211" s="10">
        <v>15.33</v>
      </c>
      <c r="D211" s="7">
        <v>152.30000000000001</v>
      </c>
    </row>
    <row r="212" spans="1:4" x14ac:dyDescent="0.3">
      <c r="A212" s="21" t="s">
        <v>198</v>
      </c>
      <c r="B212" s="10">
        <v>21</v>
      </c>
      <c r="C212" s="10">
        <v>8.34</v>
      </c>
      <c r="D212" s="7">
        <v>111.3</v>
      </c>
    </row>
    <row r="213" spans="1:4" x14ac:dyDescent="0.3">
      <c r="A213" s="21" t="s">
        <v>199</v>
      </c>
      <c r="B213" s="10" t="s">
        <v>27</v>
      </c>
      <c r="C213" s="10">
        <v>8.17</v>
      </c>
      <c r="D213" s="7" t="s">
        <v>27</v>
      </c>
    </row>
    <row r="214" spans="1:4" x14ac:dyDescent="0.3">
      <c r="A214" s="21" t="s">
        <v>200</v>
      </c>
      <c r="B214" s="10">
        <v>13</v>
      </c>
      <c r="C214" s="10">
        <v>5.24</v>
      </c>
      <c r="D214" s="7">
        <v>71</v>
      </c>
    </row>
    <row r="215" spans="1:4" x14ac:dyDescent="0.3">
      <c r="A215" s="21" t="s">
        <v>201</v>
      </c>
      <c r="B215" s="10">
        <v>5</v>
      </c>
      <c r="C215" s="10">
        <v>1.85</v>
      </c>
      <c r="D215" s="7">
        <v>18.399999999999999</v>
      </c>
    </row>
    <row r="216" spans="1:4" x14ac:dyDescent="0.3">
      <c r="A216" s="21" t="s">
        <v>143</v>
      </c>
      <c r="B216" s="10" t="s">
        <v>27</v>
      </c>
      <c r="C216" s="10">
        <v>12.96</v>
      </c>
      <c r="D216" s="7" t="s">
        <v>27</v>
      </c>
    </row>
    <row r="217" spans="1:4" x14ac:dyDescent="0.3">
      <c r="A217" s="21" t="s">
        <v>158</v>
      </c>
      <c r="B217" s="10">
        <v>17</v>
      </c>
      <c r="C217" s="10">
        <v>6.26</v>
      </c>
      <c r="D217" s="7">
        <v>85.5</v>
      </c>
    </row>
    <row r="218" spans="1:4" x14ac:dyDescent="0.3">
      <c r="A218" s="21" t="s">
        <v>160</v>
      </c>
      <c r="B218" s="10">
        <v>21</v>
      </c>
      <c r="C218" s="10">
        <v>5.0999999999999996</v>
      </c>
      <c r="D218" s="7">
        <v>81.2</v>
      </c>
    </row>
    <row r="219" spans="1:4" x14ac:dyDescent="0.3">
      <c r="A219" s="21" t="s">
        <v>202</v>
      </c>
      <c r="B219" s="10">
        <v>4</v>
      </c>
      <c r="C219" s="10">
        <v>1.92</v>
      </c>
      <c r="D219" s="8">
        <v>13.7</v>
      </c>
    </row>
    <row r="220" spans="1:4" x14ac:dyDescent="0.3">
      <c r="A220" s="21" t="s">
        <v>203</v>
      </c>
      <c r="B220" s="10">
        <v>3</v>
      </c>
      <c r="C220" s="10">
        <v>1.71</v>
      </c>
      <c r="D220" s="8">
        <v>14.3</v>
      </c>
    </row>
    <row r="221" spans="1:4" x14ac:dyDescent="0.3">
      <c r="A221" s="21" t="s">
        <v>204</v>
      </c>
      <c r="B221" s="10">
        <v>28</v>
      </c>
      <c r="C221" s="10">
        <v>10.54</v>
      </c>
      <c r="D221" s="8">
        <v>122.4</v>
      </c>
    </row>
    <row r="222" spans="1:4" x14ac:dyDescent="0.3">
      <c r="A222" s="21" t="s">
        <v>145</v>
      </c>
      <c r="B222" s="10">
        <v>8</v>
      </c>
      <c r="C222" s="10">
        <v>5.83</v>
      </c>
      <c r="D222" s="8">
        <v>55.4</v>
      </c>
    </row>
    <row r="223" spans="1:4" x14ac:dyDescent="0.3">
      <c r="A223" s="19" t="s">
        <v>205</v>
      </c>
    </row>
    <row r="224" spans="1:4" x14ac:dyDescent="0.3">
      <c r="A224" s="22" t="s">
        <v>136</v>
      </c>
      <c r="B224" s="10">
        <v>0</v>
      </c>
      <c r="C224" s="10">
        <v>1.66</v>
      </c>
      <c r="D224" s="8">
        <v>2.5</v>
      </c>
    </row>
    <row r="225" spans="1:4" x14ac:dyDescent="0.3">
      <c r="A225" s="22" t="s">
        <v>206</v>
      </c>
      <c r="B225" s="10">
        <v>4</v>
      </c>
      <c r="C225" s="10">
        <v>2.2999999999999998</v>
      </c>
      <c r="D225" s="8">
        <v>26.5</v>
      </c>
    </row>
    <row r="226" spans="1:4" x14ac:dyDescent="0.3">
      <c r="A226" s="22" t="s">
        <v>207</v>
      </c>
      <c r="B226" s="10">
        <v>4</v>
      </c>
      <c r="C226" s="10">
        <v>2.84</v>
      </c>
      <c r="D226" s="8">
        <v>25.7</v>
      </c>
    </row>
    <row r="227" spans="1:4" x14ac:dyDescent="0.3">
      <c r="A227" s="22" t="s">
        <v>149</v>
      </c>
      <c r="B227" s="10">
        <v>5</v>
      </c>
      <c r="C227" s="10">
        <v>2.1</v>
      </c>
      <c r="D227" s="8">
        <v>26.2</v>
      </c>
    </row>
    <row r="228" spans="1:4" x14ac:dyDescent="0.3">
      <c r="A228" s="22" t="s">
        <v>150</v>
      </c>
      <c r="B228" s="10">
        <v>0</v>
      </c>
      <c r="C228" s="10">
        <v>2.64</v>
      </c>
      <c r="D228" s="8">
        <v>12.2</v>
      </c>
    </row>
    <row r="229" spans="1:4" x14ac:dyDescent="0.3">
      <c r="A229" s="22" t="s">
        <v>151</v>
      </c>
      <c r="B229" s="10">
        <v>5</v>
      </c>
      <c r="C229" s="10">
        <v>2.75</v>
      </c>
      <c r="D229" s="8">
        <v>25.1</v>
      </c>
    </row>
    <row r="230" spans="1:4" x14ac:dyDescent="0.3">
      <c r="A230" s="22" t="s">
        <v>208</v>
      </c>
      <c r="B230" s="10">
        <v>4</v>
      </c>
      <c r="C230" s="10">
        <v>2.0099999999999998</v>
      </c>
      <c r="D230" s="8">
        <v>24</v>
      </c>
    </row>
    <row r="231" spans="1:4" x14ac:dyDescent="0.3">
      <c r="A231" s="22" t="s">
        <v>137</v>
      </c>
      <c r="B231" s="10">
        <v>3</v>
      </c>
      <c r="C231" s="10">
        <v>1.76</v>
      </c>
      <c r="D231" s="8">
        <v>16.2</v>
      </c>
    </row>
    <row r="232" spans="1:4" x14ac:dyDescent="0.3">
      <c r="A232" s="22" t="s">
        <v>138</v>
      </c>
      <c r="B232" s="10">
        <v>2</v>
      </c>
      <c r="C232" s="10">
        <v>1.46</v>
      </c>
      <c r="D232" s="8">
        <v>14</v>
      </c>
    </row>
    <row r="233" spans="1:4" x14ac:dyDescent="0.3">
      <c r="A233" s="22" t="s">
        <v>166</v>
      </c>
      <c r="B233" s="10">
        <v>5</v>
      </c>
      <c r="C233" s="10">
        <v>2.1800000000000002</v>
      </c>
      <c r="D233" s="8">
        <v>26.5</v>
      </c>
    </row>
    <row r="234" spans="1:4" x14ac:dyDescent="0.3">
      <c r="A234" s="22" t="s">
        <v>110</v>
      </c>
      <c r="B234" s="10">
        <v>5</v>
      </c>
      <c r="C234" s="10">
        <v>2.06</v>
      </c>
      <c r="D234" s="8">
        <v>28.1</v>
      </c>
    </row>
    <row r="235" spans="1:4" x14ac:dyDescent="0.3">
      <c r="A235" s="22" t="s">
        <v>111</v>
      </c>
      <c r="B235" s="10">
        <v>0</v>
      </c>
      <c r="C235" s="10">
        <v>1.34</v>
      </c>
      <c r="D235" s="8" t="s">
        <v>27</v>
      </c>
    </row>
    <row r="236" spans="1:4" x14ac:dyDescent="0.3">
      <c r="A236" s="22" t="s">
        <v>139</v>
      </c>
      <c r="B236" s="10">
        <v>4</v>
      </c>
      <c r="C236" s="10">
        <v>2.82</v>
      </c>
      <c r="D236" s="8">
        <v>25.6</v>
      </c>
    </row>
    <row r="237" spans="1:4" x14ac:dyDescent="0.3">
      <c r="A237" s="22" t="s">
        <v>114</v>
      </c>
      <c r="B237" s="10">
        <v>6</v>
      </c>
      <c r="C237" s="10">
        <v>2.2999999999999998</v>
      </c>
      <c r="D237" s="8">
        <v>37</v>
      </c>
    </row>
    <row r="238" spans="1:4" x14ac:dyDescent="0.3">
      <c r="A238" s="22" t="s">
        <v>140</v>
      </c>
      <c r="B238" s="10">
        <v>4</v>
      </c>
      <c r="C238" s="10">
        <v>1.44</v>
      </c>
      <c r="D238" s="8">
        <v>27</v>
      </c>
    </row>
    <row r="239" spans="1:4" x14ac:dyDescent="0.3">
      <c r="A239" s="22" t="s">
        <v>115</v>
      </c>
      <c r="B239" s="10">
        <v>6</v>
      </c>
      <c r="C239" s="10">
        <v>2.1800000000000002</v>
      </c>
      <c r="D239" s="8">
        <v>33.5</v>
      </c>
    </row>
    <row r="240" spans="1:4" x14ac:dyDescent="0.3">
      <c r="A240" s="22" t="s">
        <v>118</v>
      </c>
      <c r="B240" s="10">
        <v>5</v>
      </c>
      <c r="C240" s="10">
        <v>1.94</v>
      </c>
      <c r="D240" s="8">
        <v>29.3</v>
      </c>
    </row>
    <row r="241" spans="1:4" x14ac:dyDescent="0.3">
      <c r="A241" s="22" t="s">
        <v>209</v>
      </c>
      <c r="B241" s="10">
        <v>5</v>
      </c>
      <c r="C241" s="10">
        <v>1.61</v>
      </c>
      <c r="D241" s="8">
        <v>22.5</v>
      </c>
    </row>
    <row r="242" spans="1:4" x14ac:dyDescent="0.3">
      <c r="A242" s="22" t="s">
        <v>120</v>
      </c>
      <c r="B242" s="10">
        <v>4</v>
      </c>
      <c r="C242" s="10">
        <v>1.35</v>
      </c>
      <c r="D242" s="8">
        <v>18.5</v>
      </c>
    </row>
    <row r="243" spans="1:4" x14ac:dyDescent="0.3">
      <c r="A243" s="22" t="s">
        <v>199</v>
      </c>
      <c r="B243" s="10">
        <v>5</v>
      </c>
      <c r="C243" s="10">
        <v>2.33</v>
      </c>
      <c r="D243" s="8">
        <v>20</v>
      </c>
    </row>
    <row r="244" spans="1:4" x14ac:dyDescent="0.3">
      <c r="A244" s="22" t="s">
        <v>200</v>
      </c>
      <c r="B244" s="10">
        <v>5</v>
      </c>
      <c r="C244" s="10">
        <v>2.36</v>
      </c>
      <c r="D244" s="8">
        <v>20.100000000000001</v>
      </c>
    </row>
    <row r="245" spans="1:4" x14ac:dyDescent="0.3">
      <c r="A245" s="22" t="s">
        <v>201</v>
      </c>
      <c r="B245" s="10">
        <v>4</v>
      </c>
      <c r="C245" s="10">
        <v>1.85</v>
      </c>
      <c r="D245" s="8">
        <v>18.600000000000001</v>
      </c>
    </row>
    <row r="246" spans="1:4" x14ac:dyDescent="0.3">
      <c r="A246" s="22" t="s">
        <v>143</v>
      </c>
      <c r="B246" s="10">
        <v>5</v>
      </c>
      <c r="C246" s="10">
        <v>1.94</v>
      </c>
      <c r="D246" s="8">
        <v>22.4</v>
      </c>
    </row>
    <row r="247" spans="1:4" x14ac:dyDescent="0.3">
      <c r="A247" s="22" t="s">
        <v>126</v>
      </c>
      <c r="B247" s="10">
        <v>4</v>
      </c>
      <c r="C247" s="10">
        <v>1.46</v>
      </c>
      <c r="D247" s="8">
        <v>23.2</v>
      </c>
    </row>
    <row r="248" spans="1:4" x14ac:dyDescent="0.3">
      <c r="A248" s="22" t="s">
        <v>204</v>
      </c>
      <c r="B248" s="10">
        <v>5</v>
      </c>
      <c r="C248" s="10">
        <v>1.88</v>
      </c>
      <c r="D248" s="8">
        <v>17.100000000000001</v>
      </c>
    </row>
    <row r="249" spans="1:4" x14ac:dyDescent="0.3">
      <c r="A249" s="22" t="s">
        <v>210</v>
      </c>
      <c r="B249" s="10">
        <v>6</v>
      </c>
      <c r="C249" s="10">
        <v>3.06</v>
      </c>
      <c r="D249" s="8">
        <v>37.200000000000003</v>
      </c>
    </row>
    <row r="250" spans="1:4" x14ac:dyDescent="0.3">
      <c r="A250" s="22" t="s">
        <v>145</v>
      </c>
      <c r="B250" s="10">
        <v>5</v>
      </c>
      <c r="C250" s="10">
        <v>2</v>
      </c>
      <c r="D250" s="8">
        <v>23.9</v>
      </c>
    </row>
    <row r="251" spans="1:4" x14ac:dyDescent="0.3">
      <c r="A251" s="19" t="s">
        <v>211</v>
      </c>
      <c r="D251" s="7"/>
    </row>
    <row r="252" spans="1:4" x14ac:dyDescent="0.3">
      <c r="A252" s="22" t="s">
        <v>148</v>
      </c>
      <c r="B252" s="10">
        <v>4</v>
      </c>
      <c r="C252" s="10">
        <v>1.86</v>
      </c>
      <c r="D252" s="8">
        <v>26.1</v>
      </c>
    </row>
    <row r="253" spans="1:4" x14ac:dyDescent="0.3">
      <c r="A253" s="22" t="s">
        <v>107</v>
      </c>
      <c r="B253" s="10">
        <v>3</v>
      </c>
      <c r="C253" s="10">
        <v>1.44</v>
      </c>
      <c r="D253" s="8">
        <v>16.7</v>
      </c>
    </row>
    <row r="254" spans="1:4" x14ac:dyDescent="0.3">
      <c r="A254" s="22" t="s">
        <v>149</v>
      </c>
      <c r="B254" s="10">
        <v>4</v>
      </c>
      <c r="C254" s="10">
        <v>1.93</v>
      </c>
      <c r="D254" s="8">
        <v>20.5</v>
      </c>
    </row>
    <row r="255" spans="1:4" x14ac:dyDescent="0.3">
      <c r="A255" s="22" t="s">
        <v>151</v>
      </c>
      <c r="B255" s="10">
        <v>2</v>
      </c>
      <c r="C255" s="10">
        <v>2.2400000000000002</v>
      </c>
      <c r="D255" s="8">
        <v>10</v>
      </c>
    </row>
    <row r="256" spans="1:4" x14ac:dyDescent="0.3">
      <c r="A256" s="22" t="s">
        <v>109</v>
      </c>
      <c r="B256" s="10">
        <v>4</v>
      </c>
      <c r="C256" s="10">
        <v>1.44</v>
      </c>
      <c r="D256" s="8">
        <v>20.100000000000001</v>
      </c>
    </row>
    <row r="257" spans="1:4" x14ac:dyDescent="0.3">
      <c r="A257" s="22" t="s">
        <v>138</v>
      </c>
      <c r="B257" s="10">
        <v>0</v>
      </c>
      <c r="C257" s="10">
        <v>1.1499999999999999</v>
      </c>
      <c r="D257" s="8">
        <v>3.8</v>
      </c>
    </row>
    <row r="258" spans="1:4" x14ac:dyDescent="0.3">
      <c r="A258" s="22" t="s">
        <v>166</v>
      </c>
      <c r="B258" s="10">
        <v>3</v>
      </c>
      <c r="C258" s="10">
        <v>1.36</v>
      </c>
      <c r="D258" s="8">
        <v>15.2</v>
      </c>
    </row>
    <row r="259" spans="1:4" x14ac:dyDescent="0.3">
      <c r="A259" s="22" t="s">
        <v>139</v>
      </c>
      <c r="B259" s="10">
        <v>4</v>
      </c>
      <c r="C259" s="10">
        <v>1.78</v>
      </c>
      <c r="D259" s="8">
        <v>27.5</v>
      </c>
    </row>
    <row r="260" spans="1:4" x14ac:dyDescent="0.3">
      <c r="A260" s="22" t="s">
        <v>114</v>
      </c>
      <c r="B260" s="10">
        <v>6</v>
      </c>
      <c r="C260" s="10">
        <v>1.77</v>
      </c>
      <c r="D260" s="8">
        <v>30.5</v>
      </c>
    </row>
    <row r="261" spans="1:4" x14ac:dyDescent="0.3">
      <c r="A261" s="22" t="s">
        <v>140</v>
      </c>
      <c r="B261" s="10">
        <v>2</v>
      </c>
      <c r="C261" s="10">
        <v>2.0299999999999998</v>
      </c>
      <c r="D261" s="8">
        <v>21.2</v>
      </c>
    </row>
    <row r="262" spans="1:4" x14ac:dyDescent="0.3">
      <c r="A262" s="22" t="s">
        <v>141</v>
      </c>
      <c r="B262" s="10">
        <v>5</v>
      </c>
      <c r="C262" s="10">
        <v>2.06</v>
      </c>
      <c r="D262" s="8">
        <v>29</v>
      </c>
    </row>
    <row r="263" spans="1:4" x14ac:dyDescent="0.3">
      <c r="A263" s="22" t="s">
        <v>119</v>
      </c>
      <c r="B263" s="10">
        <v>4</v>
      </c>
      <c r="C263" s="10">
        <v>1.35</v>
      </c>
      <c r="D263" s="8">
        <v>20.6</v>
      </c>
    </row>
    <row r="264" spans="1:4" x14ac:dyDescent="0.3">
      <c r="A264" s="22" t="s">
        <v>199</v>
      </c>
      <c r="B264" s="10">
        <v>3</v>
      </c>
      <c r="C264" s="10">
        <v>1.91</v>
      </c>
      <c r="D264" s="8">
        <v>11.5</v>
      </c>
    </row>
    <row r="265" spans="1:4" x14ac:dyDescent="0.3">
      <c r="A265" s="22" t="s">
        <v>143</v>
      </c>
      <c r="B265" s="10">
        <v>4</v>
      </c>
      <c r="C265" s="10">
        <v>1.51</v>
      </c>
      <c r="D265" s="8">
        <v>18.600000000000001</v>
      </c>
    </row>
    <row r="266" spans="1:4" x14ac:dyDescent="0.3">
      <c r="A266" s="22" t="s">
        <v>204</v>
      </c>
      <c r="B266" s="10">
        <v>4</v>
      </c>
      <c r="C266" s="10">
        <v>1.37</v>
      </c>
      <c r="D266" s="8">
        <v>18.5</v>
      </c>
    </row>
    <row r="267" spans="1:4" x14ac:dyDescent="0.3">
      <c r="A267" s="22" t="s">
        <v>144</v>
      </c>
      <c r="B267" s="10">
        <v>6</v>
      </c>
      <c r="C267" s="10">
        <v>2.2799999999999998</v>
      </c>
      <c r="D267" s="8">
        <v>27.6</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62"/>
  <sheetViews>
    <sheetView workbookViewId="0">
      <selection activeCell="K5" sqref="K5"/>
    </sheetView>
  </sheetViews>
  <sheetFormatPr defaultRowHeight="14.4" x14ac:dyDescent="0.3"/>
  <cols>
    <col min="1" max="1" width="10.88671875" bestFit="1" customWidth="1"/>
    <col min="4" max="4" width="12.109375" bestFit="1" customWidth="1"/>
    <col min="6" max="6" width="10.88671875" bestFit="1" customWidth="1"/>
    <col min="8" max="8" width="10.109375" customWidth="1"/>
    <col min="9" max="9" width="13.88671875" bestFit="1" customWidth="1"/>
    <col min="11" max="11" width="10.33203125" bestFit="1" customWidth="1"/>
    <col min="16" max="16" width="11.5546875" bestFit="1" customWidth="1"/>
    <col min="17" max="17" width="9" bestFit="1" customWidth="1"/>
    <col min="19" max="19" width="9" customWidth="1"/>
    <col min="21" max="21" width="9.88671875" bestFit="1" customWidth="1"/>
    <col min="24" max="24" width="12.109375" bestFit="1" customWidth="1"/>
    <col min="26" max="26" width="10.5546875" bestFit="1" customWidth="1"/>
    <col min="27" max="27" width="9" bestFit="1" customWidth="1"/>
    <col min="29" max="29" width="12.109375" bestFit="1" customWidth="1"/>
    <col min="30" max="30" width="9.5546875" customWidth="1"/>
  </cols>
  <sheetData>
    <row r="1" spans="1:30" x14ac:dyDescent="0.3">
      <c r="A1" s="25" t="s">
        <v>13</v>
      </c>
      <c r="B1" s="25" t="s">
        <v>213</v>
      </c>
      <c r="C1" s="25" t="s">
        <v>214</v>
      </c>
      <c r="D1" s="25" t="s">
        <v>216</v>
      </c>
      <c r="F1" s="24" t="s">
        <v>212</v>
      </c>
      <c r="G1" s="24" t="s">
        <v>213</v>
      </c>
      <c r="H1" s="24" t="s">
        <v>214</v>
      </c>
      <c r="I1" s="24" t="s">
        <v>215</v>
      </c>
      <c r="K1" s="26" t="s">
        <v>146</v>
      </c>
      <c r="L1" s="26" t="s">
        <v>213</v>
      </c>
      <c r="M1" s="26" t="s">
        <v>214</v>
      </c>
      <c r="N1" s="26" t="s">
        <v>216</v>
      </c>
      <c r="P1" s="27" t="s">
        <v>217</v>
      </c>
      <c r="Q1" s="27" t="s">
        <v>213</v>
      </c>
      <c r="R1" s="27" t="s">
        <v>214</v>
      </c>
      <c r="S1" s="27" t="s">
        <v>216</v>
      </c>
      <c r="U1" s="28" t="s">
        <v>182</v>
      </c>
      <c r="V1" s="28" t="s">
        <v>213</v>
      </c>
      <c r="W1" s="28" t="s">
        <v>214</v>
      </c>
      <c r="X1" s="28" t="s">
        <v>216</v>
      </c>
      <c r="Y1" s="10"/>
      <c r="Z1" s="29" t="s">
        <v>218</v>
      </c>
      <c r="AA1" s="29" t="s">
        <v>213</v>
      </c>
      <c r="AB1" s="29" t="s">
        <v>214</v>
      </c>
      <c r="AC1" s="29" t="s">
        <v>216</v>
      </c>
      <c r="AD1" s="10"/>
    </row>
    <row r="2" spans="1:30" x14ac:dyDescent="0.3">
      <c r="A2" t="s">
        <v>220</v>
      </c>
      <c r="B2">
        <v>38.744999999999997</v>
      </c>
      <c r="C2">
        <v>8.0052000000000005E-3</v>
      </c>
      <c r="D2">
        <v>1.036</v>
      </c>
      <c r="F2" t="s">
        <v>219</v>
      </c>
      <c r="G2">
        <v>21.876000000000001</v>
      </c>
      <c r="H2">
        <v>2.3730999999999999E-3</v>
      </c>
      <c r="I2">
        <v>0.317</v>
      </c>
      <c r="K2" t="s">
        <v>221</v>
      </c>
      <c r="L2">
        <v>28.378</v>
      </c>
      <c r="M2">
        <v>4.8484000000000001E-3</v>
      </c>
      <c r="N2">
        <v>0.749</v>
      </c>
      <c r="P2" t="s">
        <v>222</v>
      </c>
      <c r="Q2">
        <v>8.3179999999999996</v>
      </c>
      <c r="R2">
        <v>3.589E-4</v>
      </c>
      <c r="S2">
        <v>5.6000000000000001E-2</v>
      </c>
      <c r="U2" t="s">
        <v>223</v>
      </c>
      <c r="V2">
        <v>34.475999999999999</v>
      </c>
      <c r="W2">
        <v>6.8329999999999997E-3</v>
      </c>
      <c r="X2" s="10">
        <v>0.93799999999999994</v>
      </c>
      <c r="Z2" t="s">
        <v>224</v>
      </c>
      <c r="AA2">
        <v>11.247</v>
      </c>
      <c r="AB2">
        <v>6.8369999999999998E-4</v>
      </c>
      <c r="AC2">
        <v>8.6999999999999994E-2</v>
      </c>
    </row>
    <row r="3" spans="1:30" x14ac:dyDescent="0.3">
      <c r="A3" t="s">
        <v>226</v>
      </c>
      <c r="B3">
        <v>44.725999999999999</v>
      </c>
      <c r="C3">
        <v>1.0376399999999999E-2</v>
      </c>
      <c r="D3">
        <v>1.355</v>
      </c>
      <c r="F3" t="s">
        <v>225</v>
      </c>
      <c r="G3">
        <v>29.029</v>
      </c>
      <c r="H3">
        <v>4.9002000000000004E-3</v>
      </c>
      <c r="I3">
        <v>0.69799999999999995</v>
      </c>
      <c r="K3" t="s">
        <v>227</v>
      </c>
      <c r="L3">
        <v>23.588000000000001</v>
      </c>
      <c r="M3">
        <v>3.1822999999999999E-3</v>
      </c>
      <c r="N3">
        <v>0.40899999999999997</v>
      </c>
      <c r="P3" t="s">
        <v>228</v>
      </c>
      <c r="Q3">
        <v>5.8529999999999998</v>
      </c>
      <c r="R3">
        <v>1.362E-4</v>
      </c>
      <c r="S3">
        <v>1.4E-2</v>
      </c>
      <c r="U3" t="s">
        <v>229</v>
      </c>
      <c r="V3">
        <v>45.761000000000003</v>
      </c>
      <c r="W3">
        <v>1.15441E-2</v>
      </c>
      <c r="X3" s="10">
        <v>1.8640000000000001</v>
      </c>
      <c r="Z3" t="s">
        <v>230</v>
      </c>
      <c r="AA3">
        <v>12.6</v>
      </c>
      <c r="AB3">
        <v>8.6259999999999993E-4</v>
      </c>
      <c r="AC3">
        <v>0.11700000000000001</v>
      </c>
    </row>
    <row r="4" spans="1:30" x14ac:dyDescent="0.3">
      <c r="A4" t="s">
        <v>232</v>
      </c>
      <c r="B4">
        <v>41.308</v>
      </c>
      <c r="C4">
        <v>9.449599999999999E-3</v>
      </c>
      <c r="D4">
        <v>1.409</v>
      </c>
      <c r="F4" t="s">
        <v>231</v>
      </c>
      <c r="G4">
        <v>25.138000000000002</v>
      </c>
      <c r="H4">
        <v>3.7910999999999999E-3</v>
      </c>
      <c r="I4">
        <v>0.58899999999999997</v>
      </c>
      <c r="K4" t="s">
        <v>233</v>
      </c>
      <c r="L4">
        <v>28.916</v>
      </c>
      <c r="M4">
        <v>4.9527E-3</v>
      </c>
      <c r="N4">
        <v>0.73199999999999998</v>
      </c>
      <c r="P4" t="s">
        <v>234</v>
      </c>
      <c r="Q4">
        <v>12.923999999999999</v>
      </c>
      <c r="R4">
        <v>9.4429999999999991E-4</v>
      </c>
      <c r="S4">
        <v>0.10199999999999999</v>
      </c>
      <c r="U4" t="s">
        <v>235</v>
      </c>
      <c r="V4">
        <v>38.664999999999999</v>
      </c>
      <c r="W4">
        <v>8.0747000000000006E-3</v>
      </c>
      <c r="X4" s="10">
        <v>1.2070000000000001</v>
      </c>
      <c r="Z4" t="s">
        <v>236</v>
      </c>
      <c r="AA4">
        <v>8.1419999999999995</v>
      </c>
      <c r="AB4">
        <v>3.7400000000000004E-4</v>
      </c>
      <c r="AC4">
        <v>6.2E-2</v>
      </c>
    </row>
    <row r="5" spans="1:30" x14ac:dyDescent="0.3">
      <c r="A5" t="s">
        <v>238</v>
      </c>
      <c r="B5">
        <v>43.847000000000001</v>
      </c>
      <c r="C5">
        <v>1.1225799999999999E-2</v>
      </c>
      <c r="D5">
        <v>1.663</v>
      </c>
      <c r="F5" t="s">
        <v>237</v>
      </c>
      <c r="G5">
        <v>26.731000000000002</v>
      </c>
      <c r="H5">
        <v>3.5939000000000001E-3</v>
      </c>
      <c r="I5">
        <v>0.501</v>
      </c>
      <c r="K5" t="s">
        <v>239</v>
      </c>
      <c r="L5">
        <v>26.584</v>
      </c>
      <c r="M5">
        <v>4.1678000000000002E-3</v>
      </c>
      <c r="N5">
        <v>0.58599999999999997</v>
      </c>
      <c r="P5" t="s">
        <v>240</v>
      </c>
      <c r="Q5">
        <v>14.702999999999999</v>
      </c>
      <c r="R5">
        <v>1.2957000000000001E-3</v>
      </c>
      <c r="S5">
        <v>0.18099999999999999</v>
      </c>
      <c r="U5" t="s">
        <v>241</v>
      </c>
      <c r="V5">
        <v>36.414000000000001</v>
      </c>
      <c r="W5">
        <v>4.7533999999999996E-3</v>
      </c>
      <c r="X5" s="10">
        <v>1.155</v>
      </c>
      <c r="Z5" t="s">
        <v>242</v>
      </c>
      <c r="AA5">
        <v>9.1359999999999992</v>
      </c>
      <c r="AB5">
        <v>4.4119999999999999E-4</v>
      </c>
      <c r="AC5">
        <v>4.9000000000000002E-2</v>
      </c>
    </row>
    <row r="6" spans="1:30" x14ac:dyDescent="0.3">
      <c r="A6" t="s">
        <v>244</v>
      </c>
      <c r="B6">
        <v>42.241</v>
      </c>
      <c r="C6">
        <v>1.06704E-2</v>
      </c>
      <c r="D6">
        <v>1.8149999999999999</v>
      </c>
      <c r="F6" t="s">
        <v>243</v>
      </c>
      <c r="G6">
        <v>29.768000000000001</v>
      </c>
      <c r="H6">
        <v>4.6091999999999999E-3</v>
      </c>
      <c r="I6">
        <v>0.64200000000000002</v>
      </c>
      <c r="K6" t="s">
        <v>245</v>
      </c>
      <c r="L6">
        <v>27.899000000000001</v>
      </c>
      <c r="M6">
        <v>4.3604999999999998E-3</v>
      </c>
      <c r="N6">
        <v>0.61</v>
      </c>
      <c r="P6" t="s">
        <v>246</v>
      </c>
      <c r="Q6">
        <v>6.4169999999999998</v>
      </c>
      <c r="R6">
        <v>2.3220000000000001E-4</v>
      </c>
      <c r="S6">
        <v>3.5000000000000003E-2</v>
      </c>
      <c r="U6" t="s">
        <v>247</v>
      </c>
      <c r="V6">
        <v>41.722000000000001</v>
      </c>
      <c r="W6">
        <v>1.06573E-2</v>
      </c>
      <c r="X6" s="10">
        <v>1.863</v>
      </c>
      <c r="Z6" t="s">
        <v>248</v>
      </c>
      <c r="AA6">
        <v>19.896999999999998</v>
      </c>
      <c r="AB6">
        <v>1.9534999999999999E-3</v>
      </c>
      <c r="AC6">
        <v>0.23699999999999999</v>
      </c>
    </row>
    <row r="7" spans="1:30" x14ac:dyDescent="0.3">
      <c r="A7" t="s">
        <v>250</v>
      </c>
      <c r="B7">
        <v>31.692</v>
      </c>
      <c r="C7">
        <v>5.9883999999999996E-3</v>
      </c>
      <c r="D7">
        <v>0.76700000000000002</v>
      </c>
      <c r="F7" t="s">
        <v>249</v>
      </c>
      <c r="G7">
        <v>30.695</v>
      </c>
      <c r="H7">
        <v>4.8202000000000002E-3</v>
      </c>
      <c r="I7">
        <v>0.67600000000000005</v>
      </c>
      <c r="K7" t="s">
        <v>251</v>
      </c>
      <c r="L7">
        <v>37.012</v>
      </c>
      <c r="M7">
        <v>7.6286000000000001E-3</v>
      </c>
      <c r="N7">
        <v>1.0249999999999999</v>
      </c>
      <c r="P7" t="s">
        <v>252</v>
      </c>
      <c r="Q7">
        <v>8.0630000000000006</v>
      </c>
      <c r="R7">
        <v>3.1199999999999999E-4</v>
      </c>
      <c r="S7">
        <v>4.7E-2</v>
      </c>
      <c r="U7" t="s">
        <v>253</v>
      </c>
      <c r="V7">
        <v>40.146999999999998</v>
      </c>
      <c r="W7">
        <v>9.0320999999999995E-3</v>
      </c>
      <c r="X7" s="10">
        <v>1.228</v>
      </c>
      <c r="Z7" t="s">
        <v>254</v>
      </c>
      <c r="AA7">
        <v>11.233000000000001</v>
      </c>
      <c r="AB7">
        <v>7.5279999999999998E-4</v>
      </c>
      <c r="AC7">
        <v>7.9000000000000001E-2</v>
      </c>
    </row>
    <row r="8" spans="1:30" x14ac:dyDescent="0.3">
      <c r="A8" t="s">
        <v>256</v>
      </c>
      <c r="B8">
        <v>32.215000000000003</v>
      </c>
      <c r="C8">
        <v>5.9890999999999998E-3</v>
      </c>
      <c r="D8">
        <v>0.79</v>
      </c>
      <c r="F8" t="s">
        <v>255</v>
      </c>
      <c r="G8">
        <v>27.812000000000001</v>
      </c>
      <c r="H8">
        <v>3.9968E-3</v>
      </c>
      <c r="I8">
        <v>0.64800000000000002</v>
      </c>
      <c r="K8" t="s">
        <v>257</v>
      </c>
      <c r="L8">
        <v>34.862000000000002</v>
      </c>
      <c r="M8">
        <v>6.5526999999999998E-3</v>
      </c>
      <c r="N8">
        <v>0.86599999999999999</v>
      </c>
      <c r="P8" t="s">
        <v>258</v>
      </c>
      <c r="Q8">
        <v>16.484000000000002</v>
      </c>
      <c r="R8">
        <v>1.6041E-3</v>
      </c>
      <c r="S8">
        <v>0.251</v>
      </c>
      <c r="U8" t="s">
        <v>259</v>
      </c>
      <c r="V8">
        <v>37.302999999999997</v>
      </c>
      <c r="W8">
        <v>7.5057000000000006E-3</v>
      </c>
      <c r="X8" s="10">
        <v>1.157</v>
      </c>
      <c r="Z8" t="s">
        <v>260</v>
      </c>
      <c r="AA8">
        <v>10.688000000000001</v>
      </c>
      <c r="AB8">
        <v>6.7279999999999998E-4</v>
      </c>
      <c r="AC8">
        <v>9.9000000000000005E-2</v>
      </c>
    </row>
    <row r="9" spans="1:30" x14ac:dyDescent="0.3">
      <c r="A9" t="s">
        <v>262</v>
      </c>
      <c r="B9">
        <v>31.614000000000001</v>
      </c>
      <c r="C9">
        <v>5.4478E-3</v>
      </c>
      <c r="D9">
        <v>0.59199999999999997</v>
      </c>
      <c r="F9" t="s">
        <v>261</v>
      </c>
      <c r="G9">
        <v>29.67</v>
      </c>
      <c r="H9">
        <v>4.4650000000000002E-3</v>
      </c>
      <c r="I9">
        <v>0.76900000000000002</v>
      </c>
      <c r="K9" t="s">
        <v>263</v>
      </c>
      <c r="L9">
        <v>34.204999999999998</v>
      </c>
      <c r="M9">
        <v>6.7567999999999994E-3</v>
      </c>
      <c r="N9">
        <v>0.97199999999999998</v>
      </c>
      <c r="P9" t="s">
        <v>264</v>
      </c>
      <c r="Q9">
        <v>7.7</v>
      </c>
      <c r="R9">
        <v>3.2620000000000001E-4</v>
      </c>
      <c r="S9">
        <v>5.3999999999999999E-2</v>
      </c>
      <c r="U9" t="s">
        <v>265</v>
      </c>
      <c r="V9">
        <v>35.673000000000002</v>
      </c>
      <c r="W9">
        <v>6.5780000000000005E-3</v>
      </c>
      <c r="X9" s="10">
        <v>1.0580000000000001</v>
      </c>
      <c r="Z9" t="s">
        <v>266</v>
      </c>
      <c r="AA9">
        <v>14.206</v>
      </c>
      <c r="AB9">
        <v>1.1631999999999999E-3</v>
      </c>
      <c r="AC9">
        <v>0.16400000000000001</v>
      </c>
    </row>
    <row r="10" spans="1:30" x14ac:dyDescent="0.3">
      <c r="A10" t="s">
        <v>268</v>
      </c>
      <c r="B10">
        <v>32.537999999999997</v>
      </c>
      <c r="C10">
        <v>6.4123999999999995E-3</v>
      </c>
      <c r="D10">
        <v>0.75900000000000001</v>
      </c>
      <c r="F10" t="s">
        <v>267</v>
      </c>
      <c r="G10">
        <v>32.665999999999997</v>
      </c>
      <c r="H10">
        <v>5.5677000000000001E-3</v>
      </c>
      <c r="I10">
        <v>0.78900000000000003</v>
      </c>
      <c r="K10" t="s">
        <v>269</v>
      </c>
      <c r="L10">
        <v>37.984999999999999</v>
      </c>
      <c r="M10">
        <v>8.3026000000000003E-3</v>
      </c>
      <c r="N10">
        <v>1.123</v>
      </c>
      <c r="P10" t="s">
        <v>270</v>
      </c>
      <c r="Q10">
        <v>15.09</v>
      </c>
      <c r="R10">
        <v>1.2014E-3</v>
      </c>
      <c r="S10">
        <v>0.158</v>
      </c>
      <c r="U10" t="s">
        <v>271</v>
      </c>
      <c r="V10">
        <v>34.895000000000003</v>
      </c>
      <c r="W10">
        <v>7.1534000000000007E-3</v>
      </c>
      <c r="X10" s="10">
        <v>1.1559999999999999</v>
      </c>
      <c r="Z10" t="s">
        <v>272</v>
      </c>
      <c r="AA10">
        <v>16.085000000000001</v>
      </c>
      <c r="AB10">
        <v>1.4858E-3</v>
      </c>
      <c r="AC10">
        <v>0.218</v>
      </c>
    </row>
    <row r="11" spans="1:30" x14ac:dyDescent="0.3">
      <c r="A11" t="s">
        <v>274</v>
      </c>
      <c r="B11">
        <v>28.956</v>
      </c>
      <c r="C11">
        <v>4.3729999999999993E-3</v>
      </c>
      <c r="D11">
        <v>0.51100000000000001</v>
      </c>
      <c r="F11" t="s">
        <v>273</v>
      </c>
      <c r="G11">
        <v>29.763999999999999</v>
      </c>
      <c r="H11">
        <v>4.5584000000000006E-3</v>
      </c>
      <c r="I11">
        <v>0.66500000000000004</v>
      </c>
      <c r="K11" t="s">
        <v>275</v>
      </c>
      <c r="L11">
        <v>43.567</v>
      </c>
      <c r="M11">
        <v>1.0990099999999999E-2</v>
      </c>
      <c r="N11">
        <v>1.746</v>
      </c>
      <c r="P11" t="s">
        <v>276</v>
      </c>
      <c r="Q11">
        <v>24.600999999999999</v>
      </c>
      <c r="R11">
        <v>3.4817999999999997E-3</v>
      </c>
      <c r="S11">
        <v>0.53400000000000003</v>
      </c>
      <c r="U11" t="s">
        <v>277</v>
      </c>
      <c r="V11">
        <v>37.588000000000001</v>
      </c>
      <c r="W11">
        <v>8.1373999999999995E-3</v>
      </c>
      <c r="X11" s="10">
        <v>1.165</v>
      </c>
      <c r="Z11" t="s">
        <v>278</v>
      </c>
      <c r="AA11">
        <v>13.558999999999999</v>
      </c>
      <c r="AB11">
        <v>1.1242000000000001E-3</v>
      </c>
      <c r="AC11">
        <v>0.221</v>
      </c>
    </row>
    <row r="12" spans="1:30" x14ac:dyDescent="0.3">
      <c r="A12" t="s">
        <v>280</v>
      </c>
      <c r="B12">
        <v>32.945</v>
      </c>
      <c r="C12">
        <v>6.2616E-3</v>
      </c>
      <c r="D12">
        <v>0.85</v>
      </c>
      <c r="F12" t="s">
        <v>279</v>
      </c>
      <c r="G12">
        <v>29.646000000000001</v>
      </c>
      <c r="H12">
        <v>4.7238000000000002E-3</v>
      </c>
      <c r="I12">
        <v>0.67600000000000005</v>
      </c>
      <c r="K12" t="s">
        <v>281</v>
      </c>
      <c r="L12">
        <v>36.030999999999999</v>
      </c>
      <c r="M12">
        <v>7.2535999999999998E-3</v>
      </c>
      <c r="N12">
        <v>1.0760000000000001</v>
      </c>
      <c r="P12" t="s">
        <v>282</v>
      </c>
      <c r="Q12">
        <v>18.917000000000002</v>
      </c>
      <c r="R12">
        <v>2.1381E-3</v>
      </c>
      <c r="S12">
        <v>0.34</v>
      </c>
      <c r="U12" t="s">
        <v>283</v>
      </c>
      <c r="V12">
        <v>27.681000000000001</v>
      </c>
      <c r="W12">
        <v>4.4945000000000002E-3</v>
      </c>
      <c r="X12" s="10">
        <v>0.75800000000000001</v>
      </c>
      <c r="Z12" t="s">
        <v>284</v>
      </c>
      <c r="AA12">
        <v>15.236000000000001</v>
      </c>
      <c r="AB12">
        <v>1.3263999999999999E-3</v>
      </c>
      <c r="AC12">
        <v>0.16500000000000001</v>
      </c>
    </row>
    <row r="13" spans="1:30" x14ac:dyDescent="0.3">
      <c r="A13" t="s">
        <v>286</v>
      </c>
      <c r="B13">
        <v>31.126999999999999</v>
      </c>
      <c r="C13">
        <v>5.6185000000000002E-3</v>
      </c>
      <c r="D13">
        <v>0.64200000000000002</v>
      </c>
      <c r="F13" t="s">
        <v>285</v>
      </c>
      <c r="G13">
        <v>26.324999999999999</v>
      </c>
      <c r="H13">
        <v>3.8563000000000004E-3</v>
      </c>
      <c r="I13">
        <v>0.52600000000000002</v>
      </c>
      <c r="K13" t="s">
        <v>287</v>
      </c>
      <c r="L13">
        <v>34.222000000000001</v>
      </c>
      <c r="M13">
        <v>6.4354E-3</v>
      </c>
      <c r="N13">
        <v>1.1060000000000001</v>
      </c>
      <c r="P13" t="s">
        <v>288</v>
      </c>
      <c r="Q13">
        <v>17.462</v>
      </c>
      <c r="R13">
        <v>1.6841999999999998E-3</v>
      </c>
      <c r="S13">
        <v>0.21</v>
      </c>
      <c r="U13" t="s">
        <v>289</v>
      </c>
      <c r="V13">
        <v>25.815999999999999</v>
      </c>
      <c r="W13">
        <v>3.9521000000000001E-3</v>
      </c>
      <c r="X13" s="10">
        <v>0.628</v>
      </c>
      <c r="Z13" t="s">
        <v>290</v>
      </c>
      <c r="AA13">
        <v>7.2990000000000004</v>
      </c>
      <c r="AB13">
        <v>2.9260000000000001E-4</v>
      </c>
      <c r="AC13">
        <v>0.04</v>
      </c>
    </row>
    <row r="14" spans="1:30" x14ac:dyDescent="0.3">
      <c r="A14" t="s">
        <v>292</v>
      </c>
      <c r="B14">
        <v>25.757000000000001</v>
      </c>
      <c r="C14">
        <v>3.8051999999999999E-3</v>
      </c>
      <c r="D14">
        <v>0.42399999999999999</v>
      </c>
      <c r="F14" t="s">
        <v>291</v>
      </c>
      <c r="G14">
        <v>28.009</v>
      </c>
      <c r="H14">
        <v>4.0537999999999998E-3</v>
      </c>
      <c r="I14">
        <v>0.52200000000000002</v>
      </c>
      <c r="K14" t="s">
        <v>293</v>
      </c>
      <c r="L14">
        <v>32.317999999999998</v>
      </c>
      <c r="M14">
        <v>5.8624999999999997E-3</v>
      </c>
      <c r="N14">
        <v>0.94299999999999995</v>
      </c>
      <c r="P14" t="s">
        <v>294</v>
      </c>
      <c r="Q14">
        <v>25.253</v>
      </c>
      <c r="R14">
        <v>3.4781E-3</v>
      </c>
      <c r="S14">
        <v>0.53100000000000003</v>
      </c>
      <c r="U14" t="s">
        <v>295</v>
      </c>
      <c r="V14">
        <v>27.734999999999999</v>
      </c>
      <c r="W14">
        <v>4.3690999999999999E-3</v>
      </c>
      <c r="X14" s="10">
        <v>0.71199999999999997</v>
      </c>
      <c r="Z14" t="s">
        <v>296</v>
      </c>
      <c r="AA14">
        <v>11.33</v>
      </c>
      <c r="AB14">
        <v>7.6269999999999994E-4</v>
      </c>
      <c r="AC14">
        <v>0.127</v>
      </c>
    </row>
    <row r="15" spans="1:30" x14ac:dyDescent="0.3">
      <c r="A15" t="s">
        <v>298</v>
      </c>
      <c r="B15">
        <v>30.266999999999999</v>
      </c>
      <c r="C15">
        <v>5.3858999999999999E-3</v>
      </c>
      <c r="D15">
        <v>0.60099999999999998</v>
      </c>
      <c r="F15" t="s">
        <v>297</v>
      </c>
      <c r="G15">
        <v>23.213000000000001</v>
      </c>
      <c r="H15">
        <v>2.7899000000000001E-3</v>
      </c>
      <c r="I15">
        <v>0.34499999999999997</v>
      </c>
      <c r="K15" t="s">
        <v>299</v>
      </c>
      <c r="L15">
        <v>32.436999999999998</v>
      </c>
      <c r="M15">
        <v>6.6039000000000002E-3</v>
      </c>
      <c r="N15">
        <v>1.143</v>
      </c>
      <c r="P15" t="s">
        <v>300</v>
      </c>
      <c r="Q15">
        <v>25.86</v>
      </c>
      <c r="R15">
        <v>3.7683999999999999E-3</v>
      </c>
      <c r="S15">
        <v>0.59</v>
      </c>
      <c r="U15" t="s">
        <v>301</v>
      </c>
      <c r="V15">
        <v>27.192</v>
      </c>
      <c r="W15">
        <v>4.2472000000000005E-3</v>
      </c>
      <c r="X15" s="10">
        <v>0.71199999999999997</v>
      </c>
      <c r="Z15" t="s">
        <v>302</v>
      </c>
      <c r="AA15">
        <v>14.369</v>
      </c>
      <c r="AB15">
        <v>1.1835000000000001E-3</v>
      </c>
      <c r="AC15">
        <v>0.16600000000000001</v>
      </c>
    </row>
    <row r="16" spans="1:30" x14ac:dyDescent="0.3">
      <c r="A16" t="s">
        <v>304</v>
      </c>
      <c r="B16">
        <v>33.539000000000001</v>
      </c>
      <c r="C16">
        <v>6.5764999999999999E-3</v>
      </c>
      <c r="D16">
        <v>0.69</v>
      </c>
      <c r="F16" t="s">
        <v>303</v>
      </c>
      <c r="G16">
        <v>24.757999999999999</v>
      </c>
      <c r="H16">
        <v>3.6381E-3</v>
      </c>
      <c r="I16">
        <v>0.54300000000000004</v>
      </c>
      <c r="K16" t="s">
        <v>305</v>
      </c>
      <c r="L16">
        <v>34.777000000000001</v>
      </c>
      <c r="M16">
        <v>6.8906999999999996E-3</v>
      </c>
      <c r="N16">
        <v>1.2509999999999999</v>
      </c>
      <c r="P16" t="s">
        <v>306</v>
      </c>
      <c r="Q16">
        <v>26.06</v>
      </c>
      <c r="R16">
        <v>3.9636000000000003E-3</v>
      </c>
      <c r="S16">
        <v>0.59099999999999997</v>
      </c>
      <c r="U16" t="s">
        <v>307</v>
      </c>
      <c r="V16">
        <v>25.908999999999999</v>
      </c>
      <c r="W16">
        <v>3.9842000000000002E-3</v>
      </c>
      <c r="X16" s="10">
        <v>0.72</v>
      </c>
      <c r="Z16" t="s">
        <v>308</v>
      </c>
      <c r="AA16">
        <v>8.0449999999999999</v>
      </c>
      <c r="AB16">
        <v>3.7340000000000002E-4</v>
      </c>
      <c r="AC16">
        <v>4.9000000000000002E-2</v>
      </c>
    </row>
    <row r="17" spans="1:29" x14ac:dyDescent="0.3">
      <c r="A17" t="s">
        <v>310</v>
      </c>
      <c r="B17">
        <v>39.929000000000002</v>
      </c>
      <c r="C17">
        <v>7.7015E-3</v>
      </c>
      <c r="D17">
        <v>1.077</v>
      </c>
      <c r="F17" t="s">
        <v>309</v>
      </c>
      <c r="G17">
        <v>4.2229999999999999</v>
      </c>
      <c r="H17">
        <v>1.078E-4</v>
      </c>
      <c r="I17">
        <v>0.02</v>
      </c>
      <c r="K17" t="s">
        <v>311</v>
      </c>
      <c r="L17">
        <v>29.152999999999999</v>
      </c>
      <c r="M17">
        <v>5.1990999999999999E-3</v>
      </c>
      <c r="N17">
        <v>0.83699999999999997</v>
      </c>
      <c r="P17" t="s">
        <v>312</v>
      </c>
      <c r="Q17">
        <v>20.247</v>
      </c>
      <c r="R17">
        <v>2.3812E-3</v>
      </c>
      <c r="S17">
        <v>0.28000000000000003</v>
      </c>
      <c r="U17" t="s">
        <v>313</v>
      </c>
      <c r="V17">
        <v>40.35</v>
      </c>
      <c r="W17">
        <v>8.7519E-3</v>
      </c>
      <c r="X17" s="10">
        <v>1.1779999999999999</v>
      </c>
      <c r="Z17" t="s">
        <v>314</v>
      </c>
      <c r="AA17">
        <v>13.234999999999999</v>
      </c>
      <c r="AB17">
        <v>9.858E-4</v>
      </c>
      <c r="AC17">
        <v>0.155</v>
      </c>
    </row>
    <row r="18" spans="1:29" x14ac:dyDescent="0.3">
      <c r="A18" t="s">
        <v>316</v>
      </c>
      <c r="B18">
        <v>43.222999999999999</v>
      </c>
      <c r="C18">
        <v>1.0219900000000001E-2</v>
      </c>
      <c r="D18">
        <v>1.665</v>
      </c>
      <c r="F18" t="s">
        <v>315</v>
      </c>
      <c r="G18">
        <v>10.837</v>
      </c>
      <c r="H18">
        <v>5.9650000000000002E-4</v>
      </c>
      <c r="I18">
        <v>8.5000000000000006E-2</v>
      </c>
      <c r="K18" t="s">
        <v>317</v>
      </c>
      <c r="L18">
        <v>33.280999999999999</v>
      </c>
      <c r="M18">
        <v>6.6430000000000005E-3</v>
      </c>
      <c r="N18">
        <v>1.18</v>
      </c>
      <c r="P18" t="s">
        <v>318</v>
      </c>
      <c r="Q18">
        <v>21.195</v>
      </c>
      <c r="R18">
        <v>2.7372E-3</v>
      </c>
      <c r="S18">
        <v>0.36199999999999999</v>
      </c>
      <c r="U18" t="s">
        <v>319</v>
      </c>
      <c r="V18">
        <v>41.848999999999997</v>
      </c>
      <c r="W18">
        <v>9.2099E-3</v>
      </c>
      <c r="X18" s="10">
        <v>1.27</v>
      </c>
      <c r="Z18" t="s">
        <v>320</v>
      </c>
      <c r="AA18">
        <v>13.78</v>
      </c>
      <c r="AB18">
        <v>1.0920999999999999E-3</v>
      </c>
      <c r="AC18">
        <v>0.16</v>
      </c>
    </row>
    <row r="19" spans="1:29" x14ac:dyDescent="0.3">
      <c r="A19" t="s">
        <v>322</v>
      </c>
      <c r="B19">
        <v>42.732999999999997</v>
      </c>
      <c r="C19">
        <v>1.03905E-2</v>
      </c>
      <c r="D19">
        <v>1.677</v>
      </c>
      <c r="F19" t="s">
        <v>321</v>
      </c>
      <c r="G19">
        <v>11.301</v>
      </c>
      <c r="H19">
        <v>6.6350000000000003E-4</v>
      </c>
      <c r="I19">
        <v>9.0999999999999998E-2</v>
      </c>
      <c r="K19" t="s">
        <v>323</v>
      </c>
      <c r="L19">
        <v>35.140999999999998</v>
      </c>
      <c r="M19">
        <v>7.3662999999999992E-3</v>
      </c>
      <c r="N19">
        <v>1.1839999999999999</v>
      </c>
      <c r="P19" t="s">
        <v>324</v>
      </c>
      <c r="Q19">
        <v>21.527000000000001</v>
      </c>
      <c r="R19">
        <v>2.4431000000000001E-3</v>
      </c>
      <c r="S19">
        <v>0.314</v>
      </c>
      <c r="U19" t="s">
        <v>325</v>
      </c>
      <c r="V19">
        <v>43.993000000000002</v>
      </c>
      <c r="W19">
        <v>1.1143699999999999E-2</v>
      </c>
      <c r="X19" s="10">
        <v>1.853</v>
      </c>
      <c r="Z19" t="s">
        <v>326</v>
      </c>
      <c r="AA19">
        <v>15.906000000000001</v>
      </c>
      <c r="AB19">
        <v>1.4791000000000001E-3</v>
      </c>
      <c r="AC19">
        <v>0.189</v>
      </c>
    </row>
    <row r="20" spans="1:29" x14ac:dyDescent="0.3">
      <c r="A20" t="s">
        <v>328</v>
      </c>
      <c r="B20">
        <v>42.351999999999997</v>
      </c>
      <c r="C20">
        <v>9.3638000000000002E-3</v>
      </c>
      <c r="D20">
        <v>1.728</v>
      </c>
      <c r="F20" t="s">
        <v>327</v>
      </c>
      <c r="G20">
        <v>17.850999999999999</v>
      </c>
      <c r="H20">
        <v>1.8649000000000001E-3</v>
      </c>
      <c r="I20">
        <v>0.28399999999999997</v>
      </c>
      <c r="K20" t="s">
        <v>329</v>
      </c>
      <c r="L20">
        <v>35.082999999999998</v>
      </c>
      <c r="M20">
        <v>7.2617999999999997E-3</v>
      </c>
      <c r="N20">
        <v>1.1240000000000001</v>
      </c>
      <c r="P20" t="s">
        <v>330</v>
      </c>
      <c r="Q20">
        <v>22.036999999999999</v>
      </c>
      <c r="R20">
        <v>2.6167E-3</v>
      </c>
      <c r="S20">
        <v>0.312</v>
      </c>
      <c r="U20" t="s">
        <v>331</v>
      </c>
      <c r="V20">
        <v>39.938000000000002</v>
      </c>
      <c r="W20">
        <v>8.6809999999999995E-3</v>
      </c>
      <c r="X20" s="10">
        <v>1.357</v>
      </c>
      <c r="Z20" t="s">
        <v>332</v>
      </c>
      <c r="AA20">
        <v>11.129</v>
      </c>
      <c r="AB20">
        <v>7.4680000000000005E-4</v>
      </c>
      <c r="AC20">
        <v>9.5000000000000001E-2</v>
      </c>
    </row>
    <row r="21" spans="1:29" x14ac:dyDescent="0.3">
      <c r="A21" t="s">
        <v>334</v>
      </c>
      <c r="B21">
        <v>45.98</v>
      </c>
      <c r="C21">
        <v>1.20727E-2</v>
      </c>
      <c r="D21">
        <v>2.0659999999999998</v>
      </c>
      <c r="F21" t="s">
        <v>333</v>
      </c>
      <c r="G21">
        <v>19.695</v>
      </c>
      <c r="H21">
        <v>2.2355000000000001E-3</v>
      </c>
      <c r="I21">
        <v>0.28899999999999998</v>
      </c>
      <c r="K21" t="s">
        <v>335</v>
      </c>
      <c r="L21">
        <v>34.31</v>
      </c>
      <c r="M21">
        <v>6.8868999999999996E-3</v>
      </c>
      <c r="N21">
        <v>1.1579999999999999</v>
      </c>
      <c r="P21" t="s">
        <v>336</v>
      </c>
      <c r="Q21">
        <v>10.749000000000001</v>
      </c>
      <c r="R21">
        <v>6.1039999999999998E-4</v>
      </c>
      <c r="S21">
        <v>0.10199999999999999</v>
      </c>
      <c r="U21" t="s">
        <v>337</v>
      </c>
      <c r="V21">
        <v>38.854999999999997</v>
      </c>
      <c r="W21">
        <v>8.4941999999999986E-3</v>
      </c>
      <c r="X21" s="10">
        <v>1.2849999999999999</v>
      </c>
      <c r="Z21" t="s">
        <v>338</v>
      </c>
      <c r="AA21">
        <v>18.734999999999999</v>
      </c>
      <c r="AB21">
        <v>2.1109000000000002E-3</v>
      </c>
      <c r="AC21">
        <v>0.27</v>
      </c>
    </row>
    <row r="22" spans="1:29" x14ac:dyDescent="0.3">
      <c r="A22" t="s">
        <v>340</v>
      </c>
      <c r="B22">
        <v>31.146999999999998</v>
      </c>
      <c r="C22">
        <v>5.8335000000000001E-3</v>
      </c>
      <c r="D22">
        <v>0.75600000000000001</v>
      </c>
      <c r="F22" t="s">
        <v>339</v>
      </c>
      <c r="G22">
        <v>20.683</v>
      </c>
      <c r="H22">
        <v>2.3605000000000002E-3</v>
      </c>
      <c r="I22">
        <v>0.318</v>
      </c>
      <c r="K22" t="s">
        <v>341</v>
      </c>
      <c r="L22">
        <v>31.088999999999999</v>
      </c>
      <c r="M22">
        <v>5.8136999999999998E-3</v>
      </c>
      <c r="N22">
        <v>0.79</v>
      </c>
      <c r="P22" t="s">
        <v>342</v>
      </c>
      <c r="Q22">
        <v>16.631</v>
      </c>
      <c r="R22">
        <v>1.6268000000000001E-3</v>
      </c>
      <c r="S22">
        <v>0.25</v>
      </c>
      <c r="U22" t="s">
        <v>343</v>
      </c>
      <c r="V22">
        <v>38.002000000000002</v>
      </c>
      <c r="W22">
        <v>7.8784000000000007E-3</v>
      </c>
      <c r="X22" s="10">
        <v>1.0609999999999999</v>
      </c>
      <c r="Z22" t="s">
        <v>344</v>
      </c>
      <c r="AA22">
        <v>15.925000000000001</v>
      </c>
      <c r="AB22">
        <v>1.3795000000000001E-3</v>
      </c>
      <c r="AC22">
        <v>0.189</v>
      </c>
    </row>
    <row r="23" spans="1:29" x14ac:dyDescent="0.3">
      <c r="A23" t="s">
        <v>346</v>
      </c>
      <c r="B23">
        <v>39.905999999999999</v>
      </c>
      <c r="C23">
        <v>9.2969999999999997E-3</v>
      </c>
      <c r="D23">
        <v>1.4690000000000001</v>
      </c>
      <c r="F23" t="s">
        <v>345</v>
      </c>
      <c r="G23">
        <v>22.954999999999998</v>
      </c>
      <c r="H23">
        <v>2.7320000000000001E-3</v>
      </c>
      <c r="I23">
        <v>0.31900000000000001</v>
      </c>
      <c r="K23" t="s">
        <v>347</v>
      </c>
      <c r="L23">
        <v>32.133000000000003</v>
      </c>
      <c r="M23">
        <v>6.2769000000000002E-3</v>
      </c>
      <c r="N23">
        <v>0.90200000000000002</v>
      </c>
      <c r="P23" t="s">
        <v>348</v>
      </c>
      <c r="Q23">
        <v>12.324999999999999</v>
      </c>
      <c r="R23">
        <v>8.9659999999999989E-4</v>
      </c>
      <c r="S23">
        <v>0.127</v>
      </c>
      <c r="U23" t="s">
        <v>349</v>
      </c>
      <c r="V23">
        <v>37.636000000000003</v>
      </c>
      <c r="W23">
        <v>8.2438000000000008E-3</v>
      </c>
      <c r="X23" s="10">
        <v>1.329</v>
      </c>
      <c r="Z23" t="s">
        <v>350</v>
      </c>
      <c r="AA23">
        <v>21.315999999999999</v>
      </c>
      <c r="AB23">
        <v>2.4735E-3</v>
      </c>
      <c r="AC23">
        <v>0.33100000000000002</v>
      </c>
    </row>
    <row r="24" spans="1:29" x14ac:dyDescent="0.3">
      <c r="A24" t="s">
        <v>352</v>
      </c>
      <c r="B24">
        <v>37.968000000000004</v>
      </c>
      <c r="C24">
        <v>8.4555000000000012E-3</v>
      </c>
      <c r="D24">
        <v>1.3160000000000001</v>
      </c>
      <c r="F24" t="s">
        <v>351</v>
      </c>
      <c r="G24">
        <v>25.3</v>
      </c>
      <c r="H24">
        <v>2.5498999999999999E-3</v>
      </c>
      <c r="I24">
        <v>0.34599999999999997</v>
      </c>
      <c r="K24" t="s">
        <v>353</v>
      </c>
      <c r="L24">
        <v>37.503999999999998</v>
      </c>
      <c r="M24">
        <v>8.4718999999999992E-3</v>
      </c>
      <c r="N24">
        <v>1.151</v>
      </c>
      <c r="P24" t="s">
        <v>354</v>
      </c>
      <c r="Q24">
        <v>22.335999999999999</v>
      </c>
      <c r="R24">
        <v>2.7751E-3</v>
      </c>
      <c r="S24">
        <v>0.435</v>
      </c>
      <c r="U24" t="s">
        <v>355</v>
      </c>
      <c r="V24">
        <v>35.481000000000002</v>
      </c>
      <c r="W24">
        <v>7.3279E-3</v>
      </c>
      <c r="X24" s="10">
        <v>1.22</v>
      </c>
      <c r="Z24" t="s">
        <v>356</v>
      </c>
      <c r="AA24">
        <v>13.342000000000001</v>
      </c>
      <c r="AB24">
        <v>9.6750000000000004E-4</v>
      </c>
      <c r="AC24">
        <v>0.124</v>
      </c>
    </row>
    <row r="25" spans="1:29" x14ac:dyDescent="0.3">
      <c r="A25" t="s">
        <v>358</v>
      </c>
      <c r="B25">
        <v>31.837</v>
      </c>
      <c r="C25">
        <v>5.6489000000000001E-3</v>
      </c>
      <c r="D25">
        <v>0.74</v>
      </c>
      <c r="F25" t="s">
        <v>357</v>
      </c>
      <c r="G25">
        <v>25.879000000000001</v>
      </c>
      <c r="H25">
        <v>3.2426E-3</v>
      </c>
      <c r="I25">
        <v>0.40200000000000002</v>
      </c>
      <c r="K25" t="s">
        <v>359</v>
      </c>
      <c r="L25">
        <v>38.057000000000002</v>
      </c>
      <c r="M25">
        <v>8.5281000000000003E-3</v>
      </c>
      <c r="N25">
        <v>1.4219999999999999</v>
      </c>
      <c r="P25" t="s">
        <v>360</v>
      </c>
      <c r="Q25">
        <v>13.343999999999999</v>
      </c>
      <c r="R25">
        <v>1.0646000000000002E-3</v>
      </c>
      <c r="S25">
        <v>0.157</v>
      </c>
      <c r="U25" t="s">
        <v>361</v>
      </c>
      <c r="V25">
        <v>40.777999999999999</v>
      </c>
      <c r="W25">
        <v>9.5986000000000005E-3</v>
      </c>
      <c r="X25" s="10">
        <v>1.5</v>
      </c>
      <c r="Z25" t="s">
        <v>362</v>
      </c>
      <c r="AA25">
        <v>12.396000000000001</v>
      </c>
      <c r="AB25">
        <v>9.2370000000000006E-4</v>
      </c>
      <c r="AC25">
        <v>0.151</v>
      </c>
    </row>
    <row r="26" spans="1:29" x14ac:dyDescent="0.3">
      <c r="A26" t="s">
        <v>364</v>
      </c>
      <c r="B26">
        <v>32.465000000000003</v>
      </c>
      <c r="C26">
        <v>6.1485999999999997E-3</v>
      </c>
      <c r="D26">
        <v>0.89700000000000002</v>
      </c>
      <c r="F26" t="s">
        <v>363</v>
      </c>
      <c r="G26">
        <v>23.690999999999999</v>
      </c>
      <c r="H26">
        <v>2.8465000000000001E-3</v>
      </c>
      <c r="I26">
        <v>0.36399999999999999</v>
      </c>
      <c r="K26" t="s">
        <v>365</v>
      </c>
      <c r="L26">
        <v>35.11</v>
      </c>
      <c r="M26">
        <v>7.4061999999999999E-3</v>
      </c>
      <c r="N26">
        <v>1.0589999999999999</v>
      </c>
      <c r="P26" t="s">
        <v>366</v>
      </c>
      <c r="Q26">
        <v>17.068999999999999</v>
      </c>
      <c r="R26">
        <v>1.7465E-3</v>
      </c>
      <c r="S26">
        <v>0.24199999999999999</v>
      </c>
      <c r="U26" t="s">
        <v>367</v>
      </c>
      <c r="V26">
        <v>37.899000000000001</v>
      </c>
      <c r="W26">
        <v>8.1251999999999991E-3</v>
      </c>
      <c r="X26" s="10">
        <v>1.3220000000000001</v>
      </c>
      <c r="Z26" t="s">
        <v>368</v>
      </c>
      <c r="AA26">
        <v>15.1</v>
      </c>
      <c r="AB26">
        <v>1.3557999999999999E-3</v>
      </c>
      <c r="AC26">
        <v>0.183</v>
      </c>
    </row>
    <row r="27" spans="1:29" x14ac:dyDescent="0.3">
      <c r="A27" t="s">
        <v>370</v>
      </c>
      <c r="B27">
        <v>38.659999999999997</v>
      </c>
      <c r="C27">
        <v>8.9147999999999988E-3</v>
      </c>
      <c r="D27">
        <v>1.385</v>
      </c>
      <c r="F27" t="s">
        <v>369</v>
      </c>
      <c r="G27">
        <v>7.4829999999999997</v>
      </c>
      <c r="H27">
        <v>3.0680000000000003E-4</v>
      </c>
      <c r="I27">
        <v>4.8000000000000001E-2</v>
      </c>
      <c r="K27" t="s">
        <v>371</v>
      </c>
      <c r="L27">
        <v>22.373999999999999</v>
      </c>
      <c r="M27">
        <v>3.0923999999999999E-3</v>
      </c>
      <c r="N27">
        <v>0.44400000000000001</v>
      </c>
      <c r="P27" t="s">
        <v>372</v>
      </c>
      <c r="Q27">
        <v>22.751999999999999</v>
      </c>
      <c r="R27">
        <v>2.9652000000000003E-3</v>
      </c>
      <c r="S27">
        <v>0.41699999999999998</v>
      </c>
      <c r="U27" t="s">
        <v>373</v>
      </c>
      <c r="V27">
        <v>26.015999999999998</v>
      </c>
      <c r="W27">
        <v>3.96E-3</v>
      </c>
      <c r="X27" s="10">
        <v>0.61799999999999999</v>
      </c>
      <c r="Z27" t="s">
        <v>374</v>
      </c>
      <c r="AA27">
        <v>16.567</v>
      </c>
      <c r="AB27">
        <v>1.5903E-3</v>
      </c>
      <c r="AC27">
        <v>0.23300000000000001</v>
      </c>
    </row>
    <row r="28" spans="1:29" x14ac:dyDescent="0.3">
      <c r="A28" t="s">
        <v>376</v>
      </c>
      <c r="B28">
        <v>38.630000000000003</v>
      </c>
      <c r="C28">
        <v>8.7686999999999991E-3</v>
      </c>
      <c r="D28">
        <v>1.2769999999999999</v>
      </c>
      <c r="F28" t="s">
        <v>375</v>
      </c>
      <c r="G28">
        <v>15.188000000000001</v>
      </c>
      <c r="H28">
        <v>1.2926000000000001E-3</v>
      </c>
      <c r="I28">
        <v>0.185</v>
      </c>
      <c r="K28" t="s">
        <v>377</v>
      </c>
      <c r="L28">
        <v>24.161999999999999</v>
      </c>
      <c r="M28">
        <v>3.4045E-3</v>
      </c>
      <c r="N28">
        <v>0.44400000000000001</v>
      </c>
      <c r="P28" t="s">
        <v>378</v>
      </c>
      <c r="Q28">
        <v>20.805</v>
      </c>
      <c r="R28">
        <v>2.1498000000000003E-3</v>
      </c>
      <c r="S28">
        <v>0.26900000000000002</v>
      </c>
      <c r="U28" t="s">
        <v>379</v>
      </c>
      <c r="V28">
        <v>28.169</v>
      </c>
      <c r="W28">
        <v>4.8593999999999998E-3</v>
      </c>
      <c r="X28" s="10">
        <v>0.83799999999999997</v>
      </c>
      <c r="Z28" t="s">
        <v>380</v>
      </c>
      <c r="AA28">
        <v>17.704999999999998</v>
      </c>
      <c r="AB28">
        <v>1.797E-3</v>
      </c>
      <c r="AC28">
        <v>0.23100000000000001</v>
      </c>
    </row>
    <row r="29" spans="1:29" x14ac:dyDescent="0.3">
      <c r="A29" t="s">
        <v>382</v>
      </c>
      <c r="B29">
        <v>39.357999999999997</v>
      </c>
      <c r="C29">
        <v>9.1000999999999999E-3</v>
      </c>
      <c r="D29">
        <v>1.425</v>
      </c>
      <c r="F29" t="s">
        <v>381</v>
      </c>
      <c r="G29">
        <v>19.678999999999998</v>
      </c>
      <c r="H29">
        <v>1.8688999999999999E-3</v>
      </c>
      <c r="I29">
        <v>0.251</v>
      </c>
      <c r="K29" t="s">
        <v>383</v>
      </c>
      <c r="L29">
        <v>25.428999999999998</v>
      </c>
      <c r="M29">
        <v>3.6667000000000002E-3</v>
      </c>
      <c r="N29">
        <v>0.60299999999999998</v>
      </c>
      <c r="P29" t="s">
        <v>384</v>
      </c>
      <c r="Q29">
        <v>26.696000000000002</v>
      </c>
      <c r="R29">
        <v>4.2299E-3</v>
      </c>
      <c r="S29">
        <v>0.65200000000000002</v>
      </c>
      <c r="U29" t="s">
        <v>385</v>
      </c>
      <c r="V29">
        <v>26.297999999999998</v>
      </c>
      <c r="W29">
        <v>3.8845999999999998E-3</v>
      </c>
      <c r="X29" s="10">
        <v>0.58499999999999996</v>
      </c>
      <c r="Z29" t="s">
        <v>386</v>
      </c>
      <c r="AA29">
        <v>5.7140000000000004</v>
      </c>
      <c r="AB29">
        <v>1.5970000000000001E-4</v>
      </c>
      <c r="AC29">
        <v>2.3E-2</v>
      </c>
    </row>
    <row r="30" spans="1:29" x14ac:dyDescent="0.3">
      <c r="A30" t="s">
        <v>388</v>
      </c>
      <c r="B30">
        <v>42.186999999999998</v>
      </c>
      <c r="C30">
        <v>1.04934E-2</v>
      </c>
      <c r="D30">
        <v>1.5389999999999999</v>
      </c>
      <c r="F30" t="s">
        <v>387</v>
      </c>
      <c r="G30">
        <v>19.917000000000002</v>
      </c>
      <c r="H30">
        <v>1.9705999999999999E-3</v>
      </c>
      <c r="I30">
        <v>0.245</v>
      </c>
      <c r="K30" t="s">
        <v>389</v>
      </c>
      <c r="L30">
        <v>23.984000000000002</v>
      </c>
      <c r="M30">
        <v>3.4715000000000002E-3</v>
      </c>
      <c r="N30">
        <v>0.52600000000000002</v>
      </c>
      <c r="P30" t="s">
        <v>390</v>
      </c>
      <c r="Q30">
        <v>9.9529999999999994</v>
      </c>
      <c r="R30">
        <v>5.7699999999999993E-4</v>
      </c>
      <c r="S30">
        <v>8.5000000000000006E-2</v>
      </c>
      <c r="U30" t="s">
        <v>391</v>
      </c>
      <c r="V30">
        <v>25.219000000000001</v>
      </c>
      <c r="W30">
        <v>3.6768E-3</v>
      </c>
      <c r="X30" s="10">
        <v>0.57899999999999996</v>
      </c>
      <c r="Z30" t="s">
        <v>392</v>
      </c>
      <c r="AA30">
        <v>6.2610000000000001</v>
      </c>
      <c r="AB30">
        <v>2.3039999999999999E-4</v>
      </c>
      <c r="AC30">
        <v>3.7999999999999999E-2</v>
      </c>
    </row>
    <row r="31" spans="1:29" x14ac:dyDescent="0.3">
      <c r="A31" t="s">
        <v>394</v>
      </c>
      <c r="B31">
        <v>38.878</v>
      </c>
      <c r="C31">
        <v>8.7083999999999998E-3</v>
      </c>
      <c r="D31">
        <v>1.4410000000000001</v>
      </c>
      <c r="F31" t="s">
        <v>393</v>
      </c>
      <c r="G31">
        <v>22.736999999999998</v>
      </c>
      <c r="H31">
        <v>2.6827999999999999E-3</v>
      </c>
      <c r="I31">
        <v>0.34799999999999998</v>
      </c>
      <c r="K31" t="s">
        <v>395</v>
      </c>
      <c r="L31">
        <v>25.713000000000001</v>
      </c>
      <c r="M31">
        <v>3.7741999999999997E-3</v>
      </c>
      <c r="N31">
        <v>0.56999999999999995</v>
      </c>
      <c r="P31" t="s">
        <v>396</v>
      </c>
      <c r="Q31">
        <v>12.441000000000001</v>
      </c>
      <c r="R31">
        <v>8.2170000000000008E-4</v>
      </c>
      <c r="S31">
        <v>0.121</v>
      </c>
      <c r="U31" t="s">
        <v>397</v>
      </c>
      <c r="V31">
        <v>31.58</v>
      </c>
      <c r="W31">
        <v>5.8177999999999997E-3</v>
      </c>
      <c r="X31" s="10">
        <v>0.94799999999999995</v>
      </c>
      <c r="Z31" t="s">
        <v>398</v>
      </c>
      <c r="AA31">
        <v>14.038</v>
      </c>
      <c r="AB31">
        <v>1.1862000000000001E-3</v>
      </c>
      <c r="AC31">
        <v>0.20799999999999999</v>
      </c>
    </row>
    <row r="32" spans="1:29" x14ac:dyDescent="0.3">
      <c r="A32" t="s">
        <v>400</v>
      </c>
      <c r="B32">
        <v>38.154000000000003</v>
      </c>
      <c r="C32">
        <v>8.7341999999999993E-3</v>
      </c>
      <c r="D32">
        <v>1.1950000000000001</v>
      </c>
      <c r="F32" t="s">
        <v>399</v>
      </c>
      <c r="G32">
        <v>21.318999999999999</v>
      </c>
      <c r="H32">
        <v>2.3178999999999999E-3</v>
      </c>
      <c r="I32">
        <v>0.317</v>
      </c>
      <c r="K32" t="s">
        <v>401</v>
      </c>
      <c r="L32">
        <v>29.995999999999999</v>
      </c>
      <c r="M32">
        <v>4.9151000000000004E-3</v>
      </c>
      <c r="N32">
        <v>0.68700000000000006</v>
      </c>
      <c r="P32" t="s">
        <v>402</v>
      </c>
      <c r="Q32">
        <v>15.789</v>
      </c>
      <c r="R32">
        <v>1.2528000000000001E-3</v>
      </c>
      <c r="S32">
        <v>0.154</v>
      </c>
      <c r="U32" t="s">
        <v>403</v>
      </c>
      <c r="V32">
        <v>36.179000000000002</v>
      </c>
      <c r="W32">
        <v>7.6280000000000002E-3</v>
      </c>
      <c r="X32">
        <v>0.80800000000000005</v>
      </c>
      <c r="Z32" t="s">
        <v>404</v>
      </c>
      <c r="AA32">
        <v>10.596</v>
      </c>
      <c r="AB32">
        <v>6.5069999999999993E-4</v>
      </c>
      <c r="AC32">
        <v>0.115</v>
      </c>
    </row>
    <row r="33" spans="1:29" x14ac:dyDescent="0.3">
      <c r="A33" t="s">
        <v>406</v>
      </c>
      <c r="B33">
        <v>37.231000000000002</v>
      </c>
      <c r="C33">
        <v>8.2118999999999994E-3</v>
      </c>
      <c r="D33">
        <v>1.0009999999999999</v>
      </c>
      <c r="F33" t="s">
        <v>405</v>
      </c>
      <c r="G33">
        <v>14.24</v>
      </c>
      <c r="H33">
        <v>1.1518000000000001E-3</v>
      </c>
      <c r="I33">
        <v>0.17399999999999999</v>
      </c>
      <c r="K33" t="s">
        <v>407</v>
      </c>
      <c r="L33">
        <v>29.465</v>
      </c>
      <c r="M33">
        <v>4.6543999999999995E-3</v>
      </c>
      <c r="N33">
        <v>0.63600000000000001</v>
      </c>
      <c r="P33" t="s">
        <v>408</v>
      </c>
      <c r="Q33">
        <v>14.346</v>
      </c>
      <c r="R33">
        <v>1.1224E-3</v>
      </c>
      <c r="S33">
        <v>0.151</v>
      </c>
      <c r="U33" t="s">
        <v>409</v>
      </c>
      <c r="V33">
        <v>27.763000000000002</v>
      </c>
      <c r="W33">
        <v>4.7935E-3</v>
      </c>
      <c r="X33">
        <v>0.54500000000000004</v>
      </c>
      <c r="Z33" t="s">
        <v>410</v>
      </c>
      <c r="AA33">
        <v>15.324999999999999</v>
      </c>
      <c r="AB33">
        <v>1.4032000000000001E-3</v>
      </c>
      <c r="AC33">
        <v>0.26900000000000002</v>
      </c>
    </row>
    <row r="34" spans="1:29" x14ac:dyDescent="0.3">
      <c r="A34" t="s">
        <v>412</v>
      </c>
      <c r="B34">
        <v>39.869999999999997</v>
      </c>
      <c r="C34">
        <v>8.8849000000000011E-3</v>
      </c>
      <c r="D34">
        <v>1.298</v>
      </c>
      <c r="F34" t="s">
        <v>411</v>
      </c>
      <c r="G34">
        <v>20.106000000000002</v>
      </c>
      <c r="H34">
        <v>2.2202000000000003E-3</v>
      </c>
      <c r="I34">
        <v>0.315</v>
      </c>
      <c r="K34" t="s">
        <v>413</v>
      </c>
      <c r="L34">
        <v>26.77</v>
      </c>
      <c r="M34">
        <v>3.9087000000000002E-3</v>
      </c>
      <c r="N34">
        <v>0.56799999999999995</v>
      </c>
      <c r="P34" t="s">
        <v>414</v>
      </c>
      <c r="Q34">
        <v>26.603999999999999</v>
      </c>
      <c r="R34">
        <v>4.2004E-3</v>
      </c>
      <c r="S34">
        <v>0.49099999999999999</v>
      </c>
      <c r="U34" t="s">
        <v>415</v>
      </c>
      <c r="V34">
        <v>35.552999999999997</v>
      </c>
      <c r="W34">
        <v>7.497199999999999E-3</v>
      </c>
      <c r="X34">
        <v>0.74099999999999999</v>
      </c>
      <c r="Z34" t="s">
        <v>416</v>
      </c>
      <c r="AA34">
        <v>9.5760000000000005</v>
      </c>
      <c r="AB34">
        <v>5.243E-4</v>
      </c>
      <c r="AC34">
        <v>7.6999999999999999E-2</v>
      </c>
    </row>
    <row r="35" spans="1:29" x14ac:dyDescent="0.3">
      <c r="A35" t="s">
        <v>418</v>
      </c>
      <c r="B35">
        <v>38.561</v>
      </c>
      <c r="C35">
        <v>8.8976000000000003E-3</v>
      </c>
      <c r="D35">
        <v>1.298</v>
      </c>
      <c r="F35" s="31" t="s">
        <v>417</v>
      </c>
      <c r="G35">
        <v>13.48</v>
      </c>
      <c r="H35">
        <v>1.0933E-3</v>
      </c>
      <c r="I35">
        <v>0.17399999999999999</v>
      </c>
      <c r="K35" t="s">
        <v>419</v>
      </c>
      <c r="L35">
        <v>28.702999999999999</v>
      </c>
      <c r="M35">
        <v>4.2392000000000003E-3</v>
      </c>
      <c r="N35">
        <v>0.627</v>
      </c>
      <c r="P35" t="s">
        <v>420</v>
      </c>
      <c r="Q35">
        <v>24.27</v>
      </c>
      <c r="R35">
        <v>3.4234000000000001E-3</v>
      </c>
      <c r="S35">
        <v>0.35799999999999998</v>
      </c>
      <c r="U35" t="s">
        <v>421</v>
      </c>
      <c r="V35">
        <v>32.948999999999998</v>
      </c>
      <c r="W35">
        <v>6.3213999999999996E-3</v>
      </c>
      <c r="X35">
        <v>0.65400000000000003</v>
      </c>
      <c r="Z35" t="s">
        <v>422</v>
      </c>
      <c r="AA35">
        <v>4.9480000000000004</v>
      </c>
      <c r="AB35">
        <v>1.159E-4</v>
      </c>
      <c r="AC35">
        <v>1.9E-2</v>
      </c>
    </row>
    <row r="36" spans="1:29" x14ac:dyDescent="0.3">
      <c r="A36" t="s">
        <v>424</v>
      </c>
      <c r="B36">
        <v>34.204000000000001</v>
      </c>
      <c r="C36">
        <v>6.9601000000000003E-3</v>
      </c>
      <c r="D36">
        <v>1.0509999999999999</v>
      </c>
      <c r="F36" s="31" t="s">
        <v>423</v>
      </c>
      <c r="G36">
        <v>16.143999999999998</v>
      </c>
      <c r="H36">
        <v>1.4259000000000001E-3</v>
      </c>
      <c r="I36">
        <v>0.20399999999999999</v>
      </c>
      <c r="K36" t="s">
        <v>425</v>
      </c>
      <c r="L36">
        <v>26.899000000000001</v>
      </c>
      <c r="M36">
        <v>3.8682999999999999E-3</v>
      </c>
      <c r="N36">
        <v>0.54200000000000004</v>
      </c>
      <c r="P36" t="s">
        <v>426</v>
      </c>
      <c r="Q36">
        <v>21.989000000000001</v>
      </c>
      <c r="R36">
        <v>2.5481000000000002E-3</v>
      </c>
      <c r="S36">
        <v>0.29199999999999998</v>
      </c>
      <c r="U36" t="s">
        <v>427</v>
      </c>
      <c r="V36">
        <v>27.965</v>
      </c>
      <c r="W36">
        <v>4.7964000000000001E-3</v>
      </c>
      <c r="X36">
        <v>0.51</v>
      </c>
      <c r="Z36" t="s">
        <v>428</v>
      </c>
      <c r="AA36">
        <v>9.8079999999999998</v>
      </c>
      <c r="AB36">
        <v>5.1119999999999996E-4</v>
      </c>
      <c r="AC36">
        <v>8.1000000000000003E-2</v>
      </c>
    </row>
    <row r="37" spans="1:29" x14ac:dyDescent="0.3">
      <c r="A37" t="s">
        <v>430</v>
      </c>
      <c r="B37">
        <v>44.927999999999997</v>
      </c>
      <c r="C37">
        <v>1.20973E-2</v>
      </c>
      <c r="D37">
        <v>1.9430000000000001</v>
      </c>
      <c r="F37" s="31" t="s">
        <v>429</v>
      </c>
      <c r="G37">
        <v>23.279</v>
      </c>
      <c r="H37">
        <v>2.8874999999999999E-3</v>
      </c>
      <c r="I37">
        <v>0.39100000000000001</v>
      </c>
      <c r="K37" t="s">
        <v>431</v>
      </c>
      <c r="L37">
        <v>25.402999999999999</v>
      </c>
      <c r="M37">
        <v>3.2673000000000003E-3</v>
      </c>
      <c r="N37">
        <v>0.64600000000000002</v>
      </c>
      <c r="P37" t="s">
        <v>432</v>
      </c>
      <c r="Q37">
        <v>29.701000000000001</v>
      </c>
      <c r="R37">
        <v>5.1581999999999999E-3</v>
      </c>
      <c r="S37">
        <v>0.63400000000000001</v>
      </c>
      <c r="U37" t="s">
        <v>433</v>
      </c>
      <c r="V37">
        <v>26.302</v>
      </c>
      <c r="W37">
        <v>3.0902999999999998E-3</v>
      </c>
      <c r="X37">
        <v>0.46100000000000002</v>
      </c>
      <c r="Z37" t="s">
        <v>434</v>
      </c>
      <c r="AA37">
        <v>6.9729999999999999</v>
      </c>
      <c r="AB37">
        <v>2.142E-4</v>
      </c>
      <c r="AC37">
        <v>3.3000000000000002E-2</v>
      </c>
    </row>
    <row r="38" spans="1:29" x14ac:dyDescent="0.3">
      <c r="A38" t="s">
        <v>436</v>
      </c>
      <c r="B38">
        <v>39.901000000000003</v>
      </c>
      <c r="C38">
        <v>8.7711000000000004E-3</v>
      </c>
      <c r="D38">
        <v>1.427</v>
      </c>
      <c r="F38" s="31" t="s">
        <v>435</v>
      </c>
      <c r="G38">
        <v>25.727</v>
      </c>
      <c r="H38">
        <v>3.8585999999999998E-3</v>
      </c>
      <c r="I38">
        <v>0.53600000000000003</v>
      </c>
      <c r="K38" t="s">
        <v>437</v>
      </c>
      <c r="L38">
        <v>23.637</v>
      </c>
      <c r="M38">
        <v>2.8300000000000001E-3</v>
      </c>
      <c r="N38">
        <v>0.53200000000000003</v>
      </c>
      <c r="P38" t="s">
        <v>438</v>
      </c>
      <c r="Q38">
        <v>24.693999999999999</v>
      </c>
      <c r="R38">
        <v>3.5418999999999997E-3</v>
      </c>
      <c r="S38">
        <v>0.59399999999999997</v>
      </c>
      <c r="U38" t="s">
        <v>439</v>
      </c>
      <c r="V38">
        <v>22.12</v>
      </c>
      <c r="W38">
        <v>2.9922E-3</v>
      </c>
      <c r="X38">
        <v>0.36099999999999999</v>
      </c>
      <c r="Z38" t="s">
        <v>440</v>
      </c>
      <c r="AA38">
        <v>18.544</v>
      </c>
      <c r="AB38">
        <v>1.9579000000000003E-3</v>
      </c>
      <c r="AC38">
        <v>0.26500000000000001</v>
      </c>
    </row>
    <row r="39" spans="1:29" x14ac:dyDescent="0.3">
      <c r="A39" t="s">
        <v>442</v>
      </c>
      <c r="B39">
        <v>45.567999999999998</v>
      </c>
      <c r="C39">
        <v>1.1900000000000001E-2</v>
      </c>
      <c r="D39">
        <v>2.109</v>
      </c>
      <c r="F39" s="31" t="s">
        <v>441</v>
      </c>
      <c r="G39">
        <v>22.582999999999998</v>
      </c>
      <c r="H39">
        <v>2.8866E-3</v>
      </c>
      <c r="I39">
        <v>0.39100000000000001</v>
      </c>
      <c r="K39" t="s">
        <v>443</v>
      </c>
      <c r="L39">
        <v>19.099</v>
      </c>
      <c r="M39">
        <v>2.1498000000000003E-3</v>
      </c>
      <c r="N39">
        <v>0.36499999999999999</v>
      </c>
      <c r="P39" t="s">
        <v>444</v>
      </c>
      <c r="Q39">
        <v>21.28</v>
      </c>
      <c r="R39">
        <v>2.3117000000000003E-3</v>
      </c>
      <c r="S39">
        <v>0.28499999999999998</v>
      </c>
      <c r="U39" t="s">
        <v>445</v>
      </c>
      <c r="V39">
        <v>23.478000000000002</v>
      </c>
      <c r="W39">
        <v>3.5127000000000001E-3</v>
      </c>
      <c r="X39">
        <v>0.46700000000000003</v>
      </c>
      <c r="Z39" t="s">
        <v>446</v>
      </c>
      <c r="AA39">
        <v>24.279</v>
      </c>
      <c r="AB39">
        <v>3.5856E-3</v>
      </c>
      <c r="AC39">
        <v>0.54800000000000004</v>
      </c>
    </row>
    <row r="40" spans="1:29" x14ac:dyDescent="0.3">
      <c r="A40" t="s">
        <v>448</v>
      </c>
      <c r="B40">
        <v>38.271000000000001</v>
      </c>
      <c r="C40">
        <v>8.2988000000000003E-3</v>
      </c>
      <c r="D40">
        <v>1.254</v>
      </c>
      <c r="F40" t="s">
        <v>447</v>
      </c>
      <c r="G40">
        <v>21.193000000000001</v>
      </c>
      <c r="H40">
        <v>2.0839000000000001E-3</v>
      </c>
      <c r="I40">
        <v>0.28000000000000003</v>
      </c>
      <c r="K40" t="s">
        <v>449</v>
      </c>
      <c r="L40">
        <v>22.097000000000001</v>
      </c>
      <c r="M40">
        <v>2.3483000000000002E-3</v>
      </c>
      <c r="N40">
        <v>0.45400000000000001</v>
      </c>
      <c r="P40" t="s">
        <v>450</v>
      </c>
      <c r="Q40">
        <v>26.716000000000001</v>
      </c>
      <c r="R40">
        <v>3.6639000000000003E-3</v>
      </c>
      <c r="S40">
        <v>0.47299999999999998</v>
      </c>
      <c r="U40" t="s">
        <v>451</v>
      </c>
      <c r="V40">
        <v>15.721</v>
      </c>
      <c r="W40">
        <v>1.4124999999999999E-3</v>
      </c>
      <c r="X40">
        <v>0.184</v>
      </c>
      <c r="Z40" t="s">
        <v>452</v>
      </c>
      <c r="AA40">
        <v>22.062000000000001</v>
      </c>
      <c r="AB40">
        <v>2.7843E-3</v>
      </c>
      <c r="AC40">
        <v>0.39800000000000002</v>
      </c>
    </row>
    <row r="41" spans="1:29" x14ac:dyDescent="0.3">
      <c r="A41" t="s">
        <v>454</v>
      </c>
      <c r="B41">
        <v>42.033000000000001</v>
      </c>
      <c r="C41">
        <v>1.0626399999999999E-2</v>
      </c>
      <c r="D41">
        <v>1.679</v>
      </c>
      <c r="F41" t="s">
        <v>453</v>
      </c>
      <c r="G41">
        <v>21.460999999999999</v>
      </c>
      <c r="H41">
        <v>2.1396000000000002E-3</v>
      </c>
      <c r="I41">
        <v>0.29799999999999999</v>
      </c>
      <c r="K41" t="s">
        <v>455</v>
      </c>
      <c r="L41">
        <v>24.326000000000001</v>
      </c>
      <c r="M41">
        <v>3.2168000000000001E-3</v>
      </c>
      <c r="N41">
        <v>0.63300000000000001</v>
      </c>
      <c r="P41" t="s">
        <v>456</v>
      </c>
      <c r="Q41">
        <v>30.904</v>
      </c>
      <c r="R41">
        <v>4.8878999999999997E-3</v>
      </c>
      <c r="S41">
        <v>0.67700000000000005</v>
      </c>
      <c r="U41" t="s">
        <v>457</v>
      </c>
      <c r="V41">
        <v>11.208</v>
      </c>
      <c r="W41">
        <v>7.8739999999999995E-4</v>
      </c>
      <c r="X41">
        <v>0.161</v>
      </c>
    </row>
    <row r="42" spans="1:29" x14ac:dyDescent="0.3">
      <c r="A42" t="s">
        <v>459</v>
      </c>
      <c r="B42">
        <v>41.698</v>
      </c>
      <c r="C42">
        <v>9.2499999999999995E-3</v>
      </c>
      <c r="D42">
        <v>1.0580000000000001</v>
      </c>
      <c r="F42" t="s">
        <v>458</v>
      </c>
      <c r="G42">
        <v>22.140999999999998</v>
      </c>
      <c r="H42">
        <v>2.4296000000000001E-3</v>
      </c>
      <c r="I42">
        <v>0.375</v>
      </c>
      <c r="P42" t="s">
        <v>460</v>
      </c>
      <c r="Q42">
        <v>29.492999999999999</v>
      </c>
      <c r="R42">
        <v>4.7990999999999997E-3</v>
      </c>
      <c r="S42">
        <v>0.82899999999999996</v>
      </c>
      <c r="U42" t="s">
        <v>461</v>
      </c>
      <c r="V42">
        <v>24.8</v>
      </c>
      <c r="W42">
        <v>3.8634999999999997E-3</v>
      </c>
      <c r="X42">
        <v>0.70499999999999996</v>
      </c>
      <c r="Z42" s="29" t="s">
        <v>462</v>
      </c>
    </row>
    <row r="43" spans="1:29" x14ac:dyDescent="0.3">
      <c r="A43" t="s">
        <v>464</v>
      </c>
      <c r="B43">
        <v>38.125999999999998</v>
      </c>
      <c r="C43">
        <v>8.1641000000000005E-3</v>
      </c>
      <c r="D43">
        <v>0.97399999999999998</v>
      </c>
      <c r="F43" t="s">
        <v>463</v>
      </c>
      <c r="G43">
        <v>18.338000000000001</v>
      </c>
      <c r="H43">
        <v>1.7260000000000001E-3</v>
      </c>
      <c r="I43">
        <v>0.20200000000000001</v>
      </c>
      <c r="P43" t="s">
        <v>465</v>
      </c>
      <c r="Q43">
        <v>14.375999999999999</v>
      </c>
      <c r="R43">
        <v>1.1762999999999999E-3</v>
      </c>
      <c r="S43">
        <v>0.20399999999999999</v>
      </c>
      <c r="U43" t="s">
        <v>466</v>
      </c>
      <c r="V43">
        <v>25.096</v>
      </c>
      <c r="W43">
        <v>3.8863999999999999E-3</v>
      </c>
      <c r="X43">
        <v>0.70299999999999996</v>
      </c>
      <c r="Z43" t="s">
        <v>467</v>
      </c>
      <c r="AA43">
        <v>7.7519999999999998</v>
      </c>
      <c r="AB43">
        <v>3.6939999999999998E-4</v>
      </c>
      <c r="AC43">
        <v>6.2E-2</v>
      </c>
    </row>
    <row r="44" spans="1:29" x14ac:dyDescent="0.3">
      <c r="A44" t="s">
        <v>469</v>
      </c>
      <c r="B44">
        <v>41.319000000000003</v>
      </c>
      <c r="C44">
        <v>1.0652399999999999E-2</v>
      </c>
      <c r="D44">
        <v>1.4450000000000001</v>
      </c>
      <c r="F44" t="s">
        <v>468</v>
      </c>
      <c r="G44">
        <v>6.3040000000000003</v>
      </c>
      <c r="H44">
        <v>1.9269999999999999E-4</v>
      </c>
      <c r="I44">
        <v>2.5000000000000001E-2</v>
      </c>
      <c r="P44" t="s">
        <v>470</v>
      </c>
      <c r="Q44">
        <v>21.815000000000001</v>
      </c>
      <c r="R44">
        <v>2.5925000000000002E-3</v>
      </c>
      <c r="S44">
        <v>0.39500000000000002</v>
      </c>
      <c r="U44" t="s">
        <v>471</v>
      </c>
      <c r="V44">
        <v>25.423999999999999</v>
      </c>
      <c r="W44">
        <v>3.7209999999999999E-3</v>
      </c>
      <c r="X44">
        <v>0.60899999999999999</v>
      </c>
      <c r="Z44" t="s">
        <v>472</v>
      </c>
      <c r="AA44">
        <v>12.587</v>
      </c>
      <c r="AB44">
        <v>8.7710000000000012E-4</v>
      </c>
      <c r="AC44">
        <v>0.14299999999999999</v>
      </c>
    </row>
    <row r="45" spans="1:29" x14ac:dyDescent="0.3">
      <c r="A45" t="s">
        <v>474</v>
      </c>
      <c r="B45">
        <v>42.186999999999998</v>
      </c>
      <c r="C45">
        <v>1.05319E-2</v>
      </c>
      <c r="D45">
        <v>1.429</v>
      </c>
      <c r="F45" t="s">
        <v>473</v>
      </c>
      <c r="G45">
        <v>5.5789999999999997</v>
      </c>
      <c r="H45">
        <v>1.5920000000000002E-4</v>
      </c>
      <c r="I45">
        <v>2.7E-2</v>
      </c>
      <c r="P45" t="s">
        <v>475</v>
      </c>
      <c r="Q45">
        <v>18.681999999999999</v>
      </c>
      <c r="R45">
        <v>1.8681999999999998E-3</v>
      </c>
      <c r="S45">
        <v>0.247</v>
      </c>
      <c r="U45" t="s">
        <v>476</v>
      </c>
      <c r="V45">
        <v>22.300999999999998</v>
      </c>
      <c r="W45">
        <v>3.0130999999999999E-3</v>
      </c>
      <c r="X45">
        <v>0.44900000000000001</v>
      </c>
      <c r="Z45" t="s">
        <v>477</v>
      </c>
      <c r="AA45">
        <v>15.9</v>
      </c>
      <c r="AB45">
        <v>1.4227E-3</v>
      </c>
      <c r="AC45">
        <v>0.189</v>
      </c>
    </row>
    <row r="46" spans="1:29" x14ac:dyDescent="0.3">
      <c r="A46" t="s">
        <v>479</v>
      </c>
      <c r="B46">
        <v>44.555</v>
      </c>
      <c r="C46">
        <v>1.1893899999999999E-2</v>
      </c>
      <c r="D46">
        <v>1.698</v>
      </c>
      <c r="F46" t="s">
        <v>478</v>
      </c>
      <c r="G46">
        <v>4.9550000000000001</v>
      </c>
      <c r="H46">
        <v>1.227E-4</v>
      </c>
      <c r="I46">
        <v>1.2E-2</v>
      </c>
      <c r="P46" t="s">
        <v>480</v>
      </c>
      <c r="Q46">
        <v>19.643999999999998</v>
      </c>
      <c r="R46">
        <v>2.0368999999999999E-3</v>
      </c>
      <c r="S46">
        <v>0.26500000000000001</v>
      </c>
      <c r="U46" t="s">
        <v>481</v>
      </c>
      <c r="V46">
        <v>23.849</v>
      </c>
      <c r="W46">
        <v>3.4421999999999999E-3</v>
      </c>
      <c r="X46">
        <v>0.56999999999999995</v>
      </c>
      <c r="Z46" t="s">
        <v>482</v>
      </c>
      <c r="AA46">
        <v>16.192</v>
      </c>
      <c r="AB46">
        <v>1.5639E-3</v>
      </c>
      <c r="AC46">
        <v>0.23</v>
      </c>
    </row>
    <row r="47" spans="1:29" x14ac:dyDescent="0.3">
      <c r="A47" t="s">
        <v>484</v>
      </c>
      <c r="B47">
        <v>34.811999999999998</v>
      </c>
      <c r="C47">
        <v>3.5524000000000003E-3</v>
      </c>
      <c r="D47">
        <v>0.78769999999999996</v>
      </c>
      <c r="F47" t="s">
        <v>483</v>
      </c>
      <c r="G47">
        <v>9.1329999999999991</v>
      </c>
      <c r="H47">
        <v>4.7550000000000001E-4</v>
      </c>
      <c r="I47">
        <v>5.8000000000000003E-2</v>
      </c>
      <c r="P47" t="s">
        <v>485</v>
      </c>
      <c r="Q47">
        <v>19.012</v>
      </c>
      <c r="R47">
        <v>2.1075E-3</v>
      </c>
      <c r="S47">
        <v>0.35299999999999998</v>
      </c>
      <c r="U47" t="s">
        <v>486</v>
      </c>
      <c r="V47">
        <v>39.463999999999999</v>
      </c>
      <c r="W47">
        <v>8.3239999999999998E-3</v>
      </c>
      <c r="X47">
        <v>0.50680000000000003</v>
      </c>
      <c r="Z47" t="s">
        <v>487</v>
      </c>
      <c r="AA47">
        <v>5.9059999999999997</v>
      </c>
      <c r="AB47">
        <v>1.974E-4</v>
      </c>
      <c r="AC47">
        <v>3.6999999999999998E-2</v>
      </c>
    </row>
    <row r="48" spans="1:29" x14ac:dyDescent="0.3">
      <c r="A48" t="s">
        <v>489</v>
      </c>
      <c r="B48">
        <v>25.617000000000001</v>
      </c>
      <c r="C48">
        <v>2.6033000000000002E-3</v>
      </c>
      <c r="D48">
        <v>0.3972</v>
      </c>
      <c r="F48" t="s">
        <v>488</v>
      </c>
      <c r="G48">
        <v>25.369</v>
      </c>
      <c r="H48">
        <v>2.4226E-3</v>
      </c>
      <c r="I48">
        <v>0.379</v>
      </c>
      <c r="P48" t="s">
        <v>490</v>
      </c>
      <c r="Q48">
        <v>9.7530000000000001</v>
      </c>
      <c r="R48">
        <v>5.3700000000000004E-4</v>
      </c>
      <c r="S48">
        <v>7.1999999999999995E-2</v>
      </c>
      <c r="U48" t="s">
        <v>491</v>
      </c>
      <c r="V48">
        <v>36.792999999999999</v>
      </c>
      <c r="W48">
        <v>7.670699999999999E-3</v>
      </c>
      <c r="X48">
        <v>1.089</v>
      </c>
      <c r="Z48" t="s">
        <v>492</v>
      </c>
      <c r="AA48">
        <v>15.616</v>
      </c>
      <c r="AB48">
        <v>1.4346999999999999E-3</v>
      </c>
      <c r="AC48">
        <v>0.23899999999999999</v>
      </c>
    </row>
    <row r="49" spans="1:29" x14ac:dyDescent="0.3">
      <c r="A49" t="s">
        <v>494</v>
      </c>
      <c r="B49">
        <v>24.334</v>
      </c>
      <c r="C49">
        <v>2.3159000000000001E-3</v>
      </c>
      <c r="D49">
        <v>0.34179999999999999</v>
      </c>
      <c r="F49" t="s">
        <v>493</v>
      </c>
      <c r="G49">
        <v>26.558</v>
      </c>
      <c r="H49">
        <v>3.2223E-3</v>
      </c>
      <c r="I49">
        <v>0.47899999999999998</v>
      </c>
      <c r="P49" t="s">
        <v>495</v>
      </c>
      <c r="Q49">
        <v>17.673999999999999</v>
      </c>
      <c r="R49">
        <v>1.7186E-3</v>
      </c>
      <c r="S49">
        <v>0.224</v>
      </c>
      <c r="U49" t="s">
        <v>496</v>
      </c>
      <c r="V49">
        <v>35.981999999999999</v>
      </c>
      <c r="W49">
        <v>7.7859999999999995E-3</v>
      </c>
      <c r="X49">
        <v>1.0013000000000001</v>
      </c>
      <c r="Z49" t="s">
        <v>497</v>
      </c>
      <c r="AA49">
        <v>23.454000000000001</v>
      </c>
      <c r="AB49">
        <v>3.1882999999999998E-3</v>
      </c>
      <c r="AC49">
        <v>0.49099999999999999</v>
      </c>
    </row>
    <row r="50" spans="1:29" x14ac:dyDescent="0.3">
      <c r="A50" t="s">
        <v>499</v>
      </c>
      <c r="B50">
        <v>23.6</v>
      </c>
      <c r="C50">
        <v>2.0753E-3</v>
      </c>
      <c r="D50">
        <v>0.48330000000000001</v>
      </c>
      <c r="F50" t="s">
        <v>498</v>
      </c>
      <c r="G50">
        <v>30.739000000000001</v>
      </c>
      <c r="H50">
        <v>5.0290999999999999E-3</v>
      </c>
      <c r="I50">
        <v>0.71099999999999997</v>
      </c>
      <c r="P50" t="s">
        <v>500</v>
      </c>
      <c r="Q50">
        <v>15.823</v>
      </c>
      <c r="R50">
        <v>1.3369E-3</v>
      </c>
      <c r="S50">
        <v>0.24</v>
      </c>
      <c r="U50" t="s">
        <v>501</v>
      </c>
      <c r="V50">
        <v>36.168999999999997</v>
      </c>
      <c r="W50">
        <v>7.7787000000000004E-3</v>
      </c>
      <c r="X50">
        <v>1.0684</v>
      </c>
      <c r="Z50" t="s">
        <v>502</v>
      </c>
      <c r="AA50">
        <v>26.483000000000001</v>
      </c>
      <c r="AB50">
        <v>3.9871999999999998E-3</v>
      </c>
      <c r="AC50">
        <v>0.58199999999999996</v>
      </c>
    </row>
    <row r="51" spans="1:29" x14ac:dyDescent="0.3">
      <c r="A51" t="s">
        <v>504</v>
      </c>
      <c r="B51">
        <v>31.417999999999999</v>
      </c>
      <c r="C51">
        <v>1.6394999999999999E-3</v>
      </c>
      <c r="D51">
        <v>0.23419999999999999</v>
      </c>
      <c r="F51" t="s">
        <v>503</v>
      </c>
      <c r="G51">
        <v>31.213999999999999</v>
      </c>
      <c r="H51">
        <v>4.8571999999999999E-3</v>
      </c>
      <c r="I51">
        <v>0.64200000000000002</v>
      </c>
      <c r="P51" t="s">
        <v>505</v>
      </c>
      <c r="Q51">
        <v>18.460999999999999</v>
      </c>
      <c r="R51">
        <v>2.0042000000000003E-3</v>
      </c>
      <c r="S51">
        <v>0.309</v>
      </c>
      <c r="U51" t="s">
        <v>506</v>
      </c>
      <c r="V51">
        <v>27.198</v>
      </c>
      <c r="W51">
        <v>4.4469000000000002E-3</v>
      </c>
      <c r="X51">
        <v>0.51619999999999999</v>
      </c>
      <c r="Z51" t="s">
        <v>507</v>
      </c>
      <c r="AA51">
        <v>10.477</v>
      </c>
      <c r="AB51">
        <v>6.7480000000000003E-4</v>
      </c>
      <c r="AC51">
        <v>0.1</v>
      </c>
    </row>
    <row r="52" spans="1:29" x14ac:dyDescent="0.3">
      <c r="A52" t="s">
        <v>509</v>
      </c>
      <c r="B52">
        <v>21.006</v>
      </c>
      <c r="C52">
        <v>1.1747999999999999E-3</v>
      </c>
      <c r="D52">
        <v>0.20899999999999999</v>
      </c>
      <c r="F52" t="s">
        <v>508</v>
      </c>
      <c r="G52">
        <v>29.91</v>
      </c>
      <c r="H52">
        <v>4.5051000000000006E-3</v>
      </c>
      <c r="I52">
        <v>0.59299999999999997</v>
      </c>
      <c r="P52" t="s">
        <v>510</v>
      </c>
      <c r="Q52">
        <v>17.245000000000001</v>
      </c>
      <c r="R52">
        <v>1.6247E-3</v>
      </c>
      <c r="S52">
        <v>0.254</v>
      </c>
      <c r="U52" t="s">
        <v>511</v>
      </c>
      <c r="V52">
        <v>31.803999999999998</v>
      </c>
      <c r="W52">
        <v>5.7311999999999997E-3</v>
      </c>
      <c r="X52">
        <v>0.97799999999999998</v>
      </c>
      <c r="Z52" t="s">
        <v>512</v>
      </c>
      <c r="AA52">
        <v>13.907999999999999</v>
      </c>
      <c r="AB52">
        <v>1.0858E-3</v>
      </c>
      <c r="AC52">
        <v>0.13300000000000001</v>
      </c>
    </row>
    <row r="53" spans="1:29" x14ac:dyDescent="0.3">
      <c r="A53" t="s">
        <v>514</v>
      </c>
      <c r="B53">
        <v>19.379000000000001</v>
      </c>
      <c r="C53">
        <v>1.3881E-3</v>
      </c>
      <c r="D53">
        <v>0.21</v>
      </c>
      <c r="F53" t="s">
        <v>513</v>
      </c>
      <c r="G53">
        <v>5.79</v>
      </c>
      <c r="H53">
        <v>1.6100000000000001E-4</v>
      </c>
      <c r="I53">
        <v>2.1000000000000001E-2</v>
      </c>
      <c r="P53" t="s">
        <v>515</v>
      </c>
      <c r="Q53">
        <v>11.378</v>
      </c>
      <c r="R53">
        <v>4.7889999999999999E-4</v>
      </c>
      <c r="S53">
        <v>7.5999999999999998E-2</v>
      </c>
      <c r="U53" t="s">
        <v>516</v>
      </c>
      <c r="V53">
        <v>32.317</v>
      </c>
      <c r="W53">
        <v>6.0295999999999995E-3</v>
      </c>
      <c r="X53">
        <v>1.044</v>
      </c>
      <c r="Z53" t="s">
        <v>517</v>
      </c>
      <c r="AA53">
        <v>16.161000000000001</v>
      </c>
      <c r="AB53">
        <v>1.5403999999999999E-3</v>
      </c>
      <c r="AC53">
        <v>0.23799999999999999</v>
      </c>
    </row>
    <row r="54" spans="1:29" x14ac:dyDescent="0.3">
      <c r="A54" t="s">
        <v>519</v>
      </c>
      <c r="B54">
        <v>21.734000000000002</v>
      </c>
      <c r="C54">
        <v>2.0016999999999999E-3</v>
      </c>
      <c r="D54">
        <v>0.46100000000000002</v>
      </c>
      <c r="F54" t="s">
        <v>518</v>
      </c>
      <c r="G54">
        <v>11.728</v>
      </c>
      <c r="H54">
        <v>6.2549999999999997E-4</v>
      </c>
      <c r="I54">
        <v>0.08</v>
      </c>
      <c r="P54" t="s">
        <v>520</v>
      </c>
      <c r="Q54">
        <v>16.29</v>
      </c>
      <c r="R54">
        <v>1.4114000000000002E-3</v>
      </c>
      <c r="S54">
        <v>0.21</v>
      </c>
      <c r="U54" t="s">
        <v>521</v>
      </c>
      <c r="V54">
        <v>30.960999999999999</v>
      </c>
      <c r="W54">
        <v>5.2044999999999999E-3</v>
      </c>
      <c r="X54">
        <v>0.76200000000000001</v>
      </c>
      <c r="Z54" t="s">
        <v>522</v>
      </c>
      <c r="AA54">
        <v>22.375</v>
      </c>
      <c r="AB54">
        <v>2.7132000000000002E-3</v>
      </c>
      <c r="AC54">
        <v>0.38500000000000001</v>
      </c>
    </row>
    <row r="55" spans="1:29" x14ac:dyDescent="0.3">
      <c r="A55" t="s">
        <v>524</v>
      </c>
      <c r="B55">
        <v>17.907</v>
      </c>
      <c r="C55">
        <v>1.4625999999999999E-3</v>
      </c>
      <c r="D55">
        <v>0.22800000000000001</v>
      </c>
      <c r="F55" t="s">
        <v>523</v>
      </c>
      <c r="G55">
        <v>9.48</v>
      </c>
      <c r="H55">
        <v>5.1630000000000003E-4</v>
      </c>
      <c r="I55">
        <v>7.6999999999999999E-2</v>
      </c>
      <c r="P55" t="s">
        <v>525</v>
      </c>
      <c r="Q55">
        <v>16.792999999999999</v>
      </c>
      <c r="R55">
        <v>1.5112000000000001E-3</v>
      </c>
      <c r="S55">
        <v>0.20300000000000001</v>
      </c>
      <c r="U55" t="s">
        <v>526</v>
      </c>
      <c r="V55">
        <v>31.562000000000001</v>
      </c>
      <c r="W55">
        <v>5.6851999999999996E-3</v>
      </c>
      <c r="X55">
        <v>0.86699999999999999</v>
      </c>
      <c r="Z55" t="s">
        <v>527</v>
      </c>
      <c r="AA55">
        <v>8.609</v>
      </c>
      <c r="AB55">
        <v>4.2930000000000003E-4</v>
      </c>
      <c r="AC55">
        <v>7.0000000000000007E-2</v>
      </c>
    </row>
    <row r="56" spans="1:29" x14ac:dyDescent="0.3">
      <c r="A56" t="s">
        <v>528</v>
      </c>
      <c r="B56">
        <v>22.4</v>
      </c>
      <c r="C56">
        <v>2.1637000000000002E-3</v>
      </c>
      <c r="D56">
        <v>0.32600000000000001</v>
      </c>
      <c r="P56" t="s">
        <v>529</v>
      </c>
      <c r="Q56">
        <v>12.574999999999999</v>
      </c>
      <c r="R56">
        <v>9.4719999999999993E-4</v>
      </c>
      <c r="S56">
        <v>0.153</v>
      </c>
      <c r="U56" t="s">
        <v>530</v>
      </c>
      <c r="V56">
        <v>30.562000000000001</v>
      </c>
      <c r="W56">
        <v>5.6404999999999997E-3</v>
      </c>
      <c r="X56">
        <v>0.88600000000000001</v>
      </c>
      <c r="Z56" t="s">
        <v>531</v>
      </c>
      <c r="AA56">
        <v>18.849</v>
      </c>
      <c r="AB56">
        <v>1.9867999999999999E-3</v>
      </c>
      <c r="AC56">
        <v>0.29099999999999998</v>
      </c>
    </row>
    <row r="57" spans="1:29" x14ac:dyDescent="0.3">
      <c r="F57" s="24" t="s">
        <v>19</v>
      </c>
      <c r="P57" t="s">
        <v>532</v>
      </c>
      <c r="Q57">
        <v>15.887</v>
      </c>
      <c r="R57">
        <v>1.4187E-3</v>
      </c>
      <c r="S57">
        <v>0.20899999999999999</v>
      </c>
      <c r="U57" t="s">
        <v>533</v>
      </c>
      <c r="V57">
        <v>38.912999999999997</v>
      </c>
      <c r="W57">
        <v>8.7980000000000003E-3</v>
      </c>
      <c r="X57">
        <v>1.3424</v>
      </c>
      <c r="Z57" t="s">
        <v>534</v>
      </c>
      <c r="AA57">
        <v>17.474</v>
      </c>
      <c r="AB57">
        <v>1.7185E-3</v>
      </c>
      <c r="AC57">
        <v>0.23599999999999999</v>
      </c>
    </row>
    <row r="58" spans="1:29" x14ac:dyDescent="0.3">
      <c r="F58" t="s">
        <v>535</v>
      </c>
      <c r="G58">
        <v>29.369</v>
      </c>
      <c r="H58">
        <v>4.6944999999999999E-3</v>
      </c>
      <c r="I58">
        <v>0.77400000000000002</v>
      </c>
      <c r="P58" t="s">
        <v>536</v>
      </c>
      <c r="Q58">
        <v>17.366</v>
      </c>
      <c r="R58">
        <v>1.6206E-3</v>
      </c>
      <c r="S58">
        <v>0.20100000000000001</v>
      </c>
      <c r="U58" t="s">
        <v>537</v>
      </c>
      <c r="V58">
        <v>35.448</v>
      </c>
      <c r="W58">
        <v>7.6679000000000001E-3</v>
      </c>
      <c r="X58">
        <v>1.0435000000000001</v>
      </c>
      <c r="Z58" t="s">
        <v>538</v>
      </c>
      <c r="AA58">
        <v>18.733000000000001</v>
      </c>
      <c r="AB58">
        <v>1.7717E-3</v>
      </c>
      <c r="AC58">
        <v>0.22500000000000001</v>
      </c>
    </row>
    <row r="59" spans="1:29" x14ac:dyDescent="0.3">
      <c r="F59" t="s">
        <v>539</v>
      </c>
      <c r="G59">
        <v>19.332999999999998</v>
      </c>
      <c r="H59">
        <v>2.1061000000000001E-3</v>
      </c>
      <c r="I59">
        <v>0.35899999999999999</v>
      </c>
      <c r="P59" t="s">
        <v>540</v>
      </c>
      <c r="Q59">
        <v>17.029</v>
      </c>
      <c r="R59">
        <v>1.6930000000000001E-3</v>
      </c>
      <c r="S59">
        <v>0.224</v>
      </c>
      <c r="U59" t="s">
        <v>541</v>
      </c>
      <c r="V59">
        <v>34.942</v>
      </c>
      <c r="W59">
        <v>7.0307E-3</v>
      </c>
      <c r="X59">
        <v>1.1561999999999999</v>
      </c>
      <c r="Z59" t="s">
        <v>542</v>
      </c>
      <c r="AA59">
        <v>20.797000000000001</v>
      </c>
      <c r="AB59">
        <v>2.3343000000000001E-3</v>
      </c>
      <c r="AC59">
        <v>0.3</v>
      </c>
    </row>
    <row r="60" spans="1:29" x14ac:dyDescent="0.3">
      <c r="F60" t="s">
        <v>543</v>
      </c>
      <c r="G60">
        <v>26.341000000000001</v>
      </c>
      <c r="H60">
        <v>4.032E-3</v>
      </c>
      <c r="I60">
        <v>0.64100000000000001</v>
      </c>
      <c r="P60" t="s">
        <v>544</v>
      </c>
      <c r="Q60">
        <v>21.713999999999999</v>
      </c>
      <c r="R60">
        <v>2.8682999999999998E-3</v>
      </c>
      <c r="S60">
        <v>0.48099999999999998</v>
      </c>
      <c r="U60" t="s">
        <v>545</v>
      </c>
      <c r="V60">
        <v>32.664000000000001</v>
      </c>
      <c r="W60">
        <v>5.1491000000000002E-3</v>
      </c>
      <c r="X60">
        <v>0.52849999999999997</v>
      </c>
      <c r="Z60" t="s">
        <v>546</v>
      </c>
      <c r="AA60">
        <v>5.3550000000000004</v>
      </c>
      <c r="AB60">
        <v>1.2909999999999999E-4</v>
      </c>
      <c r="AC60">
        <v>2.1000000000000001E-2</v>
      </c>
    </row>
    <row r="61" spans="1:29" x14ac:dyDescent="0.3">
      <c r="F61" t="s">
        <v>547</v>
      </c>
      <c r="G61">
        <v>22.077999999999999</v>
      </c>
      <c r="H61">
        <v>2.3582999999999998E-3</v>
      </c>
      <c r="I61">
        <v>0.375</v>
      </c>
      <c r="P61" t="s">
        <v>548</v>
      </c>
      <c r="Q61">
        <v>27.280999999999999</v>
      </c>
      <c r="R61">
        <v>4.2253000000000004E-3</v>
      </c>
      <c r="S61">
        <v>0.60699999999999998</v>
      </c>
      <c r="U61" t="s">
        <v>549</v>
      </c>
      <c r="V61">
        <v>31.643000000000001</v>
      </c>
      <c r="W61">
        <v>5.9598999999999997E-3</v>
      </c>
      <c r="X61">
        <v>0.83150000000000002</v>
      </c>
      <c r="Z61" t="s">
        <v>550</v>
      </c>
      <c r="AA61">
        <v>19.556999999999999</v>
      </c>
      <c r="AB61">
        <v>2.2315999999999998E-3</v>
      </c>
      <c r="AC61">
        <v>0.28999999999999998</v>
      </c>
    </row>
    <row r="62" spans="1:29" x14ac:dyDescent="0.3">
      <c r="F62" t="s">
        <v>551</v>
      </c>
      <c r="G62">
        <v>27.242000000000001</v>
      </c>
      <c r="H62">
        <v>4.2944000000000003E-3</v>
      </c>
      <c r="I62">
        <v>0.68600000000000005</v>
      </c>
      <c r="P62" t="s">
        <v>552</v>
      </c>
      <c r="Q62">
        <v>29.893000000000001</v>
      </c>
      <c r="R62">
        <v>5.3076E-3</v>
      </c>
      <c r="S62">
        <v>0.83599999999999997</v>
      </c>
      <c r="U62" t="s">
        <v>553</v>
      </c>
      <c r="V62">
        <v>38.051000000000002</v>
      </c>
      <c r="W62">
        <v>7.6831E-3</v>
      </c>
      <c r="X62" s="10">
        <v>1.1930000000000001</v>
      </c>
      <c r="Z62" t="s">
        <v>554</v>
      </c>
      <c r="AA62">
        <v>24.89</v>
      </c>
      <c r="AB62">
        <v>3.6021E-3</v>
      </c>
      <c r="AC62">
        <v>0.496</v>
      </c>
    </row>
    <row r="63" spans="1:29" x14ac:dyDescent="0.3">
      <c r="F63" t="s">
        <v>555</v>
      </c>
      <c r="G63">
        <v>29.001000000000001</v>
      </c>
      <c r="H63">
        <v>4.5337000000000008E-3</v>
      </c>
      <c r="I63">
        <v>0.53300000000000003</v>
      </c>
      <c r="P63" t="s">
        <v>556</v>
      </c>
      <c r="Q63">
        <v>18.937999999999999</v>
      </c>
      <c r="R63">
        <v>1.8963000000000001E-3</v>
      </c>
      <c r="S63">
        <v>0.23599999999999999</v>
      </c>
      <c r="U63" t="s">
        <v>557</v>
      </c>
      <c r="V63">
        <v>38.543999999999997</v>
      </c>
      <c r="W63">
        <v>8.3634E-3</v>
      </c>
      <c r="X63" s="10">
        <v>1.34</v>
      </c>
      <c r="Z63" t="s">
        <v>558</v>
      </c>
      <c r="AA63">
        <v>5.24</v>
      </c>
      <c r="AB63">
        <v>1.7030000000000002E-4</v>
      </c>
      <c r="AC63">
        <v>3.1E-2</v>
      </c>
    </row>
    <row r="64" spans="1:29" x14ac:dyDescent="0.3">
      <c r="F64" t="s">
        <v>559</v>
      </c>
      <c r="G64">
        <v>32.631</v>
      </c>
      <c r="H64">
        <v>5.0701999999999995E-3</v>
      </c>
      <c r="I64">
        <v>0.65</v>
      </c>
      <c r="P64" t="s">
        <v>560</v>
      </c>
      <c r="Q64">
        <v>17.5</v>
      </c>
      <c r="R64">
        <v>1.7193000000000002E-3</v>
      </c>
      <c r="S64">
        <v>0.28399999999999997</v>
      </c>
      <c r="U64" t="s">
        <v>561</v>
      </c>
      <c r="V64">
        <v>36.082000000000001</v>
      </c>
      <c r="W64">
        <v>8.0537999999999998E-3</v>
      </c>
      <c r="X64" s="10">
        <v>1.4279999999999999</v>
      </c>
      <c r="Z64" t="s">
        <v>562</v>
      </c>
      <c r="AA64">
        <v>9.8580000000000005</v>
      </c>
      <c r="AB64">
        <v>5.0460000000000001E-4</v>
      </c>
      <c r="AC64">
        <v>8.6999999999999994E-2</v>
      </c>
    </row>
    <row r="65" spans="6:29" x14ac:dyDescent="0.3">
      <c r="F65" t="s">
        <v>563</v>
      </c>
      <c r="G65">
        <v>34.875999999999998</v>
      </c>
      <c r="H65">
        <v>6.6974000000000001E-3</v>
      </c>
      <c r="I65">
        <v>0.875</v>
      </c>
      <c r="P65" t="s">
        <v>564</v>
      </c>
      <c r="Q65">
        <v>12.653</v>
      </c>
      <c r="R65">
        <v>7.7999999999999999E-4</v>
      </c>
      <c r="S65">
        <v>9.7000000000000003E-2</v>
      </c>
      <c r="U65" t="s">
        <v>565</v>
      </c>
      <c r="V65">
        <v>41.966000000000001</v>
      </c>
      <c r="W65">
        <v>1.0810200000000001E-2</v>
      </c>
      <c r="X65" s="10">
        <v>1.855</v>
      </c>
      <c r="Z65" t="s">
        <v>566</v>
      </c>
      <c r="AA65">
        <v>15.032</v>
      </c>
      <c r="AB65">
        <v>1.2489000000000001E-3</v>
      </c>
      <c r="AC65">
        <v>0.14699999999999999</v>
      </c>
    </row>
    <row r="66" spans="6:29" x14ac:dyDescent="0.3">
      <c r="F66" t="s">
        <v>567</v>
      </c>
      <c r="G66">
        <v>29.497</v>
      </c>
      <c r="H66">
        <v>4.5468000000000001E-3</v>
      </c>
      <c r="I66">
        <v>0.56599999999999995</v>
      </c>
      <c r="P66" t="s">
        <v>568</v>
      </c>
      <c r="Q66">
        <v>18.175999999999998</v>
      </c>
      <c r="R66">
        <v>1.918E-3</v>
      </c>
      <c r="S66">
        <v>0.28100000000000003</v>
      </c>
      <c r="U66" t="s">
        <v>569</v>
      </c>
      <c r="V66">
        <v>38.765999999999998</v>
      </c>
      <c r="W66">
        <v>8.8599000000000004E-3</v>
      </c>
      <c r="X66" s="10">
        <v>1.4730000000000001</v>
      </c>
      <c r="Z66" t="s">
        <v>570</v>
      </c>
      <c r="AA66">
        <v>5.46</v>
      </c>
      <c r="AB66">
        <v>1.6559999999999999E-4</v>
      </c>
      <c r="AC66">
        <v>2.4E-2</v>
      </c>
    </row>
    <row r="67" spans="6:29" x14ac:dyDescent="0.3">
      <c r="F67" t="s">
        <v>571</v>
      </c>
      <c r="G67">
        <v>29.853999999999999</v>
      </c>
      <c r="H67">
        <v>4.9109000000000002E-3</v>
      </c>
      <c r="I67">
        <v>0.61399999999999999</v>
      </c>
      <c r="P67" t="s">
        <v>572</v>
      </c>
      <c r="Q67">
        <v>16.581</v>
      </c>
      <c r="R67">
        <v>1.0047000000000001E-3</v>
      </c>
      <c r="S67">
        <v>0.17100000000000001</v>
      </c>
      <c r="U67" t="s">
        <v>573</v>
      </c>
      <c r="V67">
        <v>24.19</v>
      </c>
      <c r="W67">
        <v>3.4543999999999998E-3</v>
      </c>
      <c r="X67">
        <v>0.48099999999999998</v>
      </c>
      <c r="Z67" t="s">
        <v>574</v>
      </c>
      <c r="AA67">
        <v>16.901</v>
      </c>
      <c r="AB67">
        <v>1.6141999999999999E-3</v>
      </c>
      <c r="AC67">
        <v>0.23699999999999999</v>
      </c>
    </row>
    <row r="68" spans="6:29" x14ac:dyDescent="0.3">
      <c r="F68" t="s">
        <v>575</v>
      </c>
      <c r="G68">
        <v>5.16</v>
      </c>
      <c r="H68">
        <v>1.5699999999999999E-4</v>
      </c>
      <c r="I68">
        <v>2.9000000000000001E-2</v>
      </c>
      <c r="P68" t="s">
        <v>576</v>
      </c>
      <c r="Q68">
        <v>18.457999999999998</v>
      </c>
      <c r="R68">
        <v>1.4245E-3</v>
      </c>
      <c r="S68">
        <v>0.248</v>
      </c>
      <c r="U68" t="s">
        <v>577</v>
      </c>
      <c r="V68">
        <v>23.933</v>
      </c>
      <c r="W68">
        <v>3.4223999999999995E-3</v>
      </c>
      <c r="X68">
        <v>0.498</v>
      </c>
      <c r="Z68" t="s">
        <v>578</v>
      </c>
      <c r="AA68">
        <v>18.408999999999999</v>
      </c>
      <c r="AB68">
        <v>2.0796999999999999E-3</v>
      </c>
      <c r="AC68">
        <v>0.33500000000000002</v>
      </c>
    </row>
    <row r="69" spans="6:29" x14ac:dyDescent="0.3">
      <c r="F69" t="s">
        <v>579</v>
      </c>
      <c r="G69">
        <v>26.260999999999999</v>
      </c>
      <c r="H69">
        <v>3.6930999999999999E-3</v>
      </c>
      <c r="I69">
        <v>0.54900000000000004</v>
      </c>
      <c r="P69" t="s">
        <v>580</v>
      </c>
      <c r="Q69">
        <v>20.809000000000001</v>
      </c>
      <c r="R69">
        <v>1.8718000000000001E-3</v>
      </c>
      <c r="S69">
        <v>0.29699999999999999</v>
      </c>
      <c r="U69" t="s">
        <v>581</v>
      </c>
      <c r="V69">
        <v>25.922000000000001</v>
      </c>
      <c r="W69">
        <v>3.8341E-3</v>
      </c>
      <c r="X69">
        <v>0.52700000000000002</v>
      </c>
      <c r="Z69" t="s">
        <v>582</v>
      </c>
      <c r="AA69">
        <v>18.181999999999999</v>
      </c>
      <c r="AB69">
        <v>1.7022999999999999E-3</v>
      </c>
      <c r="AC69">
        <v>0.22900000000000001</v>
      </c>
    </row>
    <row r="70" spans="6:29" x14ac:dyDescent="0.3">
      <c r="F70" t="s">
        <v>583</v>
      </c>
      <c r="G70">
        <v>24.439</v>
      </c>
      <c r="H70">
        <v>3.1048999999999998E-3</v>
      </c>
      <c r="I70">
        <v>0.39300000000000002</v>
      </c>
      <c r="P70" t="s">
        <v>584</v>
      </c>
      <c r="Q70">
        <v>19.407</v>
      </c>
      <c r="R70">
        <v>1.7745999999999999E-3</v>
      </c>
      <c r="S70">
        <v>0.25900000000000001</v>
      </c>
      <c r="U70" t="s">
        <v>585</v>
      </c>
      <c r="V70">
        <v>32.838000000000001</v>
      </c>
      <c r="W70">
        <v>6.0000999999999995E-3</v>
      </c>
      <c r="X70">
        <v>1.0009999999999999</v>
      </c>
      <c r="Z70" t="s">
        <v>586</v>
      </c>
      <c r="AA70">
        <v>20.050999999999998</v>
      </c>
      <c r="AB70">
        <v>2.4091E-3</v>
      </c>
      <c r="AC70">
        <v>0.34499999999999997</v>
      </c>
    </row>
    <row r="71" spans="6:29" x14ac:dyDescent="0.3">
      <c r="F71" t="s">
        <v>587</v>
      </c>
      <c r="G71">
        <v>26.457000000000001</v>
      </c>
      <c r="H71">
        <v>3.6765000000000001E-3</v>
      </c>
      <c r="I71">
        <v>0.497</v>
      </c>
      <c r="P71" t="s">
        <v>588</v>
      </c>
      <c r="Q71">
        <v>15.775</v>
      </c>
      <c r="R71">
        <v>1.083E-3</v>
      </c>
      <c r="S71">
        <v>0.16200000000000001</v>
      </c>
      <c r="U71" t="s">
        <v>589</v>
      </c>
      <c r="V71">
        <v>30.405000000000001</v>
      </c>
      <c r="W71">
        <v>5.3138999999999999E-3</v>
      </c>
      <c r="X71">
        <v>0.84499999999999997</v>
      </c>
      <c r="Z71" t="s">
        <v>590</v>
      </c>
      <c r="AA71">
        <v>23.239000000000001</v>
      </c>
      <c r="AB71">
        <v>3.0797999999999997E-3</v>
      </c>
      <c r="AC71">
        <v>0.44600000000000001</v>
      </c>
    </row>
    <row r="72" spans="6:29" x14ac:dyDescent="0.3">
      <c r="F72" t="s">
        <v>591</v>
      </c>
      <c r="G72">
        <v>24.009</v>
      </c>
      <c r="H72">
        <v>3.1777999999999997E-3</v>
      </c>
      <c r="I72">
        <v>0.48599999999999999</v>
      </c>
      <c r="P72" t="s">
        <v>592</v>
      </c>
      <c r="Q72">
        <v>10.632</v>
      </c>
      <c r="R72">
        <v>6.1519999999999999E-4</v>
      </c>
      <c r="S72">
        <v>9.0999999999999998E-2</v>
      </c>
      <c r="Z72" t="s">
        <v>593</v>
      </c>
      <c r="AA72">
        <v>10.872</v>
      </c>
      <c r="AB72">
        <v>7.069E-4</v>
      </c>
      <c r="AC72">
        <v>0.121</v>
      </c>
    </row>
    <row r="73" spans="6:29" x14ac:dyDescent="0.3">
      <c r="F73" t="s">
        <v>594</v>
      </c>
      <c r="G73">
        <v>28.137</v>
      </c>
      <c r="H73">
        <v>4.2890000000000003E-3</v>
      </c>
      <c r="I73">
        <v>0.625</v>
      </c>
      <c r="P73" t="s">
        <v>595</v>
      </c>
      <c r="Q73">
        <v>9.8689999999999998</v>
      </c>
      <c r="R73">
        <v>5.9049999999999999E-4</v>
      </c>
      <c r="S73">
        <v>8.5000000000000006E-2</v>
      </c>
      <c r="Z73" t="s">
        <v>596</v>
      </c>
      <c r="AA73">
        <v>11.493</v>
      </c>
      <c r="AB73">
        <v>7.716E-4</v>
      </c>
      <c r="AC73">
        <v>0.126</v>
      </c>
    </row>
    <row r="74" spans="6:29" x14ac:dyDescent="0.3">
      <c r="F74" t="s">
        <v>597</v>
      </c>
      <c r="G74">
        <v>25.326000000000001</v>
      </c>
      <c r="H74">
        <v>3.6000999999999997E-3</v>
      </c>
      <c r="I74">
        <v>0.57299999999999995</v>
      </c>
      <c r="P74" t="s">
        <v>598</v>
      </c>
      <c r="Q74">
        <v>11.313000000000001</v>
      </c>
      <c r="R74">
        <v>7.6429999999999998E-4</v>
      </c>
      <c r="S74">
        <v>0.12</v>
      </c>
      <c r="Z74" t="s">
        <v>599</v>
      </c>
      <c r="AA74">
        <v>9.2119999999999997</v>
      </c>
      <c r="AB74">
        <v>5.285E-4</v>
      </c>
      <c r="AC74">
        <v>0.13</v>
      </c>
    </row>
    <row r="75" spans="6:29" x14ac:dyDescent="0.3">
      <c r="F75" t="s">
        <v>600</v>
      </c>
      <c r="G75">
        <v>25.396999999999998</v>
      </c>
      <c r="H75">
        <v>3.251E-3</v>
      </c>
      <c r="I75">
        <v>0.46400000000000002</v>
      </c>
      <c r="P75" t="s">
        <v>601</v>
      </c>
      <c r="Q75">
        <v>19.34</v>
      </c>
      <c r="R75">
        <v>2.1261000000000001E-3</v>
      </c>
      <c r="S75">
        <v>0.32800000000000001</v>
      </c>
      <c r="Z75" t="s">
        <v>602</v>
      </c>
      <c r="AA75">
        <v>14.673</v>
      </c>
      <c r="AB75">
        <v>1.2910999999999999E-3</v>
      </c>
      <c r="AC75">
        <v>0.22800000000000001</v>
      </c>
    </row>
    <row r="76" spans="6:29" x14ac:dyDescent="0.3">
      <c r="F76" t="s">
        <v>603</v>
      </c>
      <c r="G76">
        <v>24.832000000000001</v>
      </c>
      <c r="H76">
        <v>3.5591999999999998E-3</v>
      </c>
      <c r="I76">
        <v>0.53400000000000003</v>
      </c>
      <c r="P76" t="s">
        <v>604</v>
      </c>
      <c r="Q76">
        <v>18.53</v>
      </c>
      <c r="R76">
        <v>2.0187999999999998E-3</v>
      </c>
      <c r="S76">
        <v>0.27100000000000002</v>
      </c>
      <c r="Z76" t="s">
        <v>605</v>
      </c>
      <c r="AA76">
        <v>18.864000000000001</v>
      </c>
      <c r="AB76">
        <v>2.0148000000000002E-3</v>
      </c>
      <c r="AC76">
        <v>0.29399999999999998</v>
      </c>
    </row>
    <row r="77" spans="6:29" x14ac:dyDescent="0.3">
      <c r="F77" t="s">
        <v>606</v>
      </c>
      <c r="G77">
        <v>29.326000000000001</v>
      </c>
      <c r="H77">
        <v>4.8749000000000006E-3</v>
      </c>
      <c r="I77">
        <v>0.64600000000000002</v>
      </c>
      <c r="P77" t="s">
        <v>607</v>
      </c>
      <c r="Q77">
        <v>19.407</v>
      </c>
      <c r="R77">
        <v>2.0487999999999999E-3</v>
      </c>
      <c r="S77">
        <v>0.29299999999999998</v>
      </c>
      <c r="Z77" t="s">
        <v>608</v>
      </c>
      <c r="AA77">
        <v>22.577999999999999</v>
      </c>
      <c r="AB77">
        <v>2.9954000000000001E-3</v>
      </c>
      <c r="AC77">
        <v>0.44700000000000001</v>
      </c>
    </row>
    <row r="78" spans="6:29" x14ac:dyDescent="0.3">
      <c r="F78" t="s">
        <v>609</v>
      </c>
      <c r="G78">
        <v>30.736999999999998</v>
      </c>
      <c r="H78">
        <v>5.1013999999999999E-3</v>
      </c>
      <c r="I78">
        <v>0.67900000000000005</v>
      </c>
      <c r="P78" t="s">
        <v>610</v>
      </c>
      <c r="Q78">
        <v>6.7720000000000002</v>
      </c>
      <c r="R78">
        <v>1.8929999999999999E-4</v>
      </c>
      <c r="S78">
        <v>2.8000000000000001E-2</v>
      </c>
      <c r="Z78" t="s">
        <v>611</v>
      </c>
      <c r="AA78">
        <v>15.675000000000001</v>
      </c>
      <c r="AB78">
        <v>1.5161E-3</v>
      </c>
      <c r="AC78">
        <v>0.24</v>
      </c>
    </row>
    <row r="79" spans="6:29" x14ac:dyDescent="0.3">
      <c r="F79" t="s">
        <v>612</v>
      </c>
      <c r="G79">
        <v>27.059000000000001</v>
      </c>
      <c r="H79">
        <v>3.7060000000000001E-3</v>
      </c>
      <c r="I79">
        <v>0.44400000000000001</v>
      </c>
      <c r="P79" t="s">
        <v>613</v>
      </c>
      <c r="Q79">
        <v>9.3070000000000004</v>
      </c>
      <c r="R79">
        <v>4.6559999999999999E-4</v>
      </c>
      <c r="S79">
        <v>6.2E-2</v>
      </c>
      <c r="Z79" t="s">
        <v>614</v>
      </c>
      <c r="AA79">
        <v>22.66</v>
      </c>
      <c r="AB79">
        <v>2.8571999999999998E-3</v>
      </c>
      <c r="AC79">
        <v>0.38700000000000001</v>
      </c>
    </row>
    <row r="80" spans="6:29" x14ac:dyDescent="0.3">
      <c r="F80" t="s">
        <v>615</v>
      </c>
      <c r="G80">
        <v>24.408000000000001</v>
      </c>
      <c r="H80">
        <v>2.9024999999999997E-3</v>
      </c>
      <c r="I80">
        <v>0.32100000000000001</v>
      </c>
      <c r="P80" t="s">
        <v>616</v>
      </c>
      <c r="Q80">
        <v>10.81</v>
      </c>
      <c r="R80">
        <v>7.0549999999999996E-4</v>
      </c>
      <c r="S80">
        <v>9.8000000000000004E-2</v>
      </c>
      <c r="Z80" t="s">
        <v>617</v>
      </c>
      <c r="AA80">
        <v>22.914999999999999</v>
      </c>
      <c r="AB80">
        <v>2.8073E-3</v>
      </c>
      <c r="AC80">
        <v>0.39100000000000001</v>
      </c>
    </row>
    <row r="81" spans="6:29" x14ac:dyDescent="0.3">
      <c r="F81" t="s">
        <v>618</v>
      </c>
      <c r="G81">
        <v>23.664000000000001</v>
      </c>
      <c r="H81">
        <v>2.8315000000000002E-3</v>
      </c>
      <c r="I81">
        <v>0.39100000000000001</v>
      </c>
      <c r="P81" t="s">
        <v>619</v>
      </c>
      <c r="Q81">
        <v>11.682</v>
      </c>
      <c r="R81">
        <v>8.2050000000000005E-4</v>
      </c>
      <c r="S81">
        <v>0.13600000000000001</v>
      </c>
      <c r="Z81" t="s">
        <v>620</v>
      </c>
      <c r="AA81">
        <v>19.876999999999999</v>
      </c>
      <c r="AB81">
        <v>2.2754000000000003E-3</v>
      </c>
      <c r="AC81">
        <v>0.32800000000000001</v>
      </c>
    </row>
    <row r="82" spans="6:29" x14ac:dyDescent="0.3">
      <c r="F82" t="s">
        <v>621</v>
      </c>
      <c r="G82">
        <v>23.518999999999998</v>
      </c>
      <c r="H82">
        <v>3.0211999999999999E-3</v>
      </c>
      <c r="I82">
        <v>0.53900000000000003</v>
      </c>
      <c r="P82" t="s">
        <v>622</v>
      </c>
      <c r="Q82">
        <v>9.1110000000000007</v>
      </c>
      <c r="R82">
        <v>4.838E-4</v>
      </c>
      <c r="S82">
        <v>9.0999999999999998E-2</v>
      </c>
      <c r="Z82" t="s">
        <v>623</v>
      </c>
      <c r="AA82">
        <v>19.629000000000001</v>
      </c>
      <c r="AB82">
        <v>2.2615000000000001E-3</v>
      </c>
      <c r="AC82">
        <v>0.28399999999999997</v>
      </c>
    </row>
    <row r="83" spans="6:29" x14ac:dyDescent="0.3">
      <c r="F83" t="s">
        <v>624</v>
      </c>
      <c r="G83">
        <v>24.361999999999998</v>
      </c>
      <c r="H83">
        <v>2.9764000000000001E-3</v>
      </c>
      <c r="I83">
        <v>0.48299999999999998</v>
      </c>
      <c r="P83" t="s">
        <v>625</v>
      </c>
      <c r="Q83">
        <v>19.623999999999999</v>
      </c>
      <c r="R83">
        <v>2.1440000000000001E-3</v>
      </c>
      <c r="S83">
        <v>0.27700000000000002</v>
      </c>
      <c r="Z83" t="s">
        <v>626</v>
      </c>
      <c r="AA83">
        <v>15.089</v>
      </c>
      <c r="AB83">
        <v>1.2352000000000001E-3</v>
      </c>
      <c r="AC83">
        <v>0.14599999999999999</v>
      </c>
    </row>
    <row r="84" spans="6:29" x14ac:dyDescent="0.3">
      <c r="F84" t="s">
        <v>627</v>
      </c>
      <c r="G84">
        <v>19.963999999999999</v>
      </c>
      <c r="H84">
        <v>1.9138000000000002E-3</v>
      </c>
      <c r="I84">
        <v>0.251</v>
      </c>
      <c r="P84" t="s">
        <v>628</v>
      </c>
      <c r="Q84">
        <v>20.699000000000002</v>
      </c>
      <c r="R84">
        <v>2.222E-3</v>
      </c>
      <c r="S84">
        <v>0.28000000000000003</v>
      </c>
      <c r="Z84" t="s">
        <v>629</v>
      </c>
      <c r="AA84">
        <v>12.61</v>
      </c>
      <c r="AB84">
        <v>9.8959999999999998E-4</v>
      </c>
      <c r="AC84">
        <v>0.17100000000000001</v>
      </c>
    </row>
    <row r="85" spans="6:29" x14ac:dyDescent="0.3">
      <c r="F85" t="s">
        <v>630</v>
      </c>
      <c r="G85">
        <v>13.138</v>
      </c>
      <c r="H85">
        <v>1.0173000000000001E-3</v>
      </c>
      <c r="I85">
        <v>0.17899999999999999</v>
      </c>
      <c r="P85" t="s">
        <v>631</v>
      </c>
      <c r="Q85">
        <v>19.189</v>
      </c>
      <c r="R85">
        <v>1.9740999999999999E-3</v>
      </c>
      <c r="S85">
        <v>0.30599999999999999</v>
      </c>
      <c r="Z85" t="s">
        <v>632</v>
      </c>
      <c r="AA85">
        <v>18.155000000000001</v>
      </c>
      <c r="AB85">
        <v>1.9106000000000001E-3</v>
      </c>
      <c r="AC85">
        <v>0.28299999999999997</v>
      </c>
    </row>
    <row r="86" spans="6:29" x14ac:dyDescent="0.3">
      <c r="F86" t="s">
        <v>633</v>
      </c>
      <c r="G86">
        <v>24.29</v>
      </c>
      <c r="H86">
        <v>3.222E-3</v>
      </c>
      <c r="I86">
        <v>0.44400000000000001</v>
      </c>
      <c r="P86" t="s">
        <v>634</v>
      </c>
      <c r="Q86">
        <v>15.052</v>
      </c>
      <c r="R86">
        <v>1.3374999999999999E-3</v>
      </c>
      <c r="S86">
        <v>0.20799999999999999</v>
      </c>
      <c r="Z86" t="s">
        <v>635</v>
      </c>
      <c r="AA86">
        <v>18.521999999999998</v>
      </c>
      <c r="AB86">
        <v>1.9513999999999998E-3</v>
      </c>
      <c r="AC86">
        <v>0.254</v>
      </c>
    </row>
    <row r="87" spans="6:29" x14ac:dyDescent="0.3">
      <c r="F87" t="s">
        <v>636</v>
      </c>
      <c r="G87">
        <v>21.446999999999999</v>
      </c>
      <c r="H87">
        <v>2.3651000000000002E-3</v>
      </c>
      <c r="I87">
        <v>0.33700000000000002</v>
      </c>
      <c r="Z87" t="s">
        <v>637</v>
      </c>
      <c r="AA87">
        <v>14.823</v>
      </c>
      <c r="AB87">
        <v>1.2608999999999999E-3</v>
      </c>
      <c r="AC87">
        <v>0.185</v>
      </c>
    </row>
    <row r="88" spans="6:29" x14ac:dyDescent="0.3">
      <c r="F88" t="s">
        <v>638</v>
      </c>
      <c r="G88">
        <v>21.158000000000001</v>
      </c>
      <c r="H88">
        <v>2.4544000000000002E-3</v>
      </c>
      <c r="I88">
        <v>0.38500000000000001</v>
      </c>
      <c r="P88" s="32" t="s">
        <v>19</v>
      </c>
      <c r="Q88" s="32" t="s">
        <v>213</v>
      </c>
      <c r="S88" s="32"/>
      <c r="Z88" t="s">
        <v>639</v>
      </c>
      <c r="AA88">
        <v>18.648</v>
      </c>
      <c r="AB88">
        <v>1.9599999999999999E-3</v>
      </c>
      <c r="AC88">
        <v>0.28999999999999998</v>
      </c>
    </row>
    <row r="89" spans="6:29" x14ac:dyDescent="0.3">
      <c r="F89" t="s">
        <v>640</v>
      </c>
      <c r="G89">
        <v>28.01</v>
      </c>
      <c r="H89">
        <v>3.7677999999999995E-3</v>
      </c>
      <c r="I89">
        <v>0.46200000000000002</v>
      </c>
      <c r="P89" t="s">
        <v>641</v>
      </c>
      <c r="Q89">
        <v>12.743</v>
      </c>
      <c r="R89">
        <v>8.9049999999999991E-4</v>
      </c>
      <c r="S89">
        <v>0.13500000000000001</v>
      </c>
      <c r="Z89" t="s">
        <v>642</v>
      </c>
      <c r="AA89">
        <v>18.273</v>
      </c>
      <c r="AB89">
        <v>1.9175999999999998E-3</v>
      </c>
      <c r="AC89">
        <v>0.24299999999999999</v>
      </c>
    </row>
    <row r="90" spans="6:29" x14ac:dyDescent="0.3">
      <c r="F90" t="s">
        <v>643</v>
      </c>
      <c r="G90">
        <v>29.431000000000001</v>
      </c>
      <c r="H90">
        <v>4.9842000000000003E-3</v>
      </c>
      <c r="I90">
        <v>0.65300000000000002</v>
      </c>
      <c r="P90" t="s">
        <v>644</v>
      </c>
      <c r="Q90">
        <v>24.872</v>
      </c>
      <c r="R90">
        <v>3.6651000000000001E-3</v>
      </c>
      <c r="S90">
        <v>0.45600000000000002</v>
      </c>
      <c r="Z90" t="s">
        <v>645</v>
      </c>
      <c r="AA90">
        <v>16.062000000000001</v>
      </c>
      <c r="AB90">
        <v>1.5058999999999999E-3</v>
      </c>
      <c r="AC90">
        <v>0.193</v>
      </c>
    </row>
    <row r="91" spans="6:29" x14ac:dyDescent="0.3">
      <c r="F91" t="s">
        <v>646</v>
      </c>
      <c r="G91">
        <v>31.870999999999999</v>
      </c>
      <c r="H91">
        <v>5.5906999999999997E-3</v>
      </c>
      <c r="I91">
        <v>0.75</v>
      </c>
      <c r="P91" t="s">
        <v>647</v>
      </c>
      <c r="Q91">
        <v>19.544</v>
      </c>
      <c r="R91">
        <v>2.3690999999999999E-3</v>
      </c>
      <c r="S91">
        <v>0.33300000000000002</v>
      </c>
      <c r="Z91" t="s">
        <v>648</v>
      </c>
      <c r="AA91">
        <v>20.416</v>
      </c>
      <c r="AB91">
        <v>2.4594999999999999E-3</v>
      </c>
      <c r="AC91">
        <v>0.35199999999999998</v>
      </c>
    </row>
    <row r="92" spans="6:29" x14ac:dyDescent="0.3">
      <c r="F92" t="s">
        <v>649</v>
      </c>
      <c r="G92">
        <v>32.993000000000002</v>
      </c>
      <c r="H92">
        <v>5.5156999999999992E-3</v>
      </c>
      <c r="I92">
        <v>0.67900000000000005</v>
      </c>
      <c r="P92" t="s">
        <v>650</v>
      </c>
      <c r="Q92">
        <v>21.977</v>
      </c>
      <c r="R92">
        <v>2.8056000000000001E-3</v>
      </c>
      <c r="S92">
        <v>0.40100000000000002</v>
      </c>
      <c r="Z92" t="s">
        <v>651</v>
      </c>
      <c r="AA92">
        <v>10.01</v>
      </c>
      <c r="AB92">
        <v>5.5820000000000002E-4</v>
      </c>
      <c r="AC92">
        <v>9.1999999999999998E-2</v>
      </c>
    </row>
    <row r="93" spans="6:29" x14ac:dyDescent="0.3">
      <c r="F93" t="s">
        <v>652</v>
      </c>
      <c r="G93">
        <v>29.593</v>
      </c>
      <c r="H93">
        <v>4.7475E-3</v>
      </c>
      <c r="I93">
        <v>0.60199999999999998</v>
      </c>
      <c r="P93" t="s">
        <v>653</v>
      </c>
      <c r="Q93">
        <v>23.213000000000001</v>
      </c>
      <c r="R93">
        <v>3.2256999999999997E-3</v>
      </c>
      <c r="S93">
        <v>0.41799999999999998</v>
      </c>
      <c r="Z93" t="s">
        <v>654</v>
      </c>
      <c r="AA93">
        <v>8.8350000000000009</v>
      </c>
      <c r="AB93">
        <v>4.6680000000000002E-4</v>
      </c>
      <c r="AC93">
        <v>6.6000000000000003E-2</v>
      </c>
    </row>
    <row r="94" spans="6:29" x14ac:dyDescent="0.3">
      <c r="F94" t="s">
        <v>655</v>
      </c>
      <c r="G94">
        <v>13.907</v>
      </c>
      <c r="H94">
        <v>1.1185000000000001E-3</v>
      </c>
      <c r="I94">
        <v>0.17699999999999999</v>
      </c>
      <c r="P94" t="s">
        <v>656</v>
      </c>
      <c r="Q94">
        <v>14.555999999999999</v>
      </c>
      <c r="R94">
        <v>1.1750999999999999E-3</v>
      </c>
      <c r="S94">
        <v>0.14799999999999999</v>
      </c>
      <c r="Z94" t="s">
        <v>657</v>
      </c>
      <c r="AA94">
        <v>15.371</v>
      </c>
      <c r="AB94">
        <v>1.3832E-3</v>
      </c>
      <c r="AC94">
        <v>0.17199999999999999</v>
      </c>
    </row>
    <row r="95" spans="6:29" x14ac:dyDescent="0.3">
      <c r="F95" t="s">
        <v>658</v>
      </c>
      <c r="G95">
        <v>17.187000000000001</v>
      </c>
      <c r="H95">
        <v>1.6975000000000002E-3</v>
      </c>
      <c r="I95">
        <v>0.23</v>
      </c>
      <c r="P95" t="s">
        <v>659</v>
      </c>
      <c r="Q95">
        <v>26.425999999999998</v>
      </c>
      <c r="R95">
        <v>4.1643000000000001E-3</v>
      </c>
      <c r="S95">
        <v>0.56200000000000006</v>
      </c>
      <c r="Z95" t="s">
        <v>660</v>
      </c>
      <c r="AA95">
        <v>11.688000000000001</v>
      </c>
      <c r="AB95">
        <v>8.3030000000000007E-4</v>
      </c>
      <c r="AC95">
        <v>0.11600000000000001</v>
      </c>
    </row>
    <row r="96" spans="6:29" x14ac:dyDescent="0.3">
      <c r="F96" t="s">
        <v>661</v>
      </c>
      <c r="G96">
        <v>17.645</v>
      </c>
      <c r="H96">
        <v>1.542E-3</v>
      </c>
      <c r="I96">
        <v>0.222</v>
      </c>
      <c r="P96" t="s">
        <v>662</v>
      </c>
      <c r="Q96">
        <v>18.646999999999998</v>
      </c>
      <c r="R96">
        <v>2.0263999999999998E-3</v>
      </c>
      <c r="S96">
        <v>0.318</v>
      </c>
      <c r="Z96" t="s">
        <v>663</v>
      </c>
      <c r="AA96">
        <v>16.286999999999999</v>
      </c>
      <c r="AB96">
        <v>1.5009999999999999E-3</v>
      </c>
      <c r="AC96">
        <v>0.2</v>
      </c>
    </row>
    <row r="97" spans="6:29" x14ac:dyDescent="0.3">
      <c r="F97" t="s">
        <v>664</v>
      </c>
      <c r="G97">
        <v>23.638999999999999</v>
      </c>
      <c r="H97">
        <v>3.4414000000000003E-3</v>
      </c>
      <c r="I97">
        <v>0.52200000000000002</v>
      </c>
      <c r="P97" t="s">
        <v>665</v>
      </c>
      <c r="Q97">
        <v>24.207000000000001</v>
      </c>
      <c r="R97">
        <v>3.4560000000000003E-3</v>
      </c>
      <c r="S97">
        <v>0.504</v>
      </c>
      <c r="Z97" t="s">
        <v>666</v>
      </c>
      <c r="AA97">
        <v>10.289</v>
      </c>
      <c r="AB97">
        <v>6.3369999999999995E-4</v>
      </c>
      <c r="AC97">
        <v>0.158</v>
      </c>
    </row>
    <row r="98" spans="6:29" x14ac:dyDescent="0.3">
      <c r="F98" t="s">
        <v>667</v>
      </c>
      <c r="G98">
        <v>23.347999999999999</v>
      </c>
      <c r="H98">
        <v>2.9526000000000001E-3</v>
      </c>
      <c r="I98">
        <v>0.433</v>
      </c>
      <c r="P98" t="s">
        <v>668</v>
      </c>
      <c r="Q98">
        <v>23.035</v>
      </c>
      <c r="R98">
        <v>3.0129000000000002E-3</v>
      </c>
      <c r="S98">
        <v>0.46700000000000003</v>
      </c>
      <c r="Z98" t="s">
        <v>669</v>
      </c>
      <c r="AA98">
        <v>16.09</v>
      </c>
      <c r="AB98">
        <v>1.4993999999999999E-3</v>
      </c>
      <c r="AC98">
        <v>0.26700000000000002</v>
      </c>
    </row>
    <row r="99" spans="6:29" x14ac:dyDescent="0.3">
      <c r="F99" t="s">
        <v>670</v>
      </c>
      <c r="G99">
        <v>26.648</v>
      </c>
      <c r="H99">
        <v>3.9433000000000003E-3</v>
      </c>
      <c r="I99">
        <v>0.55600000000000005</v>
      </c>
      <c r="P99" t="s">
        <v>671</v>
      </c>
      <c r="Q99">
        <v>18.047999999999998</v>
      </c>
      <c r="R99">
        <v>1.8332000000000001E-3</v>
      </c>
      <c r="S99">
        <v>0.23100000000000001</v>
      </c>
      <c r="Z99" t="s">
        <v>672</v>
      </c>
      <c r="AA99">
        <v>17.803000000000001</v>
      </c>
      <c r="AB99">
        <v>1.854E-3</v>
      </c>
      <c r="AC99">
        <v>0.317</v>
      </c>
    </row>
    <row r="100" spans="6:29" x14ac:dyDescent="0.3">
      <c r="F100" t="s">
        <v>673</v>
      </c>
      <c r="G100">
        <v>28.800999999999998</v>
      </c>
      <c r="H100">
        <v>4.9192999999999997E-3</v>
      </c>
      <c r="I100">
        <v>0.64400000000000002</v>
      </c>
      <c r="P100" t="s">
        <v>674</v>
      </c>
      <c r="Q100">
        <v>23.9</v>
      </c>
      <c r="R100">
        <v>3.2948999999999999E-3</v>
      </c>
      <c r="S100">
        <v>0.49299999999999999</v>
      </c>
      <c r="Z100" t="s">
        <v>675</v>
      </c>
      <c r="AA100">
        <v>13.781000000000001</v>
      </c>
      <c r="AB100">
        <v>1.1408E-3</v>
      </c>
      <c r="AC100">
        <v>0.184</v>
      </c>
    </row>
    <row r="101" spans="6:29" x14ac:dyDescent="0.3">
      <c r="F101" t="s">
        <v>676</v>
      </c>
      <c r="G101">
        <v>26.047999999999998</v>
      </c>
      <c r="H101">
        <v>3.9113000000000004E-3</v>
      </c>
      <c r="I101">
        <v>0.48199999999999998</v>
      </c>
      <c r="P101" t="s">
        <v>677</v>
      </c>
      <c r="Q101">
        <v>25.594000000000001</v>
      </c>
      <c r="R101">
        <v>3.8142000000000002E-3</v>
      </c>
      <c r="S101">
        <v>0.53500000000000003</v>
      </c>
      <c r="Z101" t="s">
        <v>678</v>
      </c>
      <c r="AA101">
        <v>10.613</v>
      </c>
      <c r="AB101">
        <v>6.6940000000000001E-4</v>
      </c>
      <c r="AC101">
        <v>9.4E-2</v>
      </c>
    </row>
    <row r="102" spans="6:29" x14ac:dyDescent="0.3">
      <c r="F102" t="s">
        <v>679</v>
      </c>
      <c r="G102">
        <v>23.28</v>
      </c>
      <c r="H102">
        <v>2.9172999999999998E-3</v>
      </c>
      <c r="I102">
        <v>0.34799999999999998</v>
      </c>
      <c r="P102" t="s">
        <v>680</v>
      </c>
      <c r="Q102">
        <v>28.791</v>
      </c>
      <c r="R102">
        <v>4.6801000000000004E-3</v>
      </c>
      <c r="S102">
        <v>0.68</v>
      </c>
      <c r="Z102" t="s">
        <v>681</v>
      </c>
      <c r="AA102">
        <v>13.499000000000001</v>
      </c>
      <c r="AB102">
        <v>1.0215999999999999E-3</v>
      </c>
      <c r="AC102">
        <v>0.13900000000000001</v>
      </c>
    </row>
    <row r="103" spans="6:29" x14ac:dyDescent="0.3">
      <c r="F103" t="s">
        <v>682</v>
      </c>
      <c r="G103">
        <v>27.838999999999999</v>
      </c>
      <c r="H103">
        <v>4.3474999999999998E-3</v>
      </c>
      <c r="I103">
        <v>0.57399999999999995</v>
      </c>
      <c r="P103" t="s">
        <v>683</v>
      </c>
      <c r="Q103">
        <v>26.373999999999999</v>
      </c>
      <c r="R103">
        <v>3.9588999999999996E-3</v>
      </c>
      <c r="S103">
        <v>0.58399999999999996</v>
      </c>
      <c r="Z103" t="s">
        <v>684</v>
      </c>
      <c r="AA103">
        <v>8.7149999999999999</v>
      </c>
      <c r="AB103">
        <v>4.0030000000000003E-4</v>
      </c>
      <c r="AC103">
        <v>5.8999999999999997E-2</v>
      </c>
    </row>
    <row r="104" spans="6:29" x14ac:dyDescent="0.3">
      <c r="F104" t="s">
        <v>685</v>
      </c>
      <c r="G104">
        <v>18.882999999999999</v>
      </c>
      <c r="H104">
        <v>1.7336999999999999E-3</v>
      </c>
      <c r="I104">
        <v>0.224</v>
      </c>
      <c r="P104" t="s">
        <v>686</v>
      </c>
      <c r="Q104">
        <v>27.748000000000001</v>
      </c>
      <c r="R104">
        <v>4.1171999999999997E-3</v>
      </c>
      <c r="S104">
        <v>0.56499999999999995</v>
      </c>
      <c r="Z104" t="s">
        <v>687</v>
      </c>
      <c r="AA104">
        <v>13.262</v>
      </c>
      <c r="AB104">
        <v>1.0717999999999999E-3</v>
      </c>
      <c r="AC104">
        <v>0.13300000000000001</v>
      </c>
    </row>
    <row r="105" spans="6:29" x14ac:dyDescent="0.3">
      <c r="F105" t="s">
        <v>688</v>
      </c>
      <c r="G105">
        <v>22.390999999999998</v>
      </c>
      <c r="H105">
        <v>2.7174E-3</v>
      </c>
      <c r="I105">
        <v>0.38100000000000001</v>
      </c>
      <c r="P105" t="s">
        <v>689</v>
      </c>
      <c r="Q105">
        <v>26.422000000000001</v>
      </c>
      <c r="R105">
        <v>3.7685000000000001E-3</v>
      </c>
      <c r="S105">
        <v>0.499</v>
      </c>
      <c r="Z105" t="s">
        <v>690</v>
      </c>
      <c r="AA105">
        <v>20.5</v>
      </c>
      <c r="AB105">
        <v>2.4247000000000001E-3</v>
      </c>
      <c r="AC105">
        <v>0.35899999999999999</v>
      </c>
    </row>
    <row r="106" spans="6:29" x14ac:dyDescent="0.3">
      <c r="F106" t="s">
        <v>691</v>
      </c>
      <c r="G106">
        <v>17.268999999999998</v>
      </c>
      <c r="H106">
        <v>1.6210999999999999E-3</v>
      </c>
      <c r="I106">
        <v>0.25600000000000001</v>
      </c>
      <c r="P106" t="s">
        <v>692</v>
      </c>
      <c r="Q106">
        <v>21.98</v>
      </c>
      <c r="R106">
        <v>2.4840000000000001E-3</v>
      </c>
      <c r="S106">
        <v>0.312</v>
      </c>
      <c r="Z106" t="s">
        <v>693</v>
      </c>
      <c r="AA106">
        <v>19.096</v>
      </c>
      <c r="AB106">
        <v>2.0263999999999998E-3</v>
      </c>
      <c r="AC106">
        <v>0.27800000000000002</v>
      </c>
    </row>
    <row r="107" spans="6:29" x14ac:dyDescent="0.3">
      <c r="F107" t="s">
        <v>694</v>
      </c>
      <c r="G107">
        <v>21.359000000000002</v>
      </c>
      <c r="H107">
        <v>2.6760999999999998E-3</v>
      </c>
      <c r="I107">
        <v>0.32900000000000001</v>
      </c>
      <c r="P107" t="s">
        <v>695</v>
      </c>
      <c r="Q107">
        <v>28.106000000000002</v>
      </c>
      <c r="R107">
        <v>4.7177999999999994E-3</v>
      </c>
      <c r="S107">
        <v>0.73099999999999998</v>
      </c>
      <c r="Z107" t="s">
        <v>696</v>
      </c>
      <c r="AA107">
        <v>12.847</v>
      </c>
      <c r="AB107">
        <v>1.0084E-3</v>
      </c>
      <c r="AC107">
        <v>0.14000000000000001</v>
      </c>
    </row>
    <row r="108" spans="6:29" x14ac:dyDescent="0.3">
      <c r="F108" t="s">
        <v>697</v>
      </c>
      <c r="G108">
        <v>25.448</v>
      </c>
      <c r="H108">
        <v>3.1819000000000001E-3</v>
      </c>
      <c r="I108">
        <v>0.41599999999999998</v>
      </c>
      <c r="P108" t="s">
        <v>698</v>
      </c>
      <c r="Q108">
        <v>30.184000000000001</v>
      </c>
      <c r="R108">
        <v>5.2776000000000003E-3</v>
      </c>
      <c r="S108">
        <v>0.80400000000000005</v>
      </c>
      <c r="Z108" t="s">
        <v>699</v>
      </c>
      <c r="AA108">
        <v>11.618</v>
      </c>
      <c r="AB108">
        <v>8.1959999999999997E-4</v>
      </c>
      <c r="AC108">
        <v>0.11600000000000001</v>
      </c>
    </row>
    <row r="109" spans="6:29" x14ac:dyDescent="0.3">
      <c r="F109" t="s">
        <v>700</v>
      </c>
      <c r="G109">
        <v>34.33</v>
      </c>
      <c r="H109">
        <v>6.2846999999999998E-3</v>
      </c>
      <c r="I109">
        <v>0.94499999999999995</v>
      </c>
      <c r="P109" t="s">
        <v>701</v>
      </c>
      <c r="Q109">
        <v>33.646000000000001</v>
      </c>
      <c r="R109">
        <v>6.1314999999999998E-3</v>
      </c>
      <c r="S109">
        <v>0.79400000000000004</v>
      </c>
      <c r="Z109" t="s">
        <v>702</v>
      </c>
      <c r="AA109">
        <v>12.635</v>
      </c>
      <c r="AB109">
        <v>9.5779999999999997E-4</v>
      </c>
      <c r="AC109">
        <v>0.127</v>
      </c>
    </row>
    <row r="110" spans="6:29" x14ac:dyDescent="0.3">
      <c r="F110" t="s">
        <v>703</v>
      </c>
      <c r="G110">
        <v>30.765999999999998</v>
      </c>
      <c r="H110">
        <v>5.1869999999999998E-3</v>
      </c>
      <c r="I110">
        <v>0.68400000000000005</v>
      </c>
      <c r="P110" t="s">
        <v>704</v>
      </c>
      <c r="Q110">
        <v>27.488</v>
      </c>
      <c r="R110">
        <v>4.4152999999999996E-3</v>
      </c>
      <c r="S110">
        <v>0.73199999999999998</v>
      </c>
      <c r="Z110" t="s">
        <v>705</v>
      </c>
      <c r="AA110">
        <v>5.7080000000000002</v>
      </c>
      <c r="AB110">
        <v>1.7649999999999998E-4</v>
      </c>
      <c r="AC110">
        <v>2.5000000000000001E-2</v>
      </c>
    </row>
    <row r="111" spans="6:29" x14ac:dyDescent="0.3">
      <c r="F111" t="s">
        <v>706</v>
      </c>
      <c r="G111">
        <v>30.67</v>
      </c>
      <c r="H111">
        <v>5.1897000000000002E-3</v>
      </c>
      <c r="I111">
        <v>0.72699999999999998</v>
      </c>
      <c r="P111" t="s">
        <v>707</v>
      </c>
      <c r="Q111">
        <v>27.821000000000002</v>
      </c>
      <c r="R111">
        <v>4.3708000000000002E-3</v>
      </c>
      <c r="S111">
        <v>0.66</v>
      </c>
      <c r="Z111" t="s">
        <v>708</v>
      </c>
      <c r="AA111">
        <v>14.981</v>
      </c>
      <c r="AB111">
        <v>1.2983000000000001E-3</v>
      </c>
      <c r="AC111">
        <v>0.17699999999999999</v>
      </c>
    </row>
    <row r="112" spans="6:29" x14ac:dyDescent="0.3">
      <c r="F112" t="s">
        <v>709</v>
      </c>
      <c r="G112">
        <v>31.834</v>
      </c>
      <c r="H112">
        <v>5.7973999999999994E-3</v>
      </c>
      <c r="I112">
        <v>0.91800000000000004</v>
      </c>
      <c r="P112" t="s">
        <v>710</v>
      </c>
      <c r="Q112">
        <v>24.213000000000001</v>
      </c>
      <c r="R112">
        <v>3.0008000000000001E-3</v>
      </c>
      <c r="S112">
        <v>0.42599999999999999</v>
      </c>
      <c r="Z112" t="s">
        <v>711</v>
      </c>
      <c r="AA112">
        <v>18.375</v>
      </c>
      <c r="AB112">
        <v>1.7597000000000001E-3</v>
      </c>
      <c r="AC112">
        <v>0.31</v>
      </c>
    </row>
    <row r="113" spans="6:29" x14ac:dyDescent="0.3">
      <c r="F113" t="s">
        <v>712</v>
      </c>
      <c r="G113">
        <v>13.23</v>
      </c>
      <c r="H113">
        <v>9.5770000000000002E-4</v>
      </c>
      <c r="I113">
        <v>0.17100000000000001</v>
      </c>
      <c r="P113" t="s">
        <v>713</v>
      </c>
      <c r="Q113">
        <v>28.404</v>
      </c>
      <c r="R113">
        <v>4.6132999999999999E-3</v>
      </c>
      <c r="S113">
        <v>0.67500000000000004</v>
      </c>
      <c r="Z113" t="s">
        <v>714</v>
      </c>
      <c r="AA113">
        <v>10.401</v>
      </c>
      <c r="AB113">
        <v>6.311E-4</v>
      </c>
      <c r="AC113">
        <v>8.6999999999999994E-2</v>
      </c>
    </row>
    <row r="114" spans="6:29" x14ac:dyDescent="0.3">
      <c r="F114" t="s">
        <v>715</v>
      </c>
      <c r="G114">
        <v>17.974</v>
      </c>
      <c r="H114">
        <v>1.6620000000000001E-3</v>
      </c>
      <c r="I114">
        <v>0.24099999999999999</v>
      </c>
      <c r="P114" t="s">
        <v>716</v>
      </c>
      <c r="Q114">
        <v>27.837</v>
      </c>
      <c r="R114">
        <v>4.0572999999999998E-3</v>
      </c>
      <c r="S114">
        <v>0.59699999999999998</v>
      </c>
      <c r="Z114" t="s">
        <v>717</v>
      </c>
      <c r="AA114">
        <v>7.6950000000000003</v>
      </c>
      <c r="AB114">
        <v>3.0640000000000002E-4</v>
      </c>
      <c r="AC114">
        <v>4.2000000000000003E-2</v>
      </c>
    </row>
    <row r="115" spans="6:29" x14ac:dyDescent="0.3">
      <c r="F115" t="s">
        <v>718</v>
      </c>
      <c r="G115">
        <v>14.798</v>
      </c>
      <c r="H115">
        <v>1.2694000000000002E-3</v>
      </c>
      <c r="I115">
        <v>0.184</v>
      </c>
      <c r="P115" t="s">
        <v>719</v>
      </c>
      <c r="Q115">
        <v>27.481000000000002</v>
      </c>
      <c r="R115">
        <v>4.3305000000000001E-3</v>
      </c>
      <c r="S115">
        <v>0.70699999999999996</v>
      </c>
      <c r="Z115" t="s">
        <v>720</v>
      </c>
      <c r="AA115">
        <v>11.353</v>
      </c>
      <c r="AB115">
        <v>6.489E-4</v>
      </c>
      <c r="AC115">
        <v>8.5999999999999993E-2</v>
      </c>
    </row>
    <row r="116" spans="6:29" x14ac:dyDescent="0.3">
      <c r="F116" t="s">
        <v>721</v>
      </c>
      <c r="G116">
        <v>22.475999999999999</v>
      </c>
      <c r="H116">
        <v>2.8652999999999999E-3</v>
      </c>
      <c r="I116">
        <v>0.33200000000000002</v>
      </c>
      <c r="P116" t="s">
        <v>722</v>
      </c>
      <c r="Q116">
        <v>26.643999999999998</v>
      </c>
      <c r="R116">
        <v>3.6854999999999995E-3</v>
      </c>
      <c r="S116">
        <v>0.56100000000000005</v>
      </c>
      <c r="Z116" t="s">
        <v>723</v>
      </c>
      <c r="AA116">
        <v>18.071000000000002</v>
      </c>
      <c r="AB116">
        <v>1.7271999999999999E-3</v>
      </c>
      <c r="AC116">
        <v>0.27200000000000002</v>
      </c>
    </row>
    <row r="117" spans="6:29" x14ac:dyDescent="0.3">
      <c r="F117" t="s">
        <v>724</v>
      </c>
      <c r="G117">
        <v>10.557</v>
      </c>
      <c r="H117">
        <v>6.7239999999999997E-4</v>
      </c>
      <c r="I117">
        <v>9.6000000000000002E-2</v>
      </c>
      <c r="P117" t="s">
        <v>725</v>
      </c>
      <c r="Q117">
        <v>24.056999999999999</v>
      </c>
      <c r="R117">
        <v>3.2391E-3</v>
      </c>
      <c r="S117">
        <v>0.441</v>
      </c>
      <c r="Z117" t="s">
        <v>726</v>
      </c>
      <c r="AA117">
        <v>5.8380000000000001</v>
      </c>
      <c r="AB117">
        <v>1.852E-4</v>
      </c>
      <c r="AC117">
        <v>3.3000000000000002E-2</v>
      </c>
    </row>
    <row r="118" spans="6:29" x14ac:dyDescent="0.3">
      <c r="F118" t="s">
        <v>727</v>
      </c>
      <c r="G118">
        <v>20.45</v>
      </c>
      <c r="H118">
        <v>2.2182E-3</v>
      </c>
      <c r="I118">
        <v>0.221</v>
      </c>
      <c r="P118" t="s">
        <v>728</v>
      </c>
      <c r="Q118">
        <v>8.0890000000000004</v>
      </c>
      <c r="R118">
        <v>3.2469999999999998E-4</v>
      </c>
      <c r="S118">
        <v>5.5E-2</v>
      </c>
      <c r="Z118" t="s">
        <v>729</v>
      </c>
      <c r="AA118">
        <v>17.646999999999998</v>
      </c>
      <c r="AB118">
        <v>1.7087000000000001E-3</v>
      </c>
      <c r="AC118">
        <v>0.248</v>
      </c>
    </row>
    <row r="119" spans="6:29" x14ac:dyDescent="0.3">
      <c r="F119" t="s">
        <v>730</v>
      </c>
      <c r="G119">
        <v>22.151</v>
      </c>
      <c r="H119">
        <v>2.6359E-3</v>
      </c>
      <c r="I119">
        <v>0.35099999999999998</v>
      </c>
      <c r="P119" t="s">
        <v>731</v>
      </c>
      <c r="Q119">
        <v>15.97</v>
      </c>
      <c r="R119">
        <v>1.4352E-3</v>
      </c>
      <c r="S119">
        <v>0.22500000000000001</v>
      </c>
      <c r="Z119" t="s">
        <v>732</v>
      </c>
      <c r="AA119">
        <v>9.7219999999999995</v>
      </c>
      <c r="AB119">
        <v>5.1609999999999991E-4</v>
      </c>
      <c r="AC119">
        <v>7.0000000000000007E-2</v>
      </c>
    </row>
    <row r="120" spans="6:29" x14ac:dyDescent="0.3">
      <c r="F120" t="s">
        <v>733</v>
      </c>
      <c r="G120">
        <v>3.5550000000000002</v>
      </c>
      <c r="H120">
        <v>5.91E-5</v>
      </c>
      <c r="I120">
        <v>8.9999999999999993E-3</v>
      </c>
      <c r="P120" t="s">
        <v>734</v>
      </c>
      <c r="Q120">
        <v>19.167999999999999</v>
      </c>
      <c r="R120">
        <v>2.1191999999999999E-3</v>
      </c>
      <c r="S120">
        <v>0.34300000000000003</v>
      </c>
      <c r="Z120" t="s">
        <v>735</v>
      </c>
      <c r="AA120">
        <v>14.089</v>
      </c>
      <c r="AB120">
        <v>1.1087E-3</v>
      </c>
      <c r="AC120">
        <v>0.14299999999999999</v>
      </c>
    </row>
    <row r="121" spans="6:29" x14ac:dyDescent="0.3">
      <c r="F121" t="s">
        <v>736</v>
      </c>
      <c r="G121">
        <v>10.391999999999999</v>
      </c>
      <c r="H121">
        <v>5.1399999999999992E-4</v>
      </c>
      <c r="I121">
        <v>6.4000000000000001E-2</v>
      </c>
      <c r="P121" t="s">
        <v>737</v>
      </c>
      <c r="Q121">
        <v>24.07</v>
      </c>
      <c r="R121">
        <v>3.0198E-3</v>
      </c>
      <c r="S121">
        <v>0.43</v>
      </c>
      <c r="Z121" t="s">
        <v>738</v>
      </c>
      <c r="AA121">
        <v>7.3570000000000002</v>
      </c>
      <c r="AB121">
        <v>2.9260000000000001E-4</v>
      </c>
      <c r="AC121">
        <v>4.1000000000000002E-2</v>
      </c>
    </row>
    <row r="122" spans="6:29" x14ac:dyDescent="0.3">
      <c r="F122" t="s">
        <v>739</v>
      </c>
      <c r="G122">
        <v>17.751999999999999</v>
      </c>
      <c r="H122">
        <v>1.5518999999999999E-3</v>
      </c>
      <c r="I122">
        <v>0.18</v>
      </c>
      <c r="P122" t="s">
        <v>740</v>
      </c>
      <c r="Q122">
        <v>29.959</v>
      </c>
      <c r="R122">
        <v>5.0753999999999999E-3</v>
      </c>
      <c r="S122">
        <v>0.68400000000000005</v>
      </c>
      <c r="Z122" t="s">
        <v>741</v>
      </c>
      <c r="AA122">
        <v>11.081</v>
      </c>
      <c r="AB122">
        <v>7.2070000000000001E-4</v>
      </c>
      <c r="AC122">
        <v>0.123</v>
      </c>
    </row>
    <row r="123" spans="6:29" x14ac:dyDescent="0.3">
      <c r="F123" t="s">
        <v>742</v>
      </c>
      <c r="G123">
        <v>7.5970000000000004</v>
      </c>
      <c r="H123">
        <v>2.8900000000000003E-4</v>
      </c>
      <c r="I123">
        <v>4.7E-2</v>
      </c>
      <c r="P123" t="s">
        <v>743</v>
      </c>
      <c r="Q123">
        <v>29.545000000000002</v>
      </c>
      <c r="R123">
        <v>4.7298999999999996E-3</v>
      </c>
      <c r="S123">
        <v>0.65500000000000003</v>
      </c>
      <c r="Z123" t="s">
        <v>744</v>
      </c>
      <c r="AA123">
        <v>15.172000000000001</v>
      </c>
      <c r="AB123">
        <v>1.3571999999999998E-3</v>
      </c>
      <c r="AC123">
        <v>0.18</v>
      </c>
    </row>
    <row r="124" spans="6:29" x14ac:dyDescent="0.3">
      <c r="F124" t="s">
        <v>745</v>
      </c>
      <c r="G124">
        <v>16.254000000000001</v>
      </c>
      <c r="H124">
        <v>1.4459E-3</v>
      </c>
      <c r="I124">
        <v>0.183</v>
      </c>
      <c r="P124" t="s">
        <v>746</v>
      </c>
      <c r="Q124">
        <v>22.128</v>
      </c>
      <c r="R124">
        <v>2.4077E-3</v>
      </c>
      <c r="S124">
        <v>0.32500000000000001</v>
      </c>
      <c r="Z124" t="s">
        <v>747</v>
      </c>
      <c r="AA124">
        <v>8.7119999999999997</v>
      </c>
      <c r="AB124">
        <v>4.2119999999999999E-4</v>
      </c>
      <c r="AC124">
        <v>9.5000000000000001E-2</v>
      </c>
    </row>
    <row r="125" spans="6:29" x14ac:dyDescent="0.3">
      <c r="F125" t="s">
        <v>748</v>
      </c>
      <c r="G125">
        <v>20.411999999999999</v>
      </c>
      <c r="H125">
        <v>1.8890999999999999E-3</v>
      </c>
      <c r="I125">
        <v>0.215</v>
      </c>
      <c r="P125" t="s">
        <v>749</v>
      </c>
      <c r="Q125">
        <v>30.786999999999999</v>
      </c>
      <c r="R125">
        <v>5.7561999999999995E-3</v>
      </c>
      <c r="S125">
        <v>0.873</v>
      </c>
      <c r="Z125" t="s">
        <v>750</v>
      </c>
      <c r="AA125">
        <v>17.077999999999999</v>
      </c>
      <c r="AB125">
        <v>1.6655999999999999E-3</v>
      </c>
      <c r="AC125">
        <v>0.26800000000000002</v>
      </c>
    </row>
    <row r="126" spans="6:29" x14ac:dyDescent="0.3">
      <c r="F126" t="s">
        <v>751</v>
      </c>
      <c r="G126">
        <v>9.5269999999999992</v>
      </c>
      <c r="H126">
        <v>5.4080000000000003E-4</v>
      </c>
      <c r="I126">
        <v>0.11799999999999999</v>
      </c>
      <c r="P126" t="s">
        <v>752</v>
      </c>
      <c r="Q126">
        <v>29.155000000000001</v>
      </c>
      <c r="R126">
        <v>4.9827999999999999E-3</v>
      </c>
      <c r="S126">
        <v>0.88100000000000001</v>
      </c>
      <c r="Z126" t="s">
        <v>753</v>
      </c>
      <c r="AA126">
        <v>11.045999999999999</v>
      </c>
      <c r="AB126">
        <v>7.4600000000000003E-4</v>
      </c>
      <c r="AC126">
        <v>0.111</v>
      </c>
    </row>
    <row r="127" spans="6:29" x14ac:dyDescent="0.3">
      <c r="F127" t="s">
        <v>754</v>
      </c>
      <c r="G127">
        <v>16.158000000000001</v>
      </c>
      <c r="H127">
        <v>1.3343000000000001E-3</v>
      </c>
      <c r="I127">
        <v>0.154</v>
      </c>
      <c r="P127" t="s">
        <v>755</v>
      </c>
      <c r="Q127">
        <v>21.026</v>
      </c>
      <c r="R127">
        <v>2.2902999999999999E-3</v>
      </c>
      <c r="S127">
        <v>0.313</v>
      </c>
      <c r="Z127" t="s">
        <v>756</v>
      </c>
      <c r="AA127">
        <v>13.038</v>
      </c>
      <c r="AB127">
        <v>1.0246999999999999E-3</v>
      </c>
      <c r="AC127">
        <v>0.16800000000000001</v>
      </c>
    </row>
    <row r="128" spans="6:29" x14ac:dyDescent="0.3">
      <c r="F128" t="s">
        <v>757</v>
      </c>
      <c r="G128">
        <v>18.131</v>
      </c>
      <c r="H128">
        <v>1.7620000000000001E-3</v>
      </c>
      <c r="I128">
        <v>0.218</v>
      </c>
      <c r="P128" t="s">
        <v>758</v>
      </c>
      <c r="Q128">
        <v>11.255000000000001</v>
      </c>
      <c r="R128">
        <v>5.7460000000000009E-4</v>
      </c>
      <c r="S128">
        <v>0.106</v>
      </c>
      <c r="Z128" t="s">
        <v>759</v>
      </c>
      <c r="AA128">
        <v>25.05</v>
      </c>
      <c r="AB128">
        <v>3.3078000000000005E-3</v>
      </c>
      <c r="AC128">
        <v>0.53800000000000003</v>
      </c>
    </row>
    <row r="129" spans="6:29" x14ac:dyDescent="0.3">
      <c r="F129" t="s">
        <v>760</v>
      </c>
      <c r="G129">
        <v>27.177</v>
      </c>
      <c r="H129">
        <v>3.2625000000000002E-3</v>
      </c>
      <c r="I129">
        <v>0.41099999999999998</v>
      </c>
      <c r="P129" t="s">
        <v>761</v>
      </c>
      <c r="Q129">
        <v>23.401</v>
      </c>
      <c r="R129">
        <v>3.0498999999999999E-3</v>
      </c>
      <c r="S129">
        <v>0.43</v>
      </c>
      <c r="Z129" t="s">
        <v>762</v>
      </c>
      <c r="AA129">
        <v>24.972999999999999</v>
      </c>
      <c r="AB129">
        <v>3.4862999999999999E-3</v>
      </c>
      <c r="AC129">
        <v>0.47799999999999998</v>
      </c>
    </row>
    <row r="130" spans="6:29" x14ac:dyDescent="0.3">
      <c r="F130" t="s">
        <v>763</v>
      </c>
      <c r="G130">
        <v>29.026</v>
      </c>
      <c r="H130">
        <v>3.8731E-3</v>
      </c>
      <c r="I130">
        <v>0.45400000000000001</v>
      </c>
      <c r="P130" t="s">
        <v>764</v>
      </c>
      <c r="Q130">
        <v>18.41</v>
      </c>
      <c r="R130">
        <v>1.9039999999999999E-3</v>
      </c>
      <c r="S130">
        <v>0.22900000000000001</v>
      </c>
      <c r="Z130" t="s">
        <v>765</v>
      </c>
      <c r="AA130">
        <v>27.096</v>
      </c>
      <c r="AB130">
        <v>4.3435000000000001E-3</v>
      </c>
      <c r="AC130">
        <v>0.63600000000000001</v>
      </c>
    </row>
    <row r="131" spans="6:29" x14ac:dyDescent="0.3">
      <c r="F131" t="s">
        <v>766</v>
      </c>
      <c r="G131">
        <v>28.645</v>
      </c>
      <c r="H131">
        <v>3.2588000000000001E-3</v>
      </c>
      <c r="I131">
        <v>0.46500000000000002</v>
      </c>
      <c r="P131" t="s">
        <v>767</v>
      </c>
      <c r="Q131">
        <v>21.727</v>
      </c>
      <c r="R131">
        <v>2.7045000000000003E-3</v>
      </c>
      <c r="S131">
        <v>0.38500000000000001</v>
      </c>
      <c r="Z131" t="s">
        <v>768</v>
      </c>
      <c r="AA131">
        <v>27.661999999999999</v>
      </c>
      <c r="AB131">
        <v>4.3962000000000003E-3</v>
      </c>
      <c r="AC131">
        <v>0.60699999999999998</v>
      </c>
    </row>
    <row r="132" spans="6:29" x14ac:dyDescent="0.3">
      <c r="F132" t="s">
        <v>769</v>
      </c>
      <c r="G132">
        <v>23.872</v>
      </c>
      <c r="H132">
        <v>2.9405999999999998E-3</v>
      </c>
      <c r="I132">
        <v>0.33300000000000002</v>
      </c>
      <c r="P132" t="s">
        <v>770</v>
      </c>
      <c r="Q132">
        <v>15.121</v>
      </c>
      <c r="R132">
        <v>1.3366000000000001E-3</v>
      </c>
      <c r="S132">
        <v>0.20399999999999999</v>
      </c>
      <c r="Z132" t="s">
        <v>771</v>
      </c>
      <c r="AA132">
        <v>7.5170000000000003</v>
      </c>
      <c r="AB132">
        <v>3.1770000000000002E-4</v>
      </c>
      <c r="AC132">
        <v>4.3999999999999997E-2</v>
      </c>
    </row>
    <row r="133" spans="6:29" x14ac:dyDescent="0.3">
      <c r="F133" t="s">
        <v>772</v>
      </c>
      <c r="G133">
        <v>26.565000000000001</v>
      </c>
      <c r="H133">
        <v>2.9607000000000001E-3</v>
      </c>
      <c r="I133">
        <v>0.41299999999999998</v>
      </c>
      <c r="P133" t="s">
        <v>773</v>
      </c>
      <c r="Q133">
        <v>18.085000000000001</v>
      </c>
      <c r="R133">
        <v>1.9835E-3</v>
      </c>
      <c r="S133">
        <v>0.29299999999999998</v>
      </c>
      <c r="Z133" t="s">
        <v>774</v>
      </c>
      <c r="AA133">
        <v>8.5860000000000003</v>
      </c>
      <c r="AB133">
        <v>4.1870000000000004E-4</v>
      </c>
      <c r="AC133">
        <v>6.6000000000000003E-2</v>
      </c>
    </row>
    <row r="134" spans="6:29" x14ac:dyDescent="0.3">
      <c r="P134" t="s">
        <v>775</v>
      </c>
      <c r="Q134">
        <v>27.338999999999999</v>
      </c>
      <c r="R134">
        <v>4.5798999999999996E-3</v>
      </c>
      <c r="S134">
        <v>0.65200000000000002</v>
      </c>
      <c r="Z134" t="s">
        <v>776</v>
      </c>
      <c r="AA134">
        <v>12.467000000000001</v>
      </c>
      <c r="AB134">
        <v>9.0289999999999999E-4</v>
      </c>
      <c r="AC134">
        <v>0.11899999999999999</v>
      </c>
    </row>
    <row r="135" spans="6:29" x14ac:dyDescent="0.3">
      <c r="P135" t="s">
        <v>777</v>
      </c>
      <c r="Q135">
        <v>25.689</v>
      </c>
      <c r="R135">
        <v>4.1653000000000003E-3</v>
      </c>
      <c r="S135">
        <v>0.52900000000000003</v>
      </c>
      <c r="Z135" t="s">
        <v>778</v>
      </c>
      <c r="AA135">
        <v>18.827999999999999</v>
      </c>
      <c r="AB135">
        <v>2.0011E-3</v>
      </c>
      <c r="AC135">
        <v>0.24099999999999999</v>
      </c>
    </row>
    <row r="136" spans="6:29" x14ac:dyDescent="0.3">
      <c r="P136" t="s">
        <v>779</v>
      </c>
      <c r="Q136">
        <v>21.212</v>
      </c>
      <c r="R136">
        <v>2.5678000000000003E-3</v>
      </c>
      <c r="S136">
        <v>0.308</v>
      </c>
    </row>
    <row r="137" spans="6:29" x14ac:dyDescent="0.3">
      <c r="P137" t="s">
        <v>780</v>
      </c>
      <c r="Q137">
        <v>27.016999999999999</v>
      </c>
      <c r="R137">
        <v>3.9725000000000003E-3</v>
      </c>
      <c r="S137">
        <v>0.54200000000000004</v>
      </c>
    </row>
    <row r="138" spans="6:29" x14ac:dyDescent="0.3">
      <c r="P138" t="s">
        <v>781</v>
      </c>
      <c r="Q138">
        <v>14.12</v>
      </c>
      <c r="R138">
        <v>1.0928000000000001E-3</v>
      </c>
      <c r="S138">
        <v>0.191</v>
      </c>
    </row>
    <row r="139" spans="6:29" x14ac:dyDescent="0.3">
      <c r="P139" t="s">
        <v>782</v>
      </c>
      <c r="Q139">
        <v>22.431000000000001</v>
      </c>
      <c r="R139">
        <v>2.9656000000000001E-3</v>
      </c>
      <c r="S139">
        <v>0.438</v>
      </c>
    </row>
    <row r="140" spans="6:29" x14ac:dyDescent="0.3">
      <c r="P140" t="s">
        <v>783</v>
      </c>
      <c r="Q140">
        <v>26.687000000000001</v>
      </c>
      <c r="R140">
        <v>4.3341999999999999E-3</v>
      </c>
      <c r="S140">
        <v>0.66900000000000004</v>
      </c>
    </row>
    <row r="141" spans="6:29" x14ac:dyDescent="0.3">
      <c r="P141" t="s">
        <v>784</v>
      </c>
      <c r="Q141">
        <v>27.532</v>
      </c>
      <c r="R141">
        <v>4.4464999999999999E-3</v>
      </c>
      <c r="S141">
        <v>0.59299999999999997</v>
      </c>
    </row>
    <row r="142" spans="6:29" x14ac:dyDescent="0.3">
      <c r="P142" t="s">
        <v>785</v>
      </c>
      <c r="Q142">
        <v>18.745999999999999</v>
      </c>
      <c r="R142">
        <v>1.3993E-3</v>
      </c>
      <c r="S142">
        <v>0.20100000000000001</v>
      </c>
    </row>
    <row r="143" spans="6:29" x14ac:dyDescent="0.3">
      <c r="P143" t="s">
        <v>786</v>
      </c>
      <c r="Q143">
        <v>17.675999999999998</v>
      </c>
      <c r="R143">
        <v>1.2167999999999999E-3</v>
      </c>
      <c r="S143">
        <v>0.20100000000000001</v>
      </c>
    </row>
    <row r="144" spans="6:29" x14ac:dyDescent="0.3">
      <c r="P144" t="s">
        <v>787</v>
      </c>
      <c r="Q144">
        <v>11.553000000000001</v>
      </c>
      <c r="R144">
        <v>5.6950000000000002E-4</v>
      </c>
      <c r="S144">
        <v>0.109</v>
      </c>
    </row>
    <row r="145" spans="16:19" x14ac:dyDescent="0.3">
      <c r="P145" t="s">
        <v>788</v>
      </c>
      <c r="Q145">
        <v>20.210999999999999</v>
      </c>
      <c r="R145">
        <v>1.4727E-3</v>
      </c>
      <c r="S145">
        <v>0.251</v>
      </c>
    </row>
    <row r="146" spans="16:19" x14ac:dyDescent="0.3">
      <c r="P146" t="s">
        <v>789</v>
      </c>
      <c r="Q146">
        <v>20.936</v>
      </c>
      <c r="R146">
        <v>5.2519999999999997E-4</v>
      </c>
      <c r="S146">
        <v>0.13700000000000001</v>
      </c>
    </row>
    <row r="147" spans="16:19" x14ac:dyDescent="0.3">
      <c r="P147" t="s">
        <v>790</v>
      </c>
      <c r="Q147">
        <v>6.6909999999999998</v>
      </c>
      <c r="R147">
        <v>2.1720000000000002E-4</v>
      </c>
      <c r="S147">
        <v>0.05</v>
      </c>
    </row>
    <row r="148" spans="16:19" x14ac:dyDescent="0.3">
      <c r="P148" t="s">
        <v>791</v>
      </c>
      <c r="Q148">
        <v>21.297000000000001</v>
      </c>
      <c r="R148">
        <v>1.6705999999999999E-3</v>
      </c>
      <c r="S148">
        <v>0.23799999999999999</v>
      </c>
    </row>
    <row r="149" spans="16:19" x14ac:dyDescent="0.3">
      <c r="P149" t="s">
        <v>792</v>
      </c>
      <c r="Q149">
        <v>16.661999999999999</v>
      </c>
      <c r="R149">
        <v>1.261E-3</v>
      </c>
      <c r="S149">
        <v>0.159</v>
      </c>
    </row>
    <row r="150" spans="16:19" x14ac:dyDescent="0.3">
      <c r="P150" t="s">
        <v>793</v>
      </c>
      <c r="Q150">
        <v>16.004999999999999</v>
      </c>
      <c r="R150">
        <v>1.4291E-3</v>
      </c>
      <c r="S150">
        <v>0.223</v>
      </c>
    </row>
    <row r="151" spans="16:19" x14ac:dyDescent="0.3">
      <c r="P151" t="s">
        <v>794</v>
      </c>
      <c r="Q151">
        <v>22.681000000000001</v>
      </c>
      <c r="R151">
        <v>2.8675999999999997E-3</v>
      </c>
      <c r="S151">
        <v>0.42899999999999999</v>
      </c>
    </row>
    <row r="152" spans="16:19" x14ac:dyDescent="0.3">
      <c r="P152" t="s">
        <v>795</v>
      </c>
      <c r="Q152">
        <v>22.968</v>
      </c>
      <c r="R152">
        <v>2.6846000000000001E-3</v>
      </c>
      <c r="S152">
        <v>0.38</v>
      </c>
    </row>
    <row r="153" spans="16:19" x14ac:dyDescent="0.3">
      <c r="P153" t="s">
        <v>796</v>
      </c>
      <c r="Q153">
        <v>16.838000000000001</v>
      </c>
      <c r="R153">
        <v>1.5019E-3</v>
      </c>
      <c r="S153">
        <v>0.185</v>
      </c>
    </row>
    <row r="154" spans="16:19" x14ac:dyDescent="0.3">
      <c r="P154" t="s">
        <v>797</v>
      </c>
      <c r="Q154">
        <v>25.602</v>
      </c>
      <c r="R154">
        <v>3.4328000000000002E-3</v>
      </c>
      <c r="S154">
        <v>0.48199999999999998</v>
      </c>
    </row>
    <row r="155" spans="16:19" x14ac:dyDescent="0.3">
      <c r="P155" t="s">
        <v>798</v>
      </c>
      <c r="Q155">
        <v>14.513</v>
      </c>
      <c r="R155">
        <v>1.1275E-3</v>
      </c>
      <c r="S155">
        <v>0.14199999999999999</v>
      </c>
    </row>
    <row r="156" spans="16:19" x14ac:dyDescent="0.3">
      <c r="P156" t="s">
        <v>799</v>
      </c>
      <c r="Q156">
        <v>18.052</v>
      </c>
      <c r="R156">
        <v>1.771E-3</v>
      </c>
      <c r="S156">
        <v>0.25700000000000001</v>
      </c>
    </row>
    <row r="157" spans="16:19" x14ac:dyDescent="0.3">
      <c r="P157" t="s">
        <v>800</v>
      </c>
      <c r="Q157">
        <v>11.539</v>
      </c>
      <c r="R157">
        <v>8.1599999999999999E-4</v>
      </c>
      <c r="S157">
        <v>0.123</v>
      </c>
    </row>
    <row r="158" spans="16:19" x14ac:dyDescent="0.3">
      <c r="P158" t="s">
        <v>801</v>
      </c>
      <c r="Q158">
        <v>11.313000000000001</v>
      </c>
      <c r="R158">
        <v>7.8479999999999999E-4</v>
      </c>
      <c r="S158">
        <v>0.122</v>
      </c>
    </row>
    <row r="159" spans="16:19" x14ac:dyDescent="0.3">
      <c r="P159" t="s">
        <v>802</v>
      </c>
      <c r="Q159">
        <v>15.481</v>
      </c>
      <c r="R159">
        <v>1.3505000000000001E-3</v>
      </c>
      <c r="S159">
        <v>0.21299999999999999</v>
      </c>
    </row>
    <row r="160" spans="16:19" x14ac:dyDescent="0.3">
      <c r="P160" t="s">
        <v>803</v>
      </c>
      <c r="Q160">
        <v>16.035</v>
      </c>
      <c r="R160">
        <v>1.5455E-3</v>
      </c>
      <c r="S160">
        <v>0.24</v>
      </c>
    </row>
    <row r="161" spans="16:19" x14ac:dyDescent="0.3">
      <c r="P161" t="s">
        <v>804</v>
      </c>
      <c r="Q161">
        <v>18.925000000000001</v>
      </c>
      <c r="R161">
        <v>2.0010000000000002E-3</v>
      </c>
      <c r="S161">
        <v>0.28499999999999998</v>
      </c>
    </row>
    <row r="162" spans="16:19" x14ac:dyDescent="0.3">
      <c r="P162" t="s">
        <v>805</v>
      </c>
      <c r="Q162">
        <v>18.428999999999998</v>
      </c>
      <c r="R162">
        <v>1.9474E-3</v>
      </c>
      <c r="S162">
        <v>0.2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89"/>
  <sheetViews>
    <sheetView workbookViewId="0">
      <selection activeCell="B11" sqref="B11"/>
    </sheetView>
  </sheetViews>
  <sheetFormatPr defaultRowHeight="14.4" x14ac:dyDescent="0.3"/>
  <cols>
    <col min="1" max="1" width="10.88671875" bestFit="1" customWidth="1"/>
  </cols>
  <sheetData>
    <row r="1" spans="1:58" x14ac:dyDescent="0.3">
      <c r="A1" t="s">
        <v>910</v>
      </c>
    </row>
    <row r="2" spans="1:58" x14ac:dyDescent="0.3">
      <c r="A2" s="25" t="s">
        <v>13</v>
      </c>
      <c r="B2" s="25" t="s">
        <v>147</v>
      </c>
      <c r="C2" s="25" t="s">
        <v>134</v>
      </c>
      <c r="D2" s="25" t="s">
        <v>135</v>
      </c>
      <c r="E2" s="25" t="s">
        <v>148</v>
      </c>
      <c r="F2" s="25" t="s">
        <v>107</v>
      </c>
      <c r="G2" s="25" t="s">
        <v>108</v>
      </c>
      <c r="H2" s="25" t="s">
        <v>189</v>
      </c>
      <c r="I2" s="25" t="s">
        <v>190</v>
      </c>
      <c r="J2" s="25" t="s">
        <v>191</v>
      </c>
      <c r="K2" s="25" t="s">
        <v>149</v>
      </c>
      <c r="L2" s="25" t="s">
        <v>150</v>
      </c>
      <c r="M2" s="25" t="s">
        <v>151</v>
      </c>
      <c r="N2" s="25" t="s">
        <v>152</v>
      </c>
      <c r="O2" s="25" t="s">
        <v>153</v>
      </c>
      <c r="P2" s="25" t="s">
        <v>806</v>
      </c>
      <c r="Q2" s="25" t="s">
        <v>807</v>
      </c>
      <c r="R2" s="25" t="s">
        <v>109</v>
      </c>
      <c r="S2" s="25" t="s">
        <v>808</v>
      </c>
      <c r="T2" s="25" t="s">
        <v>809</v>
      </c>
      <c r="U2" s="25" t="s">
        <v>193</v>
      </c>
      <c r="V2" s="25" t="s">
        <v>166</v>
      </c>
      <c r="W2" s="25" t="s">
        <v>180</v>
      </c>
      <c r="X2" s="25" t="s">
        <v>114</v>
      </c>
      <c r="Y2" s="25" t="s">
        <v>140</v>
      </c>
      <c r="Z2" s="25" t="s">
        <v>141</v>
      </c>
      <c r="AA2" s="25" t="s">
        <v>142</v>
      </c>
      <c r="AB2" s="25" t="s">
        <v>119</v>
      </c>
      <c r="AC2" s="25" t="s">
        <v>120</v>
      </c>
      <c r="AD2" s="25" t="s">
        <v>199</v>
      </c>
      <c r="AE2" s="25" t="s">
        <v>200</v>
      </c>
      <c r="AF2" s="25" t="s">
        <v>810</v>
      </c>
      <c r="AG2" s="25" t="s">
        <v>811</v>
      </c>
      <c r="AH2" s="25" t="s">
        <v>812</v>
      </c>
      <c r="AI2" s="25" t="s">
        <v>813</v>
      </c>
      <c r="AJ2" s="25" t="s">
        <v>814</v>
      </c>
      <c r="AK2" s="25" t="s">
        <v>815</v>
      </c>
      <c r="AL2" s="25" t="s">
        <v>816</v>
      </c>
      <c r="AM2" s="25" t="s">
        <v>817</v>
      </c>
      <c r="AN2" s="25" t="s">
        <v>818</v>
      </c>
      <c r="AO2" s="25" t="s">
        <v>143</v>
      </c>
      <c r="AP2" s="25" t="s">
        <v>157</v>
      </c>
      <c r="AQ2" s="25" t="s">
        <v>204</v>
      </c>
      <c r="AR2" s="25" t="s">
        <v>144</v>
      </c>
      <c r="AS2" s="25" t="s">
        <v>145</v>
      </c>
      <c r="AT2" s="25" t="s">
        <v>819</v>
      </c>
      <c r="AU2" s="25" t="s">
        <v>820</v>
      </c>
      <c r="AV2" s="25" t="s">
        <v>821</v>
      </c>
      <c r="AW2" s="25" t="s">
        <v>822</v>
      </c>
      <c r="AX2" s="25" t="s">
        <v>823</v>
      </c>
      <c r="AY2" s="25" t="s">
        <v>824</v>
      </c>
      <c r="AZ2" s="25" t="s">
        <v>825</v>
      </c>
      <c r="BA2" s="25" t="s">
        <v>826</v>
      </c>
      <c r="BB2" s="25" t="s">
        <v>827</v>
      </c>
      <c r="BC2" s="25" t="s">
        <v>828</v>
      </c>
      <c r="BD2" s="25" t="s">
        <v>829</v>
      </c>
      <c r="BE2" s="25" t="s">
        <v>830</v>
      </c>
      <c r="BF2" s="25" t="s">
        <v>831</v>
      </c>
    </row>
    <row r="3" spans="1:58" x14ac:dyDescent="0.3">
      <c r="A3" t="s">
        <v>832</v>
      </c>
      <c r="B3">
        <v>0.1</v>
      </c>
      <c r="C3">
        <v>16</v>
      </c>
      <c r="D3">
        <v>6.5</v>
      </c>
      <c r="E3">
        <v>6.3</v>
      </c>
      <c r="F3">
        <v>2</v>
      </c>
      <c r="G3">
        <v>4.2</v>
      </c>
      <c r="H3">
        <v>10.5</v>
      </c>
      <c r="I3">
        <v>5</v>
      </c>
      <c r="J3">
        <v>8.6999999999999993</v>
      </c>
      <c r="K3">
        <v>4.5</v>
      </c>
      <c r="L3">
        <v>6.1</v>
      </c>
      <c r="M3">
        <v>4</v>
      </c>
      <c r="N3">
        <v>3.7</v>
      </c>
      <c r="O3">
        <v>3.1</v>
      </c>
      <c r="P3">
        <v>2</v>
      </c>
      <c r="Q3">
        <v>22.5</v>
      </c>
      <c r="R3">
        <v>3.2</v>
      </c>
      <c r="S3">
        <v>5.6</v>
      </c>
      <c r="T3">
        <v>11.1</v>
      </c>
      <c r="U3">
        <v>14.1</v>
      </c>
      <c r="V3">
        <v>24.1</v>
      </c>
      <c r="W3">
        <v>13.1</v>
      </c>
      <c r="X3">
        <v>12.2</v>
      </c>
      <c r="Y3">
        <v>3.4</v>
      </c>
      <c r="Z3">
        <v>12.4</v>
      </c>
      <c r="AA3">
        <v>5</v>
      </c>
      <c r="AB3">
        <v>12</v>
      </c>
      <c r="AC3">
        <v>9.1</v>
      </c>
      <c r="AD3">
        <v>15.5</v>
      </c>
      <c r="AE3">
        <v>15</v>
      </c>
      <c r="AF3">
        <v>3</v>
      </c>
      <c r="AG3">
        <v>5</v>
      </c>
      <c r="AH3">
        <v>13.5</v>
      </c>
      <c r="AI3">
        <v>3</v>
      </c>
      <c r="AJ3">
        <v>2.5</v>
      </c>
      <c r="AK3">
        <v>1.1000000000000001</v>
      </c>
      <c r="AL3">
        <v>8.1999999999999993</v>
      </c>
      <c r="AM3">
        <v>5.6</v>
      </c>
      <c r="AN3">
        <v>1.2</v>
      </c>
      <c r="AO3">
        <v>9.1</v>
      </c>
      <c r="AP3">
        <v>3</v>
      </c>
      <c r="AQ3">
        <v>5.7</v>
      </c>
      <c r="AR3">
        <v>8</v>
      </c>
      <c r="AS3">
        <v>2.2999999999999998</v>
      </c>
      <c r="AT3">
        <v>4.2</v>
      </c>
      <c r="AU3">
        <v>1.3</v>
      </c>
      <c r="AV3">
        <v>1.6</v>
      </c>
      <c r="AW3">
        <v>2</v>
      </c>
      <c r="AX3">
        <v>2</v>
      </c>
      <c r="AY3">
        <v>1.1000000000000001</v>
      </c>
      <c r="AZ3">
        <v>0.1</v>
      </c>
      <c r="BA3">
        <v>5.0999999999999996</v>
      </c>
      <c r="BB3">
        <v>5.0999999999999996</v>
      </c>
      <c r="BC3">
        <v>1.3</v>
      </c>
      <c r="BD3">
        <v>9.8000000000000007</v>
      </c>
      <c r="BE3">
        <v>4.5</v>
      </c>
      <c r="BF3">
        <v>1</v>
      </c>
    </row>
    <row r="4" spans="1:58" x14ac:dyDescent="0.3">
      <c r="A4" t="s">
        <v>833</v>
      </c>
      <c r="B4">
        <v>15.4</v>
      </c>
      <c r="C4">
        <v>45.4</v>
      </c>
      <c r="D4">
        <v>50.3</v>
      </c>
      <c r="E4">
        <v>64.8</v>
      </c>
      <c r="F4">
        <v>0.10000000000000009</v>
      </c>
      <c r="G4">
        <v>46.699999999999996</v>
      </c>
      <c r="H4">
        <v>6.1000000000000014</v>
      </c>
      <c r="I4">
        <v>45.6</v>
      </c>
      <c r="J4">
        <v>71.5</v>
      </c>
      <c r="K4">
        <v>2.2000000000000002</v>
      </c>
      <c r="L4">
        <v>47.8</v>
      </c>
      <c r="M4">
        <v>39.1</v>
      </c>
      <c r="N4">
        <v>43.8</v>
      </c>
      <c r="O4">
        <v>1.6</v>
      </c>
      <c r="P4">
        <v>38.4</v>
      </c>
      <c r="Q4">
        <v>46.599999999999994</v>
      </c>
      <c r="R4">
        <v>26.8</v>
      </c>
      <c r="S4">
        <v>36.4</v>
      </c>
      <c r="T4">
        <v>28.9</v>
      </c>
      <c r="U4">
        <v>19.5</v>
      </c>
      <c r="V4">
        <v>66.900000000000006</v>
      </c>
      <c r="W4">
        <v>54.4</v>
      </c>
      <c r="X4">
        <v>55.5</v>
      </c>
      <c r="Y4">
        <v>0.10000000000000009</v>
      </c>
      <c r="Z4">
        <v>46.800000000000004</v>
      </c>
      <c r="AA4">
        <v>2.5999999999999996</v>
      </c>
      <c r="AB4">
        <v>19.600000000000001</v>
      </c>
      <c r="AC4">
        <v>22</v>
      </c>
      <c r="AD4">
        <v>46.5</v>
      </c>
      <c r="AE4">
        <v>56.7</v>
      </c>
      <c r="AF4">
        <v>2.7</v>
      </c>
      <c r="AG4">
        <v>38.299999999999997</v>
      </c>
      <c r="AH4">
        <v>34.9</v>
      </c>
      <c r="AI4">
        <v>3.0999999999999996</v>
      </c>
      <c r="AJ4">
        <v>2.2999999999999998</v>
      </c>
      <c r="AK4">
        <v>29.9</v>
      </c>
      <c r="AL4">
        <v>7.1000000000000014</v>
      </c>
      <c r="AM4">
        <v>5.4</v>
      </c>
      <c r="AN4">
        <v>11.4</v>
      </c>
      <c r="AO4">
        <v>55.499999999999993</v>
      </c>
      <c r="AP4">
        <v>0.70000000000000018</v>
      </c>
      <c r="AQ4">
        <v>10.3</v>
      </c>
      <c r="AR4">
        <v>33.299999999999997</v>
      </c>
      <c r="AS4">
        <v>26.3</v>
      </c>
      <c r="AT4">
        <v>26</v>
      </c>
      <c r="AU4">
        <v>5.2</v>
      </c>
      <c r="AV4">
        <v>0.79999999999999982</v>
      </c>
      <c r="AW4">
        <v>16.2</v>
      </c>
      <c r="AX4">
        <v>16.8</v>
      </c>
      <c r="AY4">
        <v>10.5</v>
      </c>
      <c r="AZ4">
        <v>7</v>
      </c>
      <c r="BA4">
        <v>31.1</v>
      </c>
      <c r="BB4">
        <v>30.5</v>
      </c>
      <c r="BC4">
        <v>0.7</v>
      </c>
      <c r="BD4">
        <v>54.900000000000006</v>
      </c>
      <c r="BE4">
        <v>25.9</v>
      </c>
      <c r="BF4">
        <v>0</v>
      </c>
    </row>
    <row r="5" spans="1:58" x14ac:dyDescent="0.3">
      <c r="A5" t="s">
        <v>834</v>
      </c>
      <c r="B5">
        <v>48.599999999999994</v>
      </c>
      <c r="C5">
        <v>17.800000000000004</v>
      </c>
      <c r="D5">
        <v>17.799999999999997</v>
      </c>
      <c r="E5">
        <v>69.099999999999994</v>
      </c>
      <c r="F5">
        <v>0</v>
      </c>
      <c r="G5">
        <v>49.300000000000004</v>
      </c>
      <c r="H5">
        <v>0</v>
      </c>
      <c r="I5">
        <v>44.9</v>
      </c>
      <c r="J5">
        <v>52.3</v>
      </c>
      <c r="K5">
        <v>0.79999999999999982</v>
      </c>
      <c r="L5">
        <v>57.6</v>
      </c>
      <c r="M5">
        <v>51.199999999999996</v>
      </c>
      <c r="N5">
        <v>67.8</v>
      </c>
      <c r="O5">
        <v>-0.20000000000000018</v>
      </c>
      <c r="P5">
        <v>59.9</v>
      </c>
      <c r="Q5">
        <v>19.200000000000003</v>
      </c>
      <c r="R5">
        <v>32</v>
      </c>
      <c r="S5">
        <v>23.799999999999997</v>
      </c>
      <c r="T5">
        <v>17.399999999999999</v>
      </c>
      <c r="U5">
        <v>13</v>
      </c>
      <c r="V5">
        <v>36.299999999999997</v>
      </c>
      <c r="W5">
        <v>22</v>
      </c>
      <c r="X5">
        <v>29</v>
      </c>
      <c r="Y5">
        <v>0</v>
      </c>
      <c r="Z5">
        <v>14.799999999999997</v>
      </c>
      <c r="AA5">
        <v>0</v>
      </c>
      <c r="AB5">
        <v>12.399999999999999</v>
      </c>
      <c r="AC5">
        <v>16.600000000000001</v>
      </c>
      <c r="AD5">
        <v>19.900000000000006</v>
      </c>
      <c r="AE5">
        <v>21.099999999999994</v>
      </c>
      <c r="AF5">
        <v>0</v>
      </c>
      <c r="AG5">
        <v>19.200000000000003</v>
      </c>
      <c r="AH5">
        <v>14</v>
      </c>
      <c r="AI5">
        <v>0.20000000000000018</v>
      </c>
      <c r="AJ5">
        <v>7.2</v>
      </c>
      <c r="AK5">
        <v>22.200000000000003</v>
      </c>
      <c r="AL5">
        <v>1</v>
      </c>
      <c r="AM5">
        <v>3.3000000000000007</v>
      </c>
      <c r="AN5">
        <v>20.9</v>
      </c>
      <c r="AO5">
        <v>33.900000000000006</v>
      </c>
      <c r="AP5">
        <v>0</v>
      </c>
      <c r="AQ5">
        <v>30.299999999999997</v>
      </c>
      <c r="AR5">
        <v>28.200000000000003</v>
      </c>
      <c r="AS5">
        <v>45.999999999999993</v>
      </c>
      <c r="AT5">
        <v>32.799999999999997</v>
      </c>
      <c r="AU5">
        <v>46.4</v>
      </c>
      <c r="AV5">
        <v>8.4</v>
      </c>
      <c r="AW5">
        <v>69.3</v>
      </c>
      <c r="AX5">
        <v>36.5</v>
      </c>
      <c r="AY5">
        <v>33.799999999999997</v>
      </c>
      <c r="AZ5">
        <v>8.8000000000000007</v>
      </c>
      <c r="BA5">
        <v>17.299999999999997</v>
      </c>
      <c r="BB5">
        <v>15.600000000000001</v>
      </c>
      <c r="BC5">
        <v>0.79999999999999982</v>
      </c>
      <c r="BD5">
        <v>22.599999999999994</v>
      </c>
      <c r="BE5">
        <v>18.100000000000001</v>
      </c>
      <c r="BF5">
        <v>0</v>
      </c>
    </row>
    <row r="6" spans="1:58" x14ac:dyDescent="0.3">
      <c r="A6" t="s">
        <v>835</v>
      </c>
      <c r="B6">
        <v>18.900000000000006</v>
      </c>
      <c r="C6">
        <v>4.5999999999999943</v>
      </c>
      <c r="D6">
        <v>7.1000000000000085</v>
      </c>
      <c r="E6">
        <v>5.7000000000000171</v>
      </c>
      <c r="F6">
        <v>-2.1</v>
      </c>
      <c r="G6">
        <v>12.299999999999997</v>
      </c>
      <c r="H6">
        <v>0.39999999999999858</v>
      </c>
      <c r="I6">
        <v>16.400000000000006</v>
      </c>
      <c r="J6">
        <v>14.699999999999989</v>
      </c>
      <c r="K6">
        <v>9.9999999999999645E-2</v>
      </c>
      <c r="L6">
        <v>7.5</v>
      </c>
      <c r="M6">
        <v>18.299999999999997</v>
      </c>
      <c r="N6">
        <v>19.700000000000003</v>
      </c>
      <c r="O6">
        <v>0.20000000000000018</v>
      </c>
      <c r="P6">
        <v>19.200000000000003</v>
      </c>
      <c r="Q6">
        <v>5.4000000000000057</v>
      </c>
      <c r="R6">
        <v>11.799999999999997</v>
      </c>
      <c r="S6">
        <v>15.400000000000006</v>
      </c>
      <c r="T6">
        <v>8.5000000000000071</v>
      </c>
      <c r="U6">
        <v>4.6000000000000014</v>
      </c>
      <c r="V6">
        <v>12.299999999999997</v>
      </c>
      <c r="W6">
        <v>11.5</v>
      </c>
      <c r="X6">
        <v>12.5</v>
      </c>
      <c r="Y6">
        <v>-3.5</v>
      </c>
      <c r="Z6">
        <v>11.900000000000006</v>
      </c>
      <c r="AA6">
        <v>0.70000000000000107</v>
      </c>
      <c r="AB6">
        <v>0.10000000000000142</v>
      </c>
      <c r="AC6">
        <v>3.5</v>
      </c>
      <c r="AD6">
        <v>9.5</v>
      </c>
      <c r="AE6">
        <v>6.1000000000000085</v>
      </c>
      <c r="AF6">
        <v>0</v>
      </c>
      <c r="AG6">
        <v>6.7000000000000028</v>
      </c>
      <c r="AH6">
        <v>5.3000000000000043</v>
      </c>
      <c r="AI6">
        <v>0</v>
      </c>
      <c r="AJ6">
        <v>23.200000000000003</v>
      </c>
      <c r="AK6">
        <v>11.799999999999997</v>
      </c>
      <c r="AL6">
        <v>0</v>
      </c>
      <c r="AM6">
        <v>0.39999999999999858</v>
      </c>
      <c r="AN6">
        <v>10.5</v>
      </c>
      <c r="AO6">
        <v>8.4000000000000057</v>
      </c>
      <c r="AP6">
        <v>-0.20000000000000018</v>
      </c>
      <c r="AQ6">
        <v>15.400000000000006</v>
      </c>
      <c r="AR6">
        <v>9.7999999999999972</v>
      </c>
      <c r="AS6">
        <v>15.200000000000003</v>
      </c>
      <c r="AT6">
        <v>22.200000000000003</v>
      </c>
      <c r="AU6">
        <v>20.000000000000007</v>
      </c>
      <c r="AV6">
        <v>-0.30000000000000071</v>
      </c>
      <c r="AW6">
        <v>23.299999999999997</v>
      </c>
      <c r="AX6">
        <v>13.5</v>
      </c>
      <c r="AY6">
        <v>7.2000000000000028</v>
      </c>
      <c r="AZ6">
        <v>1.2999999999999989</v>
      </c>
      <c r="BA6">
        <v>11.5</v>
      </c>
      <c r="BB6">
        <v>2.2999999999999972</v>
      </c>
      <c r="BC6">
        <v>0</v>
      </c>
      <c r="BD6">
        <v>10.100000000000009</v>
      </c>
      <c r="BE6">
        <v>9.6000000000000014</v>
      </c>
      <c r="BF6">
        <v>0</v>
      </c>
    </row>
    <row r="7" spans="1:58" x14ac:dyDescent="0.3">
      <c r="A7" t="s">
        <v>836</v>
      </c>
      <c r="B7">
        <v>6.7000000000000028</v>
      </c>
      <c r="C7">
        <v>2.2000000000000028</v>
      </c>
      <c r="D7">
        <v>1</v>
      </c>
      <c r="E7">
        <v>3.5999999999999943</v>
      </c>
      <c r="F7">
        <v>0</v>
      </c>
      <c r="G7">
        <v>1.9000000000000057</v>
      </c>
      <c r="H7">
        <v>0</v>
      </c>
      <c r="I7">
        <v>3.5</v>
      </c>
      <c r="J7">
        <v>2.6000000000000227</v>
      </c>
      <c r="K7">
        <v>0</v>
      </c>
      <c r="L7">
        <v>0.59999999999999432</v>
      </c>
      <c r="M7">
        <v>2.5</v>
      </c>
      <c r="N7">
        <v>4.5999999999999943</v>
      </c>
      <c r="O7">
        <v>0</v>
      </c>
      <c r="P7">
        <v>3.9000000000000057</v>
      </c>
      <c r="Q7">
        <v>0.70000000000000284</v>
      </c>
      <c r="R7">
        <v>1.6000000000000085</v>
      </c>
      <c r="S7">
        <v>8.7999999999999972</v>
      </c>
      <c r="T7">
        <v>6.1999999999999886</v>
      </c>
      <c r="U7">
        <v>2.2999999999999972</v>
      </c>
      <c r="V7">
        <v>2.7000000000000171</v>
      </c>
      <c r="W7">
        <v>0.70000000000000284</v>
      </c>
      <c r="X7">
        <v>3.7999999999999972</v>
      </c>
      <c r="Y7">
        <v>0</v>
      </c>
      <c r="Z7">
        <v>0.59999999999999432</v>
      </c>
      <c r="AA7">
        <v>0</v>
      </c>
      <c r="AB7">
        <v>0.60000000000000142</v>
      </c>
      <c r="AC7">
        <v>0.29999999999999716</v>
      </c>
      <c r="AD7">
        <v>3.1999999999999886</v>
      </c>
      <c r="AE7">
        <v>0.89999999999999147</v>
      </c>
      <c r="AF7">
        <v>0</v>
      </c>
      <c r="AG7">
        <v>6.7999999999999972</v>
      </c>
      <c r="AH7">
        <v>1.7999999999999972</v>
      </c>
      <c r="AI7">
        <v>0.60000000000000053</v>
      </c>
      <c r="AJ7">
        <v>16.099999999999994</v>
      </c>
      <c r="AK7">
        <v>6.5</v>
      </c>
      <c r="AL7">
        <v>0</v>
      </c>
      <c r="AM7">
        <v>0</v>
      </c>
      <c r="AN7">
        <v>0.5</v>
      </c>
      <c r="AO7">
        <v>0</v>
      </c>
      <c r="AP7">
        <v>-3.5</v>
      </c>
      <c r="AQ7">
        <v>2.8999999999999915</v>
      </c>
      <c r="AR7">
        <v>1.7000000000000028</v>
      </c>
      <c r="AS7">
        <v>1.5</v>
      </c>
      <c r="AT7">
        <v>2.5</v>
      </c>
      <c r="AU7">
        <v>11.5</v>
      </c>
      <c r="AV7">
        <v>0</v>
      </c>
      <c r="AW7">
        <v>3.7999999999999972</v>
      </c>
      <c r="AX7">
        <v>3.2999999999999972</v>
      </c>
      <c r="AY7">
        <v>3.6999999999999957</v>
      </c>
      <c r="AZ7">
        <v>0.69999999999999929</v>
      </c>
      <c r="BA7">
        <v>6.5</v>
      </c>
      <c r="BB7">
        <v>1.2000000000000028</v>
      </c>
      <c r="BC7">
        <v>0.10000000000000009</v>
      </c>
      <c r="BD7">
        <v>5.0999999999999943</v>
      </c>
      <c r="BE7">
        <v>5.2999999999999972</v>
      </c>
      <c r="BF7">
        <v>0</v>
      </c>
    </row>
    <row r="8" spans="1:58" x14ac:dyDescent="0.3">
      <c r="A8" t="s">
        <v>837</v>
      </c>
      <c r="B8">
        <v>0.29999999999999716</v>
      </c>
      <c r="C8">
        <v>9.9999999999994316E-2</v>
      </c>
      <c r="D8">
        <v>0.20000000000000284</v>
      </c>
      <c r="E8">
        <v>1.0999999999999943</v>
      </c>
      <c r="F8">
        <v>0</v>
      </c>
      <c r="G8">
        <v>0.59999999999999432</v>
      </c>
      <c r="H8">
        <v>0</v>
      </c>
      <c r="I8">
        <v>0.69999999999998863</v>
      </c>
      <c r="J8">
        <v>0</v>
      </c>
      <c r="K8">
        <v>0</v>
      </c>
      <c r="L8">
        <v>0.5</v>
      </c>
      <c r="M8">
        <v>0</v>
      </c>
      <c r="N8">
        <v>1.2000000000000171</v>
      </c>
      <c r="O8">
        <v>0</v>
      </c>
      <c r="P8">
        <v>1</v>
      </c>
      <c r="Q8">
        <v>9.9999999999994316E-2</v>
      </c>
      <c r="R8">
        <v>9.9999999999994316E-2</v>
      </c>
      <c r="S8">
        <v>1.2999999999999972</v>
      </c>
      <c r="T8">
        <v>0</v>
      </c>
      <c r="U8">
        <v>0</v>
      </c>
      <c r="V8">
        <v>0.89999999999997726</v>
      </c>
      <c r="W8">
        <v>0.29999999999999716</v>
      </c>
      <c r="X8">
        <v>0.5</v>
      </c>
      <c r="Y8">
        <v>0</v>
      </c>
      <c r="Z8">
        <v>0.79999999999999716</v>
      </c>
      <c r="AA8">
        <v>0</v>
      </c>
      <c r="AB8">
        <v>0</v>
      </c>
      <c r="AC8">
        <v>0.20000000000000284</v>
      </c>
      <c r="AD8">
        <v>0</v>
      </c>
      <c r="AE8">
        <v>0.60000000000000853</v>
      </c>
      <c r="AF8">
        <v>0</v>
      </c>
      <c r="AG8">
        <v>0.70000000000000284</v>
      </c>
      <c r="AH8">
        <v>0.5</v>
      </c>
      <c r="AI8">
        <v>0</v>
      </c>
      <c r="AJ8">
        <v>4.4000000000000057</v>
      </c>
      <c r="AK8">
        <v>0.5</v>
      </c>
      <c r="AL8">
        <v>0</v>
      </c>
      <c r="AM8">
        <v>0</v>
      </c>
      <c r="AN8">
        <v>0</v>
      </c>
      <c r="AO8">
        <v>0.29999999999999716</v>
      </c>
      <c r="AP8">
        <v>0</v>
      </c>
      <c r="AQ8">
        <v>0.90000000000000568</v>
      </c>
      <c r="AR8">
        <v>0.70000000000000284</v>
      </c>
      <c r="AS8">
        <v>0.40000000000000568</v>
      </c>
      <c r="AT8">
        <v>1.0999999999999943</v>
      </c>
      <c r="AU8">
        <v>5.0999999999999943</v>
      </c>
      <c r="AV8">
        <v>0</v>
      </c>
      <c r="AW8">
        <v>2</v>
      </c>
      <c r="AX8">
        <v>0.10000000000000853</v>
      </c>
      <c r="AY8">
        <v>2.7000000000000028</v>
      </c>
      <c r="AZ8">
        <v>0.5</v>
      </c>
      <c r="BA8">
        <v>0.5</v>
      </c>
      <c r="BB8">
        <v>0.59999999999999432</v>
      </c>
      <c r="BC8">
        <v>-2.9</v>
      </c>
      <c r="BD8">
        <v>0.5</v>
      </c>
      <c r="BE8">
        <v>0.20000000000000284</v>
      </c>
      <c r="BF8">
        <v>0</v>
      </c>
    </row>
    <row r="9" spans="1:58" x14ac:dyDescent="0.3">
      <c r="A9" t="s">
        <v>838</v>
      </c>
      <c r="B9">
        <v>9.9999999999994316E-2</v>
      </c>
      <c r="C9">
        <v>0</v>
      </c>
      <c r="D9">
        <v>0</v>
      </c>
      <c r="E9">
        <v>0</v>
      </c>
      <c r="F9">
        <v>0</v>
      </c>
      <c r="G9">
        <v>0</v>
      </c>
      <c r="H9">
        <v>-17</v>
      </c>
      <c r="I9">
        <v>0</v>
      </c>
      <c r="J9">
        <v>0</v>
      </c>
      <c r="K9">
        <v>-7.6</v>
      </c>
      <c r="L9">
        <v>0.20000000000000284</v>
      </c>
      <c r="M9">
        <v>0.20000000000000284</v>
      </c>
      <c r="N9">
        <v>0</v>
      </c>
      <c r="O9">
        <v>-4.7</v>
      </c>
      <c r="P9">
        <v>0</v>
      </c>
      <c r="Q9">
        <v>0</v>
      </c>
      <c r="R9">
        <v>0</v>
      </c>
      <c r="S9">
        <v>0</v>
      </c>
      <c r="T9">
        <v>0</v>
      </c>
      <c r="U9">
        <v>0</v>
      </c>
      <c r="V9">
        <v>0</v>
      </c>
      <c r="W9">
        <v>0</v>
      </c>
      <c r="X9">
        <v>0</v>
      </c>
      <c r="Y9">
        <v>0</v>
      </c>
      <c r="Z9">
        <v>0</v>
      </c>
      <c r="AA9">
        <v>0</v>
      </c>
      <c r="AB9">
        <v>0.5</v>
      </c>
      <c r="AC9">
        <v>0</v>
      </c>
      <c r="AD9">
        <v>0</v>
      </c>
      <c r="AE9">
        <v>0</v>
      </c>
      <c r="AF9">
        <v>-5.7</v>
      </c>
      <c r="AG9">
        <v>0</v>
      </c>
      <c r="AH9">
        <v>0</v>
      </c>
      <c r="AI9">
        <v>0</v>
      </c>
      <c r="AJ9">
        <v>0</v>
      </c>
      <c r="AK9">
        <v>0</v>
      </c>
      <c r="AL9">
        <v>0</v>
      </c>
      <c r="AM9">
        <v>0</v>
      </c>
      <c r="AN9">
        <v>0</v>
      </c>
      <c r="AO9">
        <v>0.70000000000000284</v>
      </c>
      <c r="AP9">
        <v>0</v>
      </c>
      <c r="AQ9">
        <v>1</v>
      </c>
      <c r="AR9">
        <v>-81.7</v>
      </c>
      <c r="AS9">
        <v>1</v>
      </c>
      <c r="AT9">
        <v>0.10000000000000853</v>
      </c>
      <c r="AU9">
        <v>1.2999999999999972</v>
      </c>
      <c r="AV9">
        <v>-10.5</v>
      </c>
      <c r="AW9">
        <v>1.6000000000000085</v>
      </c>
      <c r="AX9">
        <v>9.9999999999994316E-2</v>
      </c>
      <c r="AY9">
        <v>0.29999999999999716</v>
      </c>
      <c r="AZ9">
        <v>0</v>
      </c>
      <c r="BA9">
        <v>0</v>
      </c>
      <c r="BB9">
        <v>0</v>
      </c>
      <c r="BC9">
        <v>0</v>
      </c>
      <c r="BD9">
        <v>0</v>
      </c>
      <c r="BE9">
        <v>0</v>
      </c>
      <c r="BF9">
        <v>0</v>
      </c>
    </row>
    <row r="10" spans="1:58" x14ac:dyDescent="0.3">
      <c r="A10" t="s">
        <v>839</v>
      </c>
      <c r="B10">
        <v>0</v>
      </c>
      <c r="C10">
        <v>0</v>
      </c>
      <c r="D10">
        <v>0</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row>
    <row r="13" spans="1:58" x14ac:dyDescent="0.3">
      <c r="A13" s="24" t="s">
        <v>462</v>
      </c>
      <c r="B13" s="24" t="s">
        <v>147</v>
      </c>
      <c r="C13" s="24" t="s">
        <v>134</v>
      </c>
      <c r="D13" s="24" t="s">
        <v>840</v>
      </c>
      <c r="E13" s="24" t="s">
        <v>841</v>
      </c>
      <c r="F13" s="24" t="s">
        <v>107</v>
      </c>
      <c r="G13" s="24" t="s">
        <v>108</v>
      </c>
      <c r="H13" s="24" t="s">
        <v>109</v>
      </c>
      <c r="I13" s="24" t="s">
        <v>110</v>
      </c>
      <c r="J13" s="24" t="s">
        <v>111</v>
      </c>
      <c r="K13" s="24" t="s">
        <v>112</v>
      </c>
      <c r="L13" s="24" t="s">
        <v>113</v>
      </c>
      <c r="M13" s="24" t="s">
        <v>114</v>
      </c>
      <c r="N13" s="24" t="s">
        <v>115</v>
      </c>
      <c r="O13" s="24" t="s">
        <v>116</v>
      </c>
      <c r="P13" s="24" t="s">
        <v>117</v>
      </c>
      <c r="Q13" s="24" t="s">
        <v>118</v>
      </c>
      <c r="R13" s="24" t="s">
        <v>119</v>
      </c>
      <c r="S13" s="24" t="s">
        <v>120</v>
      </c>
      <c r="T13" s="24" t="s">
        <v>121</v>
      </c>
      <c r="U13" s="24" t="s">
        <v>122</v>
      </c>
      <c r="V13" s="24" t="s">
        <v>123</v>
      </c>
      <c r="W13" s="24" t="s">
        <v>124</v>
      </c>
      <c r="X13" s="24" t="s">
        <v>125</v>
      </c>
      <c r="Y13" s="24" t="s">
        <v>126</v>
      </c>
      <c r="Z13" s="24" t="s">
        <v>127</v>
      </c>
      <c r="AA13" s="24" t="s">
        <v>128</v>
      </c>
      <c r="AB13" s="24" t="s">
        <v>842</v>
      </c>
      <c r="AC13" s="24" t="s">
        <v>144</v>
      </c>
      <c r="AD13" s="24" t="s">
        <v>843</v>
      </c>
      <c r="AE13" s="24" t="s">
        <v>844</v>
      </c>
      <c r="AF13" s="24" t="s">
        <v>845</v>
      </c>
    </row>
    <row r="14" spans="1:58" x14ac:dyDescent="0.3">
      <c r="A14" t="s">
        <v>832</v>
      </c>
      <c r="B14">
        <v>0</v>
      </c>
      <c r="C14">
        <v>0.1</v>
      </c>
      <c r="D14">
        <v>0.1</v>
      </c>
      <c r="E14">
        <v>5.0999999999999996</v>
      </c>
      <c r="F14">
        <v>3.6</v>
      </c>
      <c r="G14">
        <v>9.1999999999999993</v>
      </c>
      <c r="H14">
        <v>3.2</v>
      </c>
      <c r="I14">
        <v>1.2</v>
      </c>
      <c r="J14">
        <v>3.1</v>
      </c>
      <c r="K14">
        <v>4.7</v>
      </c>
      <c r="L14">
        <v>0.1</v>
      </c>
      <c r="M14">
        <v>1.5</v>
      </c>
      <c r="N14">
        <v>1</v>
      </c>
      <c r="O14">
        <v>0.1</v>
      </c>
      <c r="P14">
        <v>3.5</v>
      </c>
      <c r="Q14">
        <v>0.1</v>
      </c>
      <c r="R14">
        <v>3.9</v>
      </c>
      <c r="S14">
        <v>9.5</v>
      </c>
      <c r="T14">
        <v>0.1</v>
      </c>
      <c r="U14">
        <v>5.2</v>
      </c>
      <c r="V14">
        <v>0.1</v>
      </c>
      <c r="W14">
        <v>1</v>
      </c>
      <c r="X14">
        <v>0.1</v>
      </c>
      <c r="Y14">
        <v>4.0999999999999996</v>
      </c>
      <c r="Z14">
        <v>4.3</v>
      </c>
      <c r="AA14">
        <v>3.3</v>
      </c>
      <c r="AB14">
        <v>1.3</v>
      </c>
      <c r="AC14">
        <v>5.3</v>
      </c>
      <c r="AD14">
        <v>7.3</v>
      </c>
      <c r="AE14">
        <v>3.9</v>
      </c>
      <c r="AF14">
        <v>1</v>
      </c>
    </row>
    <row r="15" spans="1:58" x14ac:dyDescent="0.3">
      <c r="A15" t="s">
        <v>833</v>
      </c>
      <c r="B15">
        <v>0</v>
      </c>
      <c r="C15">
        <v>1.5999999999999999</v>
      </c>
      <c r="D15">
        <v>2.9</v>
      </c>
      <c r="E15">
        <v>20.399999999999999</v>
      </c>
      <c r="F15">
        <v>11.5</v>
      </c>
      <c r="G15">
        <v>11</v>
      </c>
      <c r="H15">
        <v>17.2</v>
      </c>
      <c r="I15">
        <v>0.60000000000000009</v>
      </c>
      <c r="J15">
        <v>11</v>
      </c>
      <c r="K15">
        <v>8.1999999999999993</v>
      </c>
      <c r="L15">
        <v>7.2</v>
      </c>
      <c r="M15">
        <v>24.8</v>
      </c>
      <c r="N15">
        <v>4.2</v>
      </c>
      <c r="O15">
        <v>8.7000000000000011</v>
      </c>
      <c r="P15">
        <v>27.5</v>
      </c>
      <c r="Q15">
        <v>4.3000000000000007</v>
      </c>
      <c r="R15">
        <v>13.700000000000001</v>
      </c>
      <c r="S15">
        <v>19.899999999999999</v>
      </c>
      <c r="T15">
        <v>5.1000000000000005</v>
      </c>
      <c r="U15">
        <v>7.2</v>
      </c>
      <c r="V15">
        <v>18.799999999999997</v>
      </c>
      <c r="W15">
        <v>2.8</v>
      </c>
      <c r="X15">
        <v>0</v>
      </c>
      <c r="Y15">
        <v>5.9</v>
      </c>
      <c r="Z15">
        <v>11</v>
      </c>
      <c r="AA15">
        <v>11</v>
      </c>
      <c r="AB15">
        <v>1.9999999999999998</v>
      </c>
      <c r="AC15">
        <v>7.2</v>
      </c>
      <c r="AD15">
        <v>19.599999999999998</v>
      </c>
      <c r="AE15">
        <v>2.3000000000000003</v>
      </c>
      <c r="AF15">
        <v>0.89999999999999991</v>
      </c>
    </row>
    <row r="16" spans="1:58" x14ac:dyDescent="0.3">
      <c r="A16" t="s">
        <v>834</v>
      </c>
      <c r="B16">
        <v>0</v>
      </c>
      <c r="C16">
        <v>13.5</v>
      </c>
      <c r="D16">
        <v>0.79999999999999982</v>
      </c>
      <c r="E16">
        <v>11.200000000000003</v>
      </c>
      <c r="F16">
        <v>4.5000000000000018</v>
      </c>
      <c r="G16">
        <v>3.6999999999999993</v>
      </c>
      <c r="H16">
        <v>8.4000000000000021</v>
      </c>
      <c r="I16">
        <v>0</v>
      </c>
      <c r="J16">
        <v>3.2000000000000011</v>
      </c>
      <c r="K16">
        <v>2.4000000000000004</v>
      </c>
      <c r="L16">
        <v>9.8000000000000007</v>
      </c>
      <c r="M16">
        <v>12.999999999999996</v>
      </c>
      <c r="N16">
        <v>10.8</v>
      </c>
      <c r="O16">
        <v>12.3</v>
      </c>
      <c r="P16">
        <v>7.2000000000000028</v>
      </c>
      <c r="Q16">
        <v>0.39999999999999947</v>
      </c>
      <c r="R16">
        <v>1.7999999999999972</v>
      </c>
      <c r="S16">
        <v>9.7000000000000028</v>
      </c>
      <c r="T16">
        <v>9</v>
      </c>
      <c r="U16">
        <v>2</v>
      </c>
      <c r="V16">
        <v>3.3000000000000007</v>
      </c>
      <c r="W16">
        <v>6.7</v>
      </c>
      <c r="X16">
        <v>0</v>
      </c>
      <c r="Y16">
        <v>9.5</v>
      </c>
      <c r="Z16">
        <v>11.2</v>
      </c>
      <c r="AA16">
        <v>10.199999999999999</v>
      </c>
      <c r="AB16">
        <v>0.20000000000000018</v>
      </c>
      <c r="AC16">
        <v>3.5</v>
      </c>
      <c r="AD16">
        <v>7.2000000000000028</v>
      </c>
      <c r="AE16">
        <v>9.9999999999999645E-2</v>
      </c>
      <c r="AF16">
        <v>0</v>
      </c>
    </row>
    <row r="17" spans="1:32" x14ac:dyDescent="0.3">
      <c r="A17" t="s">
        <v>835</v>
      </c>
      <c r="B17">
        <v>0</v>
      </c>
      <c r="C17">
        <v>21.3</v>
      </c>
      <c r="D17">
        <v>0</v>
      </c>
      <c r="E17">
        <v>10.299999999999997</v>
      </c>
      <c r="F17">
        <v>5</v>
      </c>
      <c r="G17">
        <v>0.90000000000000213</v>
      </c>
      <c r="H17">
        <v>3.1999999999999993</v>
      </c>
      <c r="I17">
        <v>0</v>
      </c>
      <c r="J17">
        <v>1.0999999999999979</v>
      </c>
      <c r="K17">
        <v>0</v>
      </c>
      <c r="L17">
        <v>2.6999999999999993</v>
      </c>
      <c r="M17">
        <v>6.1000000000000014</v>
      </c>
      <c r="N17">
        <v>0</v>
      </c>
      <c r="O17">
        <v>0</v>
      </c>
      <c r="P17">
        <v>1.1999999999999957</v>
      </c>
      <c r="Q17">
        <v>0</v>
      </c>
      <c r="R17">
        <v>1.3000000000000007</v>
      </c>
      <c r="S17">
        <v>7.1999999999999957</v>
      </c>
      <c r="T17">
        <v>2.1999999999999993</v>
      </c>
      <c r="U17">
        <v>1</v>
      </c>
      <c r="V17">
        <v>1.6999999999999993</v>
      </c>
      <c r="W17">
        <v>2.8000000000000007</v>
      </c>
      <c r="X17">
        <v>0</v>
      </c>
      <c r="Y17">
        <v>6.1999999999999993</v>
      </c>
      <c r="Z17">
        <v>2.1999999999999993</v>
      </c>
      <c r="AA17">
        <v>1</v>
      </c>
      <c r="AB17">
        <v>0</v>
      </c>
      <c r="AC17">
        <v>0.5</v>
      </c>
      <c r="AD17">
        <v>4.2999999999999972</v>
      </c>
      <c r="AE17">
        <v>0.10000000000000053</v>
      </c>
      <c r="AF17">
        <v>0</v>
      </c>
    </row>
    <row r="18" spans="1:32" x14ac:dyDescent="0.3">
      <c r="A18" t="s">
        <v>836</v>
      </c>
      <c r="B18">
        <v>0</v>
      </c>
      <c r="C18">
        <v>10</v>
      </c>
      <c r="D18">
        <v>0</v>
      </c>
      <c r="E18">
        <v>3</v>
      </c>
      <c r="F18">
        <v>0.39999999999999858</v>
      </c>
      <c r="G18">
        <v>0</v>
      </c>
      <c r="H18">
        <v>0.20000000000000284</v>
      </c>
      <c r="I18">
        <v>0</v>
      </c>
      <c r="J18">
        <v>0</v>
      </c>
      <c r="K18">
        <v>0</v>
      </c>
      <c r="L18">
        <v>0</v>
      </c>
      <c r="M18">
        <v>2.1000000000000014</v>
      </c>
      <c r="N18">
        <v>0</v>
      </c>
      <c r="O18">
        <v>0</v>
      </c>
      <c r="P18">
        <v>0.60000000000000142</v>
      </c>
      <c r="Q18">
        <v>0</v>
      </c>
      <c r="R18">
        <v>1.5</v>
      </c>
      <c r="S18">
        <v>2.8000000000000043</v>
      </c>
      <c r="T18">
        <v>1.1000000000000014</v>
      </c>
      <c r="U18">
        <v>0.99999999999999822</v>
      </c>
      <c r="V18">
        <v>0.40000000000000213</v>
      </c>
      <c r="W18">
        <v>0</v>
      </c>
      <c r="X18">
        <v>0</v>
      </c>
      <c r="Y18">
        <v>2.1000000000000014</v>
      </c>
      <c r="Z18">
        <v>0.40000000000000213</v>
      </c>
      <c r="AA18">
        <v>0</v>
      </c>
      <c r="AB18">
        <v>0</v>
      </c>
      <c r="AC18">
        <v>0</v>
      </c>
      <c r="AD18">
        <v>0.20000000000000284</v>
      </c>
      <c r="AE18">
        <v>0</v>
      </c>
      <c r="AF18">
        <v>-1.9</v>
      </c>
    </row>
    <row r="19" spans="1:32" x14ac:dyDescent="0.3">
      <c r="A19" t="s">
        <v>837</v>
      </c>
      <c r="B19">
        <v>0</v>
      </c>
      <c r="C19">
        <v>0</v>
      </c>
      <c r="D19">
        <v>0</v>
      </c>
      <c r="E19">
        <v>0</v>
      </c>
      <c r="F19">
        <v>0</v>
      </c>
      <c r="G19">
        <v>0.19999999999999929</v>
      </c>
      <c r="H19">
        <v>0</v>
      </c>
      <c r="I19">
        <v>0</v>
      </c>
      <c r="J19">
        <v>0</v>
      </c>
      <c r="K19">
        <v>0</v>
      </c>
      <c r="L19">
        <v>0</v>
      </c>
      <c r="M19">
        <v>0</v>
      </c>
      <c r="N19">
        <v>0</v>
      </c>
      <c r="O19">
        <v>0</v>
      </c>
      <c r="P19">
        <v>0</v>
      </c>
      <c r="Q19">
        <v>0</v>
      </c>
      <c r="R19">
        <v>0</v>
      </c>
      <c r="S19">
        <v>0</v>
      </c>
      <c r="T19">
        <v>0</v>
      </c>
      <c r="U19">
        <v>2.8000000000000007</v>
      </c>
      <c r="V19">
        <v>0.39999999999999858</v>
      </c>
      <c r="W19">
        <v>0</v>
      </c>
      <c r="X19">
        <v>0</v>
      </c>
      <c r="Y19">
        <v>0</v>
      </c>
      <c r="Z19">
        <v>0</v>
      </c>
      <c r="AA19">
        <v>0</v>
      </c>
      <c r="AB19">
        <v>0</v>
      </c>
      <c r="AC19">
        <v>0</v>
      </c>
      <c r="AD19">
        <v>0</v>
      </c>
      <c r="AE19">
        <v>0</v>
      </c>
      <c r="AF19">
        <v>0</v>
      </c>
    </row>
    <row r="20" spans="1:32" x14ac:dyDescent="0.3">
      <c r="A20" t="s">
        <v>838</v>
      </c>
      <c r="B20">
        <v>0</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row>
    <row r="21" spans="1:32" x14ac:dyDescent="0.3">
      <c r="A21" t="s">
        <v>839</v>
      </c>
      <c r="B21">
        <v>0</v>
      </c>
      <c r="C21">
        <v>0</v>
      </c>
      <c r="D21">
        <v>0</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row>
    <row r="23" spans="1:32" x14ac:dyDescent="0.3">
      <c r="A23" s="33" t="s">
        <v>846</v>
      </c>
      <c r="B23" s="33" t="s">
        <v>147</v>
      </c>
      <c r="C23" s="33" t="s">
        <v>134</v>
      </c>
      <c r="D23" s="33" t="s">
        <v>135</v>
      </c>
      <c r="E23" s="33" t="s">
        <v>136</v>
      </c>
      <c r="F23" s="33" t="s">
        <v>107</v>
      </c>
      <c r="G23" s="33" t="s">
        <v>109</v>
      </c>
      <c r="H23" s="33" t="s">
        <v>137</v>
      </c>
      <c r="I23" s="33" t="s">
        <v>138</v>
      </c>
      <c r="J23" s="33" t="s">
        <v>139</v>
      </c>
      <c r="K23" s="33" t="s">
        <v>140</v>
      </c>
      <c r="L23" s="33" t="s">
        <v>142</v>
      </c>
      <c r="M23" s="33" t="s">
        <v>119</v>
      </c>
      <c r="N23" s="33" t="s">
        <v>120</v>
      </c>
      <c r="O23" s="33" t="s">
        <v>143</v>
      </c>
      <c r="P23" s="33" t="s">
        <v>157</v>
      </c>
      <c r="Q23" s="33" t="s">
        <v>126</v>
      </c>
      <c r="R23" s="33" t="s">
        <v>145</v>
      </c>
    </row>
    <row r="24" spans="1:32" x14ac:dyDescent="0.3">
      <c r="A24" t="s">
        <v>832</v>
      </c>
      <c r="B24">
        <v>0</v>
      </c>
      <c r="C24">
        <v>0.1</v>
      </c>
      <c r="D24">
        <v>1.5</v>
      </c>
      <c r="E24">
        <v>0.1</v>
      </c>
      <c r="F24">
        <v>3.7</v>
      </c>
      <c r="G24">
        <v>3.5</v>
      </c>
      <c r="H24">
        <v>2</v>
      </c>
      <c r="I24">
        <v>1.5</v>
      </c>
      <c r="J24">
        <v>8.3000000000000007</v>
      </c>
      <c r="K24">
        <v>3.9</v>
      </c>
      <c r="L24">
        <v>6.4</v>
      </c>
      <c r="M24">
        <v>0.1</v>
      </c>
      <c r="N24">
        <v>9.9</v>
      </c>
      <c r="O24">
        <v>6.5</v>
      </c>
      <c r="P24">
        <v>0.1</v>
      </c>
      <c r="Q24">
        <v>1.4</v>
      </c>
      <c r="R24">
        <v>1</v>
      </c>
    </row>
    <row r="25" spans="1:32" x14ac:dyDescent="0.3">
      <c r="A25" t="s">
        <v>833</v>
      </c>
      <c r="B25">
        <v>0</v>
      </c>
      <c r="C25">
        <v>10.3</v>
      </c>
      <c r="D25">
        <v>13.4</v>
      </c>
      <c r="E25">
        <v>8.1</v>
      </c>
      <c r="F25">
        <v>11.600000000000001</v>
      </c>
      <c r="G25">
        <v>13.3</v>
      </c>
      <c r="H25">
        <v>8.8000000000000007</v>
      </c>
      <c r="I25">
        <v>8.6999999999999993</v>
      </c>
      <c r="J25">
        <v>7.6</v>
      </c>
      <c r="K25">
        <v>14.200000000000001</v>
      </c>
      <c r="L25">
        <v>11.6</v>
      </c>
      <c r="M25">
        <v>6.8000000000000007</v>
      </c>
      <c r="N25">
        <v>18.299999999999997</v>
      </c>
      <c r="O25">
        <v>1.6999999999999993</v>
      </c>
      <c r="P25">
        <v>4.2</v>
      </c>
      <c r="Q25">
        <v>1.6</v>
      </c>
      <c r="R25">
        <v>6.7</v>
      </c>
    </row>
    <row r="26" spans="1:32" x14ac:dyDescent="0.3">
      <c r="A26" t="s">
        <v>834</v>
      </c>
      <c r="B26">
        <v>0</v>
      </c>
      <c r="C26">
        <v>11.9</v>
      </c>
      <c r="D26">
        <v>9.2999999999999989</v>
      </c>
      <c r="E26">
        <v>16.5</v>
      </c>
      <c r="F26">
        <v>0</v>
      </c>
      <c r="G26">
        <v>8.1999999999999993</v>
      </c>
      <c r="H26">
        <v>14.2</v>
      </c>
      <c r="I26">
        <v>12.100000000000001</v>
      </c>
      <c r="J26">
        <v>3.5999999999999996</v>
      </c>
      <c r="K26">
        <v>7.1999999999999993</v>
      </c>
      <c r="L26">
        <v>3</v>
      </c>
      <c r="M26">
        <v>2.9000000000000004</v>
      </c>
      <c r="N26">
        <v>7.1999999999999993</v>
      </c>
      <c r="O26">
        <v>0.10000000000000142</v>
      </c>
      <c r="P26">
        <v>5.0000000000000009</v>
      </c>
      <c r="Q26">
        <v>0.20000000000000018</v>
      </c>
      <c r="R26">
        <v>8.5</v>
      </c>
    </row>
    <row r="27" spans="1:32" x14ac:dyDescent="0.3">
      <c r="A27" t="s">
        <v>835</v>
      </c>
      <c r="B27">
        <v>0</v>
      </c>
      <c r="C27">
        <v>5.5999999999999979</v>
      </c>
      <c r="D27">
        <v>8.1999999999999993</v>
      </c>
      <c r="E27">
        <v>5.4000000000000021</v>
      </c>
      <c r="F27">
        <v>0</v>
      </c>
      <c r="G27">
        <v>0</v>
      </c>
      <c r="H27">
        <v>3.3000000000000007</v>
      </c>
      <c r="I27">
        <v>0</v>
      </c>
      <c r="J27">
        <v>0.19999999999999929</v>
      </c>
      <c r="K27">
        <v>3.6999999999999993</v>
      </c>
      <c r="L27">
        <v>1.1999999999999993</v>
      </c>
      <c r="M27">
        <v>0.69999999999999929</v>
      </c>
      <c r="N27">
        <v>4.8000000000000043</v>
      </c>
      <c r="O27">
        <v>0.59999999999999964</v>
      </c>
      <c r="P27">
        <v>5</v>
      </c>
      <c r="Q27">
        <v>-3.2</v>
      </c>
      <c r="R27">
        <v>6.5</v>
      </c>
    </row>
    <row r="28" spans="1:32" x14ac:dyDescent="0.3">
      <c r="A28" t="s">
        <v>836</v>
      </c>
      <c r="B28">
        <v>0</v>
      </c>
      <c r="C28">
        <v>3.5</v>
      </c>
      <c r="D28">
        <v>1.2000000000000028</v>
      </c>
      <c r="E28">
        <v>4.6999999999999957</v>
      </c>
      <c r="F28">
        <v>0</v>
      </c>
      <c r="G28">
        <v>0</v>
      </c>
      <c r="H28">
        <v>0</v>
      </c>
      <c r="I28">
        <v>0</v>
      </c>
      <c r="J28">
        <v>0.30000000000000071</v>
      </c>
      <c r="K28">
        <v>0</v>
      </c>
      <c r="L28">
        <v>0</v>
      </c>
      <c r="M28">
        <v>3.4000000000000004</v>
      </c>
      <c r="N28">
        <v>0.29999999999999716</v>
      </c>
      <c r="O28">
        <v>0</v>
      </c>
      <c r="P28">
        <v>3.3999999999999986</v>
      </c>
      <c r="Q28">
        <v>0</v>
      </c>
      <c r="R28">
        <v>0.40000000000000213</v>
      </c>
    </row>
    <row r="29" spans="1:32" x14ac:dyDescent="0.3">
      <c r="A29" t="s">
        <v>837</v>
      </c>
      <c r="B29">
        <v>0</v>
      </c>
      <c r="C29">
        <v>1.2000000000000028</v>
      </c>
      <c r="D29">
        <v>0</v>
      </c>
      <c r="E29">
        <v>0.80000000000000426</v>
      </c>
      <c r="F29">
        <v>0</v>
      </c>
      <c r="G29">
        <v>0</v>
      </c>
      <c r="H29">
        <v>0</v>
      </c>
      <c r="I29">
        <v>0</v>
      </c>
      <c r="J29">
        <v>0</v>
      </c>
      <c r="K29">
        <v>0</v>
      </c>
      <c r="L29">
        <v>0</v>
      </c>
      <c r="M29">
        <v>1.4000000000000004</v>
      </c>
      <c r="N29">
        <v>0</v>
      </c>
      <c r="O29">
        <v>0</v>
      </c>
      <c r="P29">
        <v>1.1999999999999993</v>
      </c>
      <c r="Q29">
        <v>0</v>
      </c>
      <c r="R29">
        <v>0</v>
      </c>
    </row>
    <row r="30" spans="1:32" x14ac:dyDescent="0.3">
      <c r="A30" t="s">
        <v>838</v>
      </c>
      <c r="B30">
        <v>0</v>
      </c>
      <c r="C30">
        <v>0</v>
      </c>
      <c r="D30">
        <v>0</v>
      </c>
      <c r="E30">
        <v>0</v>
      </c>
      <c r="F30">
        <v>0</v>
      </c>
      <c r="G30">
        <v>0</v>
      </c>
      <c r="H30">
        <v>0</v>
      </c>
      <c r="I30">
        <v>0</v>
      </c>
      <c r="J30">
        <v>0</v>
      </c>
      <c r="K30">
        <v>0</v>
      </c>
      <c r="L30">
        <v>0</v>
      </c>
      <c r="M30">
        <v>0.19999999999999929</v>
      </c>
      <c r="N30">
        <v>0</v>
      </c>
      <c r="O30">
        <v>0</v>
      </c>
      <c r="P30">
        <v>-18.899999999999999</v>
      </c>
      <c r="Q30">
        <v>0</v>
      </c>
      <c r="R30">
        <v>0</v>
      </c>
    </row>
    <row r="31" spans="1:32" x14ac:dyDescent="0.3">
      <c r="A31" t="s">
        <v>839</v>
      </c>
      <c r="B31">
        <v>0</v>
      </c>
      <c r="C31">
        <v>0</v>
      </c>
      <c r="D31">
        <v>0</v>
      </c>
      <c r="E31">
        <v>0</v>
      </c>
      <c r="F31">
        <v>0</v>
      </c>
      <c r="G31">
        <v>0</v>
      </c>
      <c r="H31">
        <v>0</v>
      </c>
      <c r="I31">
        <v>0</v>
      </c>
      <c r="J31">
        <v>0</v>
      </c>
      <c r="K31">
        <v>0</v>
      </c>
      <c r="L31">
        <v>0</v>
      </c>
      <c r="M31">
        <v>0</v>
      </c>
      <c r="N31">
        <v>0</v>
      </c>
      <c r="O31">
        <v>0</v>
      </c>
      <c r="P31">
        <v>0</v>
      </c>
      <c r="Q31">
        <v>0</v>
      </c>
      <c r="R31">
        <v>0</v>
      </c>
    </row>
    <row r="34" spans="1:30" x14ac:dyDescent="0.3">
      <c r="A34" s="26" t="s">
        <v>146</v>
      </c>
      <c r="B34" s="26" t="s">
        <v>147</v>
      </c>
      <c r="C34" s="26" t="s">
        <v>134</v>
      </c>
      <c r="D34" s="26" t="s">
        <v>183</v>
      </c>
      <c r="E34" s="26" t="s">
        <v>148</v>
      </c>
      <c r="F34" s="26" t="s">
        <v>107</v>
      </c>
      <c r="G34" s="26" t="s">
        <v>108</v>
      </c>
      <c r="H34" s="26" t="s">
        <v>149</v>
      </c>
      <c r="I34" s="26" t="s">
        <v>150</v>
      </c>
      <c r="J34" s="26" t="s">
        <v>151</v>
      </c>
      <c r="K34" s="26" t="s">
        <v>152</v>
      </c>
      <c r="L34" s="26" t="s">
        <v>109</v>
      </c>
      <c r="M34" s="26" t="s">
        <v>137</v>
      </c>
      <c r="N34" s="26">
        <v>5</v>
      </c>
      <c r="O34" s="26" t="s">
        <v>114</v>
      </c>
      <c r="P34" s="26" t="s">
        <v>140</v>
      </c>
      <c r="Q34" s="26" t="s">
        <v>141</v>
      </c>
      <c r="R34" s="26" t="s">
        <v>154</v>
      </c>
      <c r="S34" s="26" t="s">
        <v>155</v>
      </c>
      <c r="T34" s="26" t="s">
        <v>142</v>
      </c>
      <c r="U34" s="26" t="s">
        <v>119</v>
      </c>
      <c r="V34" s="26" t="s">
        <v>120</v>
      </c>
      <c r="W34" s="26" t="s">
        <v>847</v>
      </c>
      <c r="X34" s="26" t="s">
        <v>198</v>
      </c>
      <c r="Y34" s="26" t="s">
        <v>143</v>
      </c>
      <c r="Z34" s="26" t="s">
        <v>157</v>
      </c>
      <c r="AA34" s="26" t="s">
        <v>158</v>
      </c>
      <c r="AB34" s="26" t="s">
        <v>159</v>
      </c>
      <c r="AC34" s="26" t="s">
        <v>160</v>
      </c>
      <c r="AD34" s="26">
        <v>10</v>
      </c>
    </row>
    <row r="35" spans="1:30" x14ac:dyDescent="0.3">
      <c r="A35" t="s">
        <v>832</v>
      </c>
      <c r="B35">
        <v>5.0999999999999996</v>
      </c>
      <c r="C35">
        <v>6.2</v>
      </c>
      <c r="D35">
        <v>3.2</v>
      </c>
      <c r="E35">
        <v>2</v>
      </c>
      <c r="F35">
        <v>32.700000000000003</v>
      </c>
      <c r="G35">
        <v>8.1</v>
      </c>
      <c r="H35">
        <v>0.1</v>
      </c>
      <c r="I35">
        <v>15.2</v>
      </c>
      <c r="J35">
        <v>9.8000000000000007</v>
      </c>
      <c r="K35">
        <v>3.6</v>
      </c>
      <c r="L35">
        <v>23.6</v>
      </c>
      <c r="M35">
        <v>1</v>
      </c>
      <c r="N35">
        <v>8.5</v>
      </c>
      <c r="O35">
        <v>0.1</v>
      </c>
      <c r="P35">
        <v>0.1</v>
      </c>
      <c r="Q35">
        <v>0.1</v>
      </c>
      <c r="R35">
        <v>0.1</v>
      </c>
      <c r="S35">
        <v>13.8</v>
      </c>
      <c r="T35">
        <v>0.1</v>
      </c>
      <c r="U35">
        <v>0.1</v>
      </c>
      <c r="V35">
        <v>2</v>
      </c>
      <c r="W35">
        <v>1.6</v>
      </c>
      <c r="X35">
        <v>2.6</v>
      </c>
      <c r="Y35">
        <v>2.2000000000000002</v>
      </c>
      <c r="Z35">
        <v>0.1</v>
      </c>
      <c r="AA35">
        <v>2.1</v>
      </c>
      <c r="AB35">
        <v>3.2</v>
      </c>
      <c r="AC35">
        <v>2</v>
      </c>
      <c r="AD35">
        <v>0</v>
      </c>
    </row>
    <row r="36" spans="1:30" x14ac:dyDescent="0.3">
      <c r="A36" t="s">
        <v>833</v>
      </c>
      <c r="B36">
        <v>30.799999999999997</v>
      </c>
      <c r="C36">
        <v>52.5</v>
      </c>
      <c r="D36">
        <v>0</v>
      </c>
      <c r="E36">
        <v>12.4</v>
      </c>
      <c r="F36">
        <v>36</v>
      </c>
      <c r="G36">
        <v>5.7000000000000011</v>
      </c>
      <c r="H36">
        <v>26.599999999999998</v>
      </c>
      <c r="I36">
        <v>71.5</v>
      </c>
      <c r="J36">
        <v>0</v>
      </c>
      <c r="K36">
        <v>0</v>
      </c>
      <c r="L36">
        <v>64.599999999999994</v>
      </c>
      <c r="M36">
        <v>1</v>
      </c>
      <c r="N36">
        <v>76.3</v>
      </c>
      <c r="O36">
        <v>6.6000000000000005</v>
      </c>
      <c r="P36">
        <v>2.5</v>
      </c>
      <c r="Q36">
        <v>14.3</v>
      </c>
      <c r="R36">
        <v>14.3</v>
      </c>
      <c r="S36">
        <v>71.100000000000009</v>
      </c>
      <c r="T36">
        <v>11.700000000000001</v>
      </c>
      <c r="U36">
        <v>16.299999999999997</v>
      </c>
      <c r="V36">
        <v>0</v>
      </c>
      <c r="W36">
        <v>1</v>
      </c>
      <c r="X36">
        <v>15.500000000000002</v>
      </c>
      <c r="Y36">
        <v>7.4999999999999991</v>
      </c>
      <c r="Z36">
        <v>7.1000000000000005</v>
      </c>
      <c r="AA36">
        <v>25.2</v>
      </c>
      <c r="AB36">
        <v>9.9999999999999645E-2</v>
      </c>
      <c r="AC36">
        <v>2</v>
      </c>
      <c r="AD36">
        <v>0</v>
      </c>
    </row>
    <row r="37" spans="1:30" x14ac:dyDescent="0.3">
      <c r="A37" t="s">
        <v>834</v>
      </c>
      <c r="B37">
        <v>4.8000000000000043</v>
      </c>
      <c r="C37">
        <v>31.5</v>
      </c>
      <c r="D37">
        <v>0</v>
      </c>
      <c r="E37">
        <v>71.8</v>
      </c>
      <c r="F37">
        <v>9.3999999999999915</v>
      </c>
      <c r="G37">
        <v>2</v>
      </c>
      <c r="H37">
        <v>68</v>
      </c>
      <c r="I37">
        <v>28.200000000000003</v>
      </c>
      <c r="J37">
        <v>0</v>
      </c>
      <c r="K37">
        <v>0</v>
      </c>
      <c r="L37">
        <v>23.399999999999991</v>
      </c>
      <c r="M37">
        <v>36.4</v>
      </c>
      <c r="N37">
        <v>25.200000000000003</v>
      </c>
      <c r="O37">
        <v>9.9999999999999645E-2</v>
      </c>
      <c r="P37">
        <v>0</v>
      </c>
      <c r="Q37">
        <v>73.699999999999989</v>
      </c>
      <c r="R37">
        <v>71.699999999999989</v>
      </c>
      <c r="S37">
        <v>24.099999999999994</v>
      </c>
      <c r="T37">
        <v>58.900000000000006</v>
      </c>
      <c r="U37">
        <v>73.800000000000011</v>
      </c>
      <c r="V37">
        <v>0.20000000000000018</v>
      </c>
      <c r="W37">
        <v>0</v>
      </c>
      <c r="X37">
        <v>1.0999999999999979</v>
      </c>
      <c r="Y37">
        <v>75.599999999999994</v>
      </c>
      <c r="Z37">
        <v>74.3</v>
      </c>
      <c r="AA37">
        <v>37.799999999999997</v>
      </c>
      <c r="AB37">
        <v>0.10000000000000009</v>
      </c>
      <c r="AC37">
        <v>6</v>
      </c>
      <c r="AD37">
        <v>0</v>
      </c>
    </row>
    <row r="38" spans="1:30" x14ac:dyDescent="0.3">
      <c r="A38" t="s">
        <v>835</v>
      </c>
      <c r="B38">
        <v>9.9999999999994316E-2</v>
      </c>
      <c r="C38">
        <v>4.7999999999999972</v>
      </c>
      <c r="D38">
        <v>0</v>
      </c>
      <c r="E38">
        <v>35.599999999999994</v>
      </c>
      <c r="F38">
        <v>1.7000000000000028</v>
      </c>
      <c r="G38">
        <v>9.9999999999999645E-2</v>
      </c>
      <c r="H38">
        <v>22.099999999999994</v>
      </c>
      <c r="I38">
        <v>8.2999999999999972</v>
      </c>
      <c r="J38">
        <v>0</v>
      </c>
      <c r="K38">
        <v>0</v>
      </c>
      <c r="L38">
        <v>2.9000000000000057</v>
      </c>
      <c r="M38">
        <v>51.199999999999996</v>
      </c>
      <c r="N38">
        <v>6.4000000000000057</v>
      </c>
      <c r="O38">
        <v>0</v>
      </c>
      <c r="P38">
        <v>0</v>
      </c>
      <c r="Q38">
        <v>27.200000000000003</v>
      </c>
      <c r="R38">
        <v>19</v>
      </c>
      <c r="S38">
        <v>12.700000000000003</v>
      </c>
      <c r="T38">
        <v>38.799999999999997</v>
      </c>
      <c r="U38">
        <v>33.399999999999991</v>
      </c>
      <c r="V38">
        <v>0</v>
      </c>
      <c r="W38">
        <v>0</v>
      </c>
      <c r="X38">
        <v>0</v>
      </c>
      <c r="Y38">
        <v>39.5</v>
      </c>
      <c r="Z38">
        <v>34.799999999999997</v>
      </c>
      <c r="AA38">
        <v>20.300000000000011</v>
      </c>
      <c r="AB38">
        <v>0</v>
      </c>
      <c r="AC38">
        <v>0</v>
      </c>
      <c r="AD38">
        <v>0</v>
      </c>
    </row>
    <row r="39" spans="1:30" x14ac:dyDescent="0.3">
      <c r="A39" t="s">
        <v>836</v>
      </c>
      <c r="B39">
        <v>0.30000000000000426</v>
      </c>
      <c r="C39">
        <v>1</v>
      </c>
      <c r="D39">
        <v>0</v>
      </c>
      <c r="E39">
        <v>9.3999999999999915</v>
      </c>
      <c r="F39">
        <v>0</v>
      </c>
      <c r="G39">
        <v>0</v>
      </c>
      <c r="H39">
        <v>6.7000000000000028</v>
      </c>
      <c r="I39">
        <v>1.5999999999999943</v>
      </c>
      <c r="J39">
        <v>0</v>
      </c>
      <c r="K39">
        <v>0</v>
      </c>
      <c r="L39">
        <v>0.20000000000000284</v>
      </c>
      <c r="M39">
        <v>34.400000000000006</v>
      </c>
      <c r="N39">
        <v>2.0999999999999943</v>
      </c>
      <c r="O39">
        <v>0</v>
      </c>
      <c r="P39">
        <v>0</v>
      </c>
      <c r="Q39">
        <v>8.9000000000000057</v>
      </c>
      <c r="R39">
        <v>2.4000000000000057</v>
      </c>
      <c r="S39">
        <v>2.7999999999999972</v>
      </c>
      <c r="T39">
        <v>14.599999999999994</v>
      </c>
      <c r="U39">
        <v>12.800000000000011</v>
      </c>
      <c r="V39">
        <v>-2.2000000000000002</v>
      </c>
      <c r="W39">
        <v>0</v>
      </c>
      <c r="X39">
        <v>0</v>
      </c>
      <c r="Y39">
        <v>7.2000000000000028</v>
      </c>
      <c r="Z39">
        <v>5.7999999999999972</v>
      </c>
      <c r="AA39">
        <v>1.6999999999999886</v>
      </c>
      <c r="AB39">
        <v>0</v>
      </c>
      <c r="AC39">
        <v>0</v>
      </c>
      <c r="AD39">
        <v>0</v>
      </c>
    </row>
    <row r="40" spans="1:30" x14ac:dyDescent="0.3">
      <c r="A40" t="s">
        <v>837</v>
      </c>
      <c r="B40">
        <v>0</v>
      </c>
      <c r="C40">
        <v>0.70000000000000284</v>
      </c>
      <c r="D40">
        <v>-3.2</v>
      </c>
      <c r="E40">
        <v>-7.7999999999999829</v>
      </c>
      <c r="F40">
        <v>0</v>
      </c>
      <c r="G40">
        <v>0</v>
      </c>
      <c r="H40">
        <v>-20.200000000000003</v>
      </c>
      <c r="I40">
        <v>1</v>
      </c>
      <c r="J40">
        <v>0</v>
      </c>
      <c r="K40">
        <v>0</v>
      </c>
      <c r="L40">
        <v>0</v>
      </c>
      <c r="M40">
        <v>2</v>
      </c>
      <c r="N40">
        <v>0.20000000000000284</v>
      </c>
      <c r="O40">
        <v>0</v>
      </c>
      <c r="P40">
        <v>-2.6</v>
      </c>
      <c r="Q40">
        <v>0.29999999999999716</v>
      </c>
      <c r="R40">
        <v>0.5</v>
      </c>
      <c r="S40">
        <v>1.5</v>
      </c>
      <c r="T40">
        <v>1.4000000000000057</v>
      </c>
      <c r="U40">
        <v>5.0999999999999943</v>
      </c>
      <c r="V40">
        <v>0</v>
      </c>
      <c r="W40">
        <v>-2.6</v>
      </c>
      <c r="X40">
        <v>0</v>
      </c>
      <c r="Y40">
        <v>3</v>
      </c>
      <c r="Z40">
        <v>1.9000000000000057</v>
      </c>
      <c r="AA40">
        <v>4.1000000000000085</v>
      </c>
      <c r="AB40">
        <v>0</v>
      </c>
      <c r="AC40">
        <v>0</v>
      </c>
      <c r="AD40">
        <v>0</v>
      </c>
    </row>
    <row r="41" spans="1:30" x14ac:dyDescent="0.3">
      <c r="A41" t="s">
        <v>838</v>
      </c>
      <c r="B41">
        <v>0</v>
      </c>
      <c r="C41">
        <v>0</v>
      </c>
      <c r="D41">
        <v>0</v>
      </c>
      <c r="E41">
        <v>0</v>
      </c>
      <c r="F41">
        <v>0</v>
      </c>
      <c r="G41">
        <v>0</v>
      </c>
      <c r="H41">
        <v>0.20000000000000284</v>
      </c>
      <c r="I41">
        <v>0</v>
      </c>
      <c r="J41">
        <v>0</v>
      </c>
      <c r="K41">
        <v>0</v>
      </c>
      <c r="L41">
        <v>0</v>
      </c>
      <c r="M41">
        <v>0</v>
      </c>
      <c r="N41">
        <v>0</v>
      </c>
      <c r="O41">
        <v>-6.8</v>
      </c>
      <c r="P41">
        <v>0</v>
      </c>
      <c r="Q41">
        <v>0.20000000000000284</v>
      </c>
      <c r="R41">
        <v>0</v>
      </c>
      <c r="S41">
        <v>0</v>
      </c>
      <c r="T41">
        <v>0.59999999999999432</v>
      </c>
      <c r="U41">
        <v>0.59999999999999432</v>
      </c>
      <c r="V41">
        <v>0</v>
      </c>
      <c r="W41">
        <v>0</v>
      </c>
      <c r="X41">
        <v>-19.2</v>
      </c>
      <c r="Y41">
        <v>0</v>
      </c>
      <c r="Z41">
        <v>1</v>
      </c>
      <c r="AA41">
        <v>0</v>
      </c>
      <c r="AB41">
        <v>0</v>
      </c>
      <c r="AC41">
        <v>0</v>
      </c>
      <c r="AD41">
        <v>0</v>
      </c>
    </row>
    <row r="42" spans="1:30" x14ac:dyDescent="0.3">
      <c r="A42" t="s">
        <v>839</v>
      </c>
      <c r="B42">
        <v>0</v>
      </c>
      <c r="C42">
        <v>0</v>
      </c>
      <c r="D42">
        <v>0</v>
      </c>
      <c r="E42">
        <v>0</v>
      </c>
      <c r="F42">
        <v>0</v>
      </c>
      <c r="G42">
        <v>0</v>
      </c>
      <c r="H42">
        <v>0</v>
      </c>
      <c r="I42">
        <v>0</v>
      </c>
      <c r="J42">
        <v>0</v>
      </c>
      <c r="K42">
        <v>0</v>
      </c>
      <c r="L42">
        <v>0</v>
      </c>
      <c r="M42">
        <v>0</v>
      </c>
      <c r="N42">
        <v>0</v>
      </c>
      <c r="O42">
        <v>0</v>
      </c>
      <c r="P42">
        <v>0</v>
      </c>
      <c r="Q42">
        <v>0</v>
      </c>
      <c r="R42">
        <v>0</v>
      </c>
      <c r="S42">
        <v>0</v>
      </c>
      <c r="T42">
        <v>0</v>
      </c>
      <c r="U42">
        <v>0</v>
      </c>
      <c r="V42">
        <v>0</v>
      </c>
      <c r="W42">
        <v>0</v>
      </c>
      <c r="X42">
        <v>0</v>
      </c>
      <c r="Y42">
        <v>0</v>
      </c>
      <c r="Z42">
        <v>0</v>
      </c>
      <c r="AA42">
        <v>0</v>
      </c>
      <c r="AB42">
        <v>0</v>
      </c>
      <c r="AC42">
        <v>0</v>
      </c>
      <c r="AD42">
        <v>0</v>
      </c>
    </row>
    <row r="44" spans="1:30" x14ac:dyDescent="0.3">
      <c r="A44" s="34" t="s">
        <v>462</v>
      </c>
      <c r="B44" s="34" t="s">
        <v>147</v>
      </c>
      <c r="C44" s="34" t="s">
        <v>134</v>
      </c>
      <c r="D44" s="34" t="s">
        <v>162</v>
      </c>
      <c r="E44" s="34" t="s">
        <v>148</v>
      </c>
      <c r="F44" s="34" t="s">
        <v>108</v>
      </c>
      <c r="G44" s="34" t="s">
        <v>163</v>
      </c>
      <c r="H44" s="34" t="s">
        <v>164</v>
      </c>
      <c r="I44" s="34" t="s">
        <v>848</v>
      </c>
      <c r="J44" s="34" t="s">
        <v>165</v>
      </c>
      <c r="K44" s="34" t="s">
        <v>151</v>
      </c>
      <c r="L44" s="34" t="s">
        <v>849</v>
      </c>
      <c r="M44" s="34" t="s">
        <v>137</v>
      </c>
      <c r="N44" s="34" t="s">
        <v>138</v>
      </c>
      <c r="O44" s="34" t="s">
        <v>166</v>
      </c>
      <c r="P44" s="34" t="s">
        <v>139</v>
      </c>
      <c r="Q44" s="34" t="s">
        <v>114</v>
      </c>
      <c r="R44" s="34" t="s">
        <v>850</v>
      </c>
      <c r="S44" s="34" t="s">
        <v>167</v>
      </c>
      <c r="T44" s="34" t="s">
        <v>141</v>
      </c>
      <c r="U44" s="34" t="s">
        <v>142</v>
      </c>
      <c r="V44" s="34" t="s">
        <v>168</v>
      </c>
      <c r="W44" s="34" t="s">
        <v>170</v>
      </c>
      <c r="X44" s="34" t="s">
        <v>171</v>
      </c>
      <c r="Y44" s="34" t="s">
        <v>120</v>
      </c>
      <c r="Z44" s="34" t="s">
        <v>172</v>
      </c>
      <c r="AA44" s="34" t="s">
        <v>173</v>
      </c>
      <c r="AB44" s="34" t="s">
        <v>157</v>
      </c>
      <c r="AC44" s="34" t="s">
        <v>174</v>
      </c>
      <c r="AD44" s="34" t="s">
        <v>175</v>
      </c>
    </row>
    <row r="45" spans="1:30" x14ac:dyDescent="0.3">
      <c r="A45" t="s">
        <v>832</v>
      </c>
      <c r="B45">
        <v>1.3</v>
      </c>
      <c r="C45">
        <v>3.7</v>
      </c>
      <c r="D45">
        <v>3.8</v>
      </c>
      <c r="E45">
        <v>4</v>
      </c>
      <c r="F45">
        <v>6.4</v>
      </c>
      <c r="G45">
        <v>1.6</v>
      </c>
      <c r="H45">
        <v>0.1</v>
      </c>
      <c r="I45">
        <v>2.1</v>
      </c>
      <c r="J45">
        <v>1</v>
      </c>
      <c r="K45">
        <v>0.1</v>
      </c>
      <c r="L45">
        <v>8.6999999999999993</v>
      </c>
      <c r="M45">
        <v>2.2999999999999998</v>
      </c>
      <c r="N45">
        <v>0.1</v>
      </c>
      <c r="O45">
        <v>11</v>
      </c>
      <c r="P45">
        <v>4.5999999999999996</v>
      </c>
      <c r="Q45">
        <v>9.1</v>
      </c>
      <c r="R45">
        <v>3.5</v>
      </c>
      <c r="S45">
        <v>5</v>
      </c>
      <c r="T45">
        <v>7.6</v>
      </c>
      <c r="U45">
        <v>3.6</v>
      </c>
      <c r="V45">
        <v>1.7</v>
      </c>
      <c r="W45">
        <v>0.1</v>
      </c>
      <c r="X45">
        <v>1</v>
      </c>
      <c r="Y45">
        <v>3.2</v>
      </c>
      <c r="Z45">
        <v>6.2</v>
      </c>
      <c r="AA45">
        <v>10</v>
      </c>
      <c r="AB45">
        <v>4.5999999999999996</v>
      </c>
      <c r="AC45">
        <v>3.5</v>
      </c>
      <c r="AD45">
        <v>2.5</v>
      </c>
    </row>
    <row r="46" spans="1:30" x14ac:dyDescent="0.3">
      <c r="A46" t="s">
        <v>833</v>
      </c>
      <c r="B46">
        <v>18.899999999999999</v>
      </c>
      <c r="C46">
        <v>25.3</v>
      </c>
      <c r="D46">
        <v>18</v>
      </c>
      <c r="E46">
        <v>20.3</v>
      </c>
      <c r="F46">
        <v>24.6</v>
      </c>
      <c r="G46">
        <v>22.2</v>
      </c>
      <c r="H46">
        <v>3.6999999999999997</v>
      </c>
      <c r="I46">
        <v>0.19999999999999973</v>
      </c>
      <c r="J46">
        <v>16</v>
      </c>
      <c r="K46">
        <v>8.6</v>
      </c>
      <c r="L46">
        <v>40.599999999999994</v>
      </c>
      <c r="M46">
        <v>26.4</v>
      </c>
      <c r="N46">
        <v>8.1</v>
      </c>
      <c r="O46">
        <v>19.100000000000001</v>
      </c>
      <c r="P46">
        <v>15.500000000000002</v>
      </c>
      <c r="Q46">
        <v>25.1</v>
      </c>
      <c r="R46">
        <v>2.2000000000000002</v>
      </c>
      <c r="S46">
        <v>29.700000000000003</v>
      </c>
      <c r="T46">
        <v>17.399999999999999</v>
      </c>
      <c r="U46">
        <v>1.4</v>
      </c>
      <c r="V46">
        <v>4.5</v>
      </c>
      <c r="W46">
        <v>3.6</v>
      </c>
      <c r="X46">
        <v>1</v>
      </c>
      <c r="Y46">
        <v>17.900000000000002</v>
      </c>
      <c r="Z46">
        <v>1.7999999999999998</v>
      </c>
      <c r="AA46">
        <v>12.2</v>
      </c>
      <c r="AB46">
        <v>14.000000000000002</v>
      </c>
      <c r="AC46">
        <v>15.2</v>
      </c>
      <c r="AD46">
        <v>0.5</v>
      </c>
    </row>
    <row r="47" spans="1:30" x14ac:dyDescent="0.3">
      <c r="A47" t="s">
        <v>834</v>
      </c>
      <c r="B47">
        <v>3.1000000000000014</v>
      </c>
      <c r="C47">
        <v>2.6000000000000014</v>
      </c>
      <c r="D47">
        <v>9.5</v>
      </c>
      <c r="E47">
        <v>9.0999999999999979</v>
      </c>
      <c r="F47">
        <v>10.700000000000003</v>
      </c>
      <c r="G47">
        <v>13.999999999999996</v>
      </c>
      <c r="H47">
        <v>0.29999999999999982</v>
      </c>
      <c r="I47">
        <v>0</v>
      </c>
      <c r="J47">
        <v>9</v>
      </c>
      <c r="K47">
        <v>10.100000000000001</v>
      </c>
      <c r="L47">
        <v>12</v>
      </c>
      <c r="M47">
        <v>12.8</v>
      </c>
      <c r="N47">
        <v>4.6000000000000014</v>
      </c>
      <c r="O47">
        <v>2.1999999999999957</v>
      </c>
      <c r="P47">
        <v>3</v>
      </c>
      <c r="Q47">
        <v>1.3999999999999986</v>
      </c>
      <c r="R47">
        <v>0</v>
      </c>
      <c r="S47">
        <v>4.7999999999999972</v>
      </c>
      <c r="T47">
        <v>5.3999999999999986</v>
      </c>
      <c r="U47">
        <v>9.9999999999999645E-2</v>
      </c>
      <c r="V47">
        <v>3.8</v>
      </c>
      <c r="W47">
        <v>1.0999999999999996</v>
      </c>
      <c r="X47">
        <v>0.20000000000000018</v>
      </c>
      <c r="Y47">
        <v>11.600000000000001</v>
      </c>
      <c r="Z47">
        <v>2</v>
      </c>
      <c r="AA47">
        <v>4.1999999999999993</v>
      </c>
      <c r="AB47">
        <v>3</v>
      </c>
      <c r="AC47">
        <v>8.4000000000000021</v>
      </c>
      <c r="AD47">
        <v>0</v>
      </c>
    </row>
    <row r="48" spans="1:30" x14ac:dyDescent="0.3">
      <c r="A48" t="s">
        <v>835</v>
      </c>
      <c r="B48">
        <v>0.5</v>
      </c>
      <c r="C48">
        <v>0.5</v>
      </c>
      <c r="D48">
        <v>1.1999999999999993</v>
      </c>
      <c r="E48">
        <v>1.3000000000000043</v>
      </c>
      <c r="F48">
        <v>1.5</v>
      </c>
      <c r="G48">
        <v>3.4000000000000057</v>
      </c>
      <c r="H48">
        <v>0</v>
      </c>
      <c r="I48">
        <v>0</v>
      </c>
      <c r="J48">
        <v>1.1000000000000014</v>
      </c>
      <c r="K48">
        <v>0</v>
      </c>
      <c r="L48">
        <v>0.90000000000000568</v>
      </c>
      <c r="M48">
        <v>4.8999999999999986</v>
      </c>
      <c r="N48">
        <v>0.79999999999999893</v>
      </c>
      <c r="O48">
        <v>0.30000000000000426</v>
      </c>
      <c r="P48">
        <v>1.2999999999999972</v>
      </c>
      <c r="Q48">
        <v>0</v>
      </c>
      <c r="R48">
        <v>0</v>
      </c>
      <c r="S48">
        <v>0.60000000000000142</v>
      </c>
      <c r="T48">
        <v>0.40000000000000213</v>
      </c>
      <c r="U48">
        <v>0</v>
      </c>
      <c r="V48">
        <v>0.5</v>
      </c>
      <c r="W48">
        <v>0.90000000000000036</v>
      </c>
      <c r="X48">
        <v>0</v>
      </c>
      <c r="Y48">
        <v>5.5999999999999943</v>
      </c>
      <c r="Z48">
        <v>0.30000000000000071</v>
      </c>
      <c r="AA48">
        <v>0.5</v>
      </c>
      <c r="AB48">
        <v>0</v>
      </c>
      <c r="AC48">
        <v>0</v>
      </c>
      <c r="AD48">
        <v>0</v>
      </c>
    </row>
    <row r="49" spans="1:57" x14ac:dyDescent="0.3">
      <c r="A49" t="s">
        <v>836</v>
      </c>
      <c r="B49">
        <v>0.39999999999999858</v>
      </c>
      <c r="C49">
        <v>1.1999999999999957</v>
      </c>
      <c r="D49">
        <v>0</v>
      </c>
      <c r="E49">
        <v>0</v>
      </c>
      <c r="F49">
        <v>0.29999999999999716</v>
      </c>
      <c r="G49">
        <v>1</v>
      </c>
      <c r="H49">
        <v>1.8000000000000007</v>
      </c>
      <c r="I49">
        <v>-2.2999999999999998</v>
      </c>
      <c r="J49">
        <v>0.29999999999999716</v>
      </c>
      <c r="K49">
        <v>0</v>
      </c>
      <c r="L49">
        <v>0</v>
      </c>
      <c r="M49">
        <v>0.30000000000000426</v>
      </c>
      <c r="N49">
        <v>-13.6</v>
      </c>
      <c r="O49">
        <v>0.29999999999999716</v>
      </c>
      <c r="P49">
        <v>0.10000000000000142</v>
      </c>
      <c r="Q49">
        <v>0</v>
      </c>
      <c r="R49">
        <v>0</v>
      </c>
      <c r="S49">
        <v>0.5</v>
      </c>
      <c r="T49">
        <v>0.19999999999999929</v>
      </c>
      <c r="U49">
        <v>0</v>
      </c>
      <c r="V49">
        <v>14</v>
      </c>
      <c r="W49">
        <v>10.900000000000002</v>
      </c>
      <c r="X49">
        <v>0</v>
      </c>
      <c r="Y49">
        <v>0.20000000000000284</v>
      </c>
      <c r="Z49">
        <v>0</v>
      </c>
      <c r="AA49">
        <v>0</v>
      </c>
      <c r="AB49">
        <v>0</v>
      </c>
      <c r="AC49">
        <v>0</v>
      </c>
      <c r="AD49">
        <v>0</v>
      </c>
    </row>
    <row r="50" spans="1:57" x14ac:dyDescent="0.3">
      <c r="A50" t="s">
        <v>837</v>
      </c>
      <c r="B50">
        <v>0.19999999999999929</v>
      </c>
      <c r="C50">
        <v>0</v>
      </c>
      <c r="D50">
        <v>0</v>
      </c>
      <c r="E50">
        <v>0</v>
      </c>
      <c r="F50">
        <v>0</v>
      </c>
      <c r="G50">
        <v>0</v>
      </c>
      <c r="H50">
        <v>0.5</v>
      </c>
      <c r="I50">
        <v>0</v>
      </c>
      <c r="J50">
        <v>0</v>
      </c>
      <c r="K50">
        <v>0</v>
      </c>
      <c r="L50">
        <v>-62.2</v>
      </c>
      <c r="M50">
        <v>0</v>
      </c>
      <c r="N50">
        <v>0</v>
      </c>
      <c r="O50">
        <v>-32.9</v>
      </c>
      <c r="P50">
        <v>0</v>
      </c>
      <c r="Q50">
        <v>0</v>
      </c>
      <c r="R50">
        <v>0</v>
      </c>
      <c r="S50">
        <v>0.10000000000000142</v>
      </c>
      <c r="T50">
        <v>0.10000000000000142</v>
      </c>
      <c r="U50">
        <v>0</v>
      </c>
      <c r="V50">
        <v>0</v>
      </c>
      <c r="W50">
        <v>12.2</v>
      </c>
      <c r="X50">
        <v>0</v>
      </c>
      <c r="Y50">
        <v>0</v>
      </c>
      <c r="Z50">
        <v>0</v>
      </c>
      <c r="AA50">
        <v>0</v>
      </c>
      <c r="AB50">
        <v>0</v>
      </c>
      <c r="AC50">
        <v>0</v>
      </c>
      <c r="AD50">
        <v>0</v>
      </c>
    </row>
    <row r="51" spans="1:57" x14ac:dyDescent="0.3">
      <c r="A51" t="s">
        <v>838</v>
      </c>
      <c r="B51">
        <v>0</v>
      </c>
      <c r="C51">
        <v>0</v>
      </c>
      <c r="D51">
        <v>0</v>
      </c>
      <c r="E51">
        <v>0</v>
      </c>
      <c r="F51">
        <v>0</v>
      </c>
      <c r="G51">
        <v>0</v>
      </c>
      <c r="H51">
        <v>0.29999999999999982</v>
      </c>
      <c r="I51">
        <v>0</v>
      </c>
      <c r="J51">
        <v>0</v>
      </c>
      <c r="K51">
        <v>0</v>
      </c>
      <c r="L51">
        <v>0</v>
      </c>
      <c r="M51">
        <v>0</v>
      </c>
      <c r="N51">
        <v>0</v>
      </c>
      <c r="O51">
        <v>0</v>
      </c>
      <c r="P51">
        <v>0</v>
      </c>
      <c r="Q51">
        <v>-35.6</v>
      </c>
      <c r="R51">
        <v>-5.7</v>
      </c>
      <c r="S51">
        <v>0</v>
      </c>
      <c r="T51">
        <v>0</v>
      </c>
      <c r="U51">
        <v>0</v>
      </c>
      <c r="V51">
        <v>0</v>
      </c>
      <c r="W51">
        <v>0</v>
      </c>
      <c r="X51">
        <v>0</v>
      </c>
      <c r="Y51">
        <v>0</v>
      </c>
      <c r="Z51">
        <v>0</v>
      </c>
      <c r="AA51">
        <v>0</v>
      </c>
      <c r="AB51">
        <v>0</v>
      </c>
      <c r="AC51">
        <v>0</v>
      </c>
      <c r="AD51">
        <v>0</v>
      </c>
    </row>
    <row r="53" spans="1:57" x14ac:dyDescent="0.3">
      <c r="A53" s="35" t="s">
        <v>20</v>
      </c>
      <c r="B53" s="35" t="s">
        <v>147</v>
      </c>
      <c r="C53" s="35" t="s">
        <v>134</v>
      </c>
      <c r="D53" s="35" t="s">
        <v>135</v>
      </c>
      <c r="E53" s="35" t="s">
        <v>148</v>
      </c>
      <c r="F53" s="35" t="s">
        <v>108</v>
      </c>
      <c r="G53" s="35" t="s">
        <v>177</v>
      </c>
      <c r="H53" s="35" t="s">
        <v>178</v>
      </c>
      <c r="I53" s="35" t="s">
        <v>179</v>
      </c>
      <c r="J53" s="35" t="s">
        <v>150</v>
      </c>
      <c r="K53" s="35" t="s">
        <v>151</v>
      </c>
      <c r="L53" s="35" t="s">
        <v>109</v>
      </c>
      <c r="M53" s="35" t="s">
        <v>137</v>
      </c>
      <c r="N53" s="35" t="s">
        <v>138</v>
      </c>
      <c r="O53" s="35" t="s">
        <v>166</v>
      </c>
      <c r="P53" s="35" t="s">
        <v>180</v>
      </c>
      <c r="Q53" s="35" t="s">
        <v>139</v>
      </c>
      <c r="R53" s="35" t="s">
        <v>114</v>
      </c>
      <c r="S53" s="35" t="s">
        <v>140</v>
      </c>
      <c r="T53" s="35" t="s">
        <v>141</v>
      </c>
      <c r="U53" s="35" t="s">
        <v>142</v>
      </c>
      <c r="V53" s="35" t="s">
        <v>168</v>
      </c>
      <c r="W53" s="35" t="s">
        <v>181</v>
      </c>
      <c r="X53" s="35" t="s">
        <v>171</v>
      </c>
      <c r="Y53" s="35" t="s">
        <v>120</v>
      </c>
      <c r="Z53" s="35" t="s">
        <v>143</v>
      </c>
      <c r="AA53" s="35" t="s">
        <v>157</v>
      </c>
      <c r="AB53" s="35" t="s">
        <v>126</v>
      </c>
    </row>
    <row r="54" spans="1:57" x14ac:dyDescent="0.3">
      <c r="A54" t="s">
        <v>832</v>
      </c>
      <c r="B54">
        <v>5</v>
      </c>
      <c r="C54">
        <v>1</v>
      </c>
      <c r="D54">
        <v>14</v>
      </c>
      <c r="E54">
        <v>0.1</v>
      </c>
      <c r="F54">
        <v>6.2</v>
      </c>
      <c r="G54">
        <v>8.1999999999999993</v>
      </c>
      <c r="H54">
        <v>2</v>
      </c>
      <c r="I54">
        <v>6.9</v>
      </c>
      <c r="J54">
        <v>2</v>
      </c>
      <c r="K54">
        <v>8.4</v>
      </c>
      <c r="L54">
        <v>1</v>
      </c>
      <c r="M54">
        <v>9</v>
      </c>
      <c r="N54">
        <v>5.3</v>
      </c>
      <c r="O54">
        <v>4.9000000000000004</v>
      </c>
      <c r="P54">
        <v>0.1</v>
      </c>
      <c r="Q54">
        <v>7</v>
      </c>
      <c r="R54">
        <v>1.8</v>
      </c>
      <c r="S54">
        <v>6.9</v>
      </c>
      <c r="T54">
        <v>3.4</v>
      </c>
      <c r="U54">
        <v>1</v>
      </c>
      <c r="V54">
        <v>1.4</v>
      </c>
      <c r="W54">
        <v>1</v>
      </c>
      <c r="X54">
        <v>1</v>
      </c>
      <c r="Y54">
        <v>2</v>
      </c>
      <c r="Z54">
        <v>2.5</v>
      </c>
      <c r="AA54">
        <v>1</v>
      </c>
      <c r="AB54">
        <v>1.5</v>
      </c>
    </row>
    <row r="55" spans="1:57" x14ac:dyDescent="0.3">
      <c r="A55" t="s">
        <v>833</v>
      </c>
      <c r="B55">
        <v>4.0999999999999996</v>
      </c>
      <c r="C55">
        <v>11.2</v>
      </c>
      <c r="D55">
        <v>7.1999999999999993</v>
      </c>
      <c r="E55">
        <v>17</v>
      </c>
      <c r="F55">
        <v>15</v>
      </c>
      <c r="G55">
        <v>14.3</v>
      </c>
      <c r="H55">
        <v>0.39999999999999991</v>
      </c>
      <c r="I55">
        <v>15.700000000000001</v>
      </c>
      <c r="J55">
        <v>11.2</v>
      </c>
      <c r="K55">
        <v>10.499999999999998</v>
      </c>
      <c r="L55">
        <v>25.6</v>
      </c>
      <c r="M55">
        <v>21</v>
      </c>
      <c r="N55">
        <v>10.3</v>
      </c>
      <c r="O55">
        <v>10.9</v>
      </c>
      <c r="P55">
        <v>14</v>
      </c>
      <c r="Q55">
        <v>8.6</v>
      </c>
      <c r="R55">
        <v>4.4000000000000004</v>
      </c>
      <c r="S55">
        <v>27</v>
      </c>
      <c r="T55">
        <v>9.7999999999999989</v>
      </c>
      <c r="U55">
        <v>0.5</v>
      </c>
      <c r="V55">
        <v>1.9</v>
      </c>
      <c r="W55">
        <v>2</v>
      </c>
      <c r="X55">
        <v>0.19999999999999996</v>
      </c>
      <c r="Y55">
        <v>2.8</v>
      </c>
      <c r="Z55">
        <v>13.3</v>
      </c>
      <c r="AA55">
        <v>5.5</v>
      </c>
      <c r="AB55">
        <v>8.4</v>
      </c>
    </row>
    <row r="56" spans="1:57" x14ac:dyDescent="0.3">
      <c r="A56" t="s">
        <v>834</v>
      </c>
      <c r="B56">
        <v>2.5</v>
      </c>
      <c r="C56">
        <v>1.8000000000000007</v>
      </c>
      <c r="D56">
        <v>2.8000000000000007</v>
      </c>
      <c r="E56">
        <v>11.299999999999997</v>
      </c>
      <c r="F56">
        <v>5.4000000000000021</v>
      </c>
      <c r="G56">
        <v>1.6999999999999993</v>
      </c>
      <c r="H56">
        <v>0.10000000000000009</v>
      </c>
      <c r="I56">
        <v>3.8999999999999986</v>
      </c>
      <c r="J56">
        <v>11.2</v>
      </c>
      <c r="K56">
        <v>0</v>
      </c>
      <c r="L56">
        <v>15.5</v>
      </c>
      <c r="M56">
        <v>12.100000000000001</v>
      </c>
      <c r="N56">
        <v>7.7000000000000011</v>
      </c>
      <c r="O56">
        <v>2.5</v>
      </c>
      <c r="P56">
        <v>0.90000000000000036</v>
      </c>
      <c r="Q56">
        <v>3.2000000000000011</v>
      </c>
      <c r="R56">
        <v>1.2999999999999998</v>
      </c>
      <c r="S56">
        <v>3.3999999999999986</v>
      </c>
      <c r="T56">
        <v>0.80000000000000071</v>
      </c>
      <c r="U56">
        <v>0.30000000000000004</v>
      </c>
      <c r="V56">
        <v>1</v>
      </c>
      <c r="W56">
        <v>0.39999999999999991</v>
      </c>
      <c r="X56">
        <v>0</v>
      </c>
      <c r="Y56">
        <v>0.90000000000000036</v>
      </c>
      <c r="Z56">
        <v>6</v>
      </c>
      <c r="AA56">
        <v>4.5</v>
      </c>
      <c r="AB56">
        <v>12.499999999999998</v>
      </c>
    </row>
    <row r="57" spans="1:57" x14ac:dyDescent="0.3">
      <c r="A57" t="s">
        <v>835</v>
      </c>
      <c r="B57">
        <v>1.4000000000000004</v>
      </c>
      <c r="C57">
        <v>0.5</v>
      </c>
      <c r="D57">
        <v>2.3999999999999986</v>
      </c>
      <c r="E57">
        <v>2.8000000000000007</v>
      </c>
      <c r="F57">
        <v>0.39999999999999858</v>
      </c>
      <c r="G57">
        <v>1.1999999999999993</v>
      </c>
      <c r="H57">
        <v>1.5</v>
      </c>
      <c r="I57">
        <v>0.69999999999999929</v>
      </c>
      <c r="J57">
        <v>1.9000000000000021</v>
      </c>
      <c r="K57">
        <v>0</v>
      </c>
      <c r="L57">
        <v>5.1000000000000014</v>
      </c>
      <c r="M57">
        <v>2.1000000000000014</v>
      </c>
      <c r="N57">
        <v>2.8000000000000007</v>
      </c>
      <c r="O57">
        <v>1.5999999999999979</v>
      </c>
      <c r="P57">
        <v>1.3000000000000007</v>
      </c>
      <c r="Q57">
        <v>0</v>
      </c>
      <c r="R57">
        <v>0</v>
      </c>
      <c r="S57">
        <v>1.5</v>
      </c>
      <c r="T57">
        <v>1.1999999999999993</v>
      </c>
      <c r="U57">
        <v>0</v>
      </c>
      <c r="V57">
        <v>9.5</v>
      </c>
      <c r="W57">
        <v>0.10000000000000009</v>
      </c>
      <c r="X57">
        <v>0</v>
      </c>
      <c r="Y57">
        <v>4.3999999999999995</v>
      </c>
      <c r="Z57">
        <v>0.19999999999999929</v>
      </c>
      <c r="AA57">
        <v>1.4000000000000004</v>
      </c>
      <c r="AB57">
        <v>3.6000000000000014</v>
      </c>
    </row>
    <row r="58" spans="1:57" x14ac:dyDescent="0.3">
      <c r="A58" t="s">
        <v>836</v>
      </c>
      <c r="B58">
        <v>0.40000000000000036</v>
      </c>
      <c r="C58">
        <v>2.5</v>
      </c>
      <c r="D58">
        <v>0</v>
      </c>
      <c r="E58">
        <v>0.19999999999999929</v>
      </c>
      <c r="F58">
        <v>0.19999999999999929</v>
      </c>
      <c r="G58">
        <v>0.60000000000000142</v>
      </c>
      <c r="H58" s="36">
        <v>5.6</v>
      </c>
      <c r="I58">
        <v>0</v>
      </c>
      <c r="J58">
        <v>1.5</v>
      </c>
      <c r="K58">
        <v>0</v>
      </c>
      <c r="L58">
        <v>1.2999999999999972</v>
      </c>
      <c r="M58">
        <v>0</v>
      </c>
      <c r="N58">
        <v>0</v>
      </c>
      <c r="O58">
        <v>1.7000000000000028</v>
      </c>
      <c r="P58">
        <v>0.69999999999999929</v>
      </c>
      <c r="Q58">
        <v>0</v>
      </c>
      <c r="R58">
        <v>-1.4000000000000004</v>
      </c>
      <c r="S58">
        <v>0.90000000000000568</v>
      </c>
      <c r="T58">
        <v>0.20000000000000107</v>
      </c>
      <c r="U58">
        <v>0</v>
      </c>
      <c r="V58" s="36">
        <v>16.599999999999998</v>
      </c>
      <c r="W58" s="36">
        <v>11</v>
      </c>
      <c r="X58">
        <v>0</v>
      </c>
      <c r="Y58">
        <v>0</v>
      </c>
      <c r="Z58">
        <v>0</v>
      </c>
      <c r="AA58">
        <v>0.59999999999999964</v>
      </c>
      <c r="AB58">
        <v>0</v>
      </c>
    </row>
    <row r="59" spans="1:57" x14ac:dyDescent="0.3">
      <c r="A59" t="s">
        <v>837</v>
      </c>
      <c r="B59">
        <v>0</v>
      </c>
      <c r="C59">
        <v>0.80000000000000071</v>
      </c>
      <c r="D59">
        <v>0</v>
      </c>
      <c r="E59">
        <v>0</v>
      </c>
      <c r="F59">
        <v>0</v>
      </c>
      <c r="G59">
        <v>0</v>
      </c>
      <c r="H59" s="36">
        <v>6.9</v>
      </c>
      <c r="I59">
        <v>0</v>
      </c>
      <c r="J59">
        <v>0</v>
      </c>
      <c r="K59">
        <v>0</v>
      </c>
      <c r="L59">
        <v>0.10000000000000142</v>
      </c>
      <c r="M59">
        <v>0</v>
      </c>
      <c r="N59">
        <v>0</v>
      </c>
      <c r="O59">
        <v>0</v>
      </c>
      <c r="P59">
        <v>1</v>
      </c>
      <c r="Q59">
        <v>0</v>
      </c>
      <c r="R59">
        <v>-6.1</v>
      </c>
      <c r="S59">
        <v>0.59999999999999432</v>
      </c>
      <c r="T59">
        <v>0</v>
      </c>
      <c r="U59">
        <v>-1.8</v>
      </c>
      <c r="V59">
        <v>0</v>
      </c>
      <c r="W59">
        <v>8.8999999999999986</v>
      </c>
      <c r="X59">
        <v>0</v>
      </c>
      <c r="Y59">
        <v>0</v>
      </c>
      <c r="Z59">
        <v>0</v>
      </c>
      <c r="AA59">
        <v>0</v>
      </c>
      <c r="AB59">
        <v>0</v>
      </c>
    </row>
    <row r="60" spans="1:57" x14ac:dyDescent="0.3">
      <c r="A60" t="s">
        <v>838</v>
      </c>
      <c r="B60">
        <v>0</v>
      </c>
      <c r="C60">
        <v>2</v>
      </c>
      <c r="D60">
        <v>0</v>
      </c>
      <c r="E60">
        <v>0</v>
      </c>
      <c r="F60">
        <v>0</v>
      </c>
      <c r="G60">
        <v>0</v>
      </c>
      <c r="H60">
        <v>0</v>
      </c>
      <c r="I60">
        <v>0</v>
      </c>
      <c r="J60">
        <v>0</v>
      </c>
      <c r="K60">
        <v>0</v>
      </c>
      <c r="L60">
        <v>-0.10000000000000142</v>
      </c>
      <c r="M60">
        <v>0</v>
      </c>
      <c r="N60">
        <v>0</v>
      </c>
      <c r="O60">
        <v>0</v>
      </c>
      <c r="P60">
        <v>0</v>
      </c>
      <c r="Q60">
        <v>0</v>
      </c>
      <c r="R60">
        <v>0</v>
      </c>
      <c r="S60">
        <v>0</v>
      </c>
      <c r="T60">
        <v>0</v>
      </c>
      <c r="U60">
        <v>0</v>
      </c>
      <c r="V60">
        <v>0</v>
      </c>
      <c r="W60">
        <v>0</v>
      </c>
      <c r="X60">
        <v>0</v>
      </c>
      <c r="Y60">
        <v>0</v>
      </c>
      <c r="Z60">
        <v>0</v>
      </c>
      <c r="AA60">
        <v>0</v>
      </c>
      <c r="AB60">
        <v>0</v>
      </c>
    </row>
    <row r="63" spans="1:57" x14ac:dyDescent="0.3">
      <c r="A63" s="28" t="s">
        <v>182</v>
      </c>
      <c r="B63" s="28" t="s">
        <v>147</v>
      </c>
      <c r="C63" s="28" t="s">
        <v>134</v>
      </c>
      <c r="D63" s="28" t="s">
        <v>135</v>
      </c>
      <c r="E63" s="28" t="s">
        <v>183</v>
      </c>
      <c r="F63" s="28" t="s">
        <v>184</v>
      </c>
      <c r="G63" s="28" t="s">
        <v>851</v>
      </c>
      <c r="H63" s="28" t="s">
        <v>185</v>
      </c>
      <c r="I63" s="28" t="s">
        <v>186</v>
      </c>
      <c r="J63" s="28" t="s">
        <v>187</v>
      </c>
      <c r="K63" s="28" t="s">
        <v>188</v>
      </c>
      <c r="L63" s="28" t="s">
        <v>148</v>
      </c>
      <c r="M63" s="28" t="s">
        <v>107</v>
      </c>
      <c r="N63" s="28" t="s">
        <v>108</v>
      </c>
      <c r="O63" s="28" t="s">
        <v>189</v>
      </c>
      <c r="P63" s="28" t="s">
        <v>190</v>
      </c>
      <c r="Q63" s="28" t="s">
        <v>191</v>
      </c>
      <c r="R63" s="28" t="s">
        <v>852</v>
      </c>
      <c r="S63" s="28" t="s">
        <v>853</v>
      </c>
      <c r="T63" s="28" t="s">
        <v>149</v>
      </c>
      <c r="U63" s="28" t="s">
        <v>150</v>
      </c>
      <c r="V63" s="28" t="s">
        <v>151</v>
      </c>
      <c r="W63" s="28" t="s">
        <v>854</v>
      </c>
      <c r="X63" s="28" t="s">
        <v>192</v>
      </c>
      <c r="Y63" s="28" t="s">
        <v>109</v>
      </c>
      <c r="Z63" s="28" t="s">
        <v>137</v>
      </c>
      <c r="AA63" s="28" t="s">
        <v>138</v>
      </c>
      <c r="AB63" s="28" t="s">
        <v>193</v>
      </c>
      <c r="AC63" s="28" t="s">
        <v>855</v>
      </c>
      <c r="AD63" s="28" t="s">
        <v>166</v>
      </c>
      <c r="AE63" s="28" t="s">
        <v>180</v>
      </c>
      <c r="AF63" s="28" t="s">
        <v>139</v>
      </c>
      <c r="AG63" s="28" t="s">
        <v>114</v>
      </c>
      <c r="AH63" s="28" t="s">
        <v>140</v>
      </c>
      <c r="AI63" s="28" t="s">
        <v>141</v>
      </c>
      <c r="AJ63" s="28" t="s">
        <v>155</v>
      </c>
      <c r="AK63" s="28" t="s">
        <v>195</v>
      </c>
      <c r="AL63" s="28" t="s">
        <v>856</v>
      </c>
      <c r="AM63" s="28" t="s">
        <v>196</v>
      </c>
      <c r="AN63" s="28" t="s">
        <v>197</v>
      </c>
      <c r="AO63" s="28" t="s">
        <v>142</v>
      </c>
      <c r="AP63" s="28" t="s">
        <v>119</v>
      </c>
      <c r="AQ63" s="28" t="s">
        <v>120</v>
      </c>
      <c r="AR63" s="28" t="s">
        <v>847</v>
      </c>
      <c r="AS63" s="28" t="s">
        <v>198</v>
      </c>
      <c r="AT63" s="28" t="s">
        <v>857</v>
      </c>
      <c r="AU63" s="28" t="s">
        <v>199</v>
      </c>
      <c r="AV63" s="28" t="s">
        <v>200</v>
      </c>
      <c r="AW63" s="28" t="s">
        <v>201</v>
      </c>
      <c r="AX63" s="28" t="s">
        <v>143</v>
      </c>
      <c r="AY63" s="28" t="s">
        <v>158</v>
      </c>
      <c r="AZ63" s="28" t="s">
        <v>160</v>
      </c>
      <c r="BA63" s="28" t="s">
        <v>202</v>
      </c>
      <c r="BB63" s="28" t="s">
        <v>203</v>
      </c>
      <c r="BC63" s="28" t="s">
        <v>204</v>
      </c>
      <c r="BD63" s="28" t="s">
        <v>144</v>
      </c>
      <c r="BE63" s="28" t="s">
        <v>145</v>
      </c>
    </row>
    <row r="64" spans="1:57" x14ac:dyDescent="0.3">
      <c r="A64" t="s">
        <v>832</v>
      </c>
      <c r="B64">
        <v>5.7</v>
      </c>
      <c r="C64">
        <v>0.1</v>
      </c>
      <c r="D64">
        <v>0.1</v>
      </c>
      <c r="E64">
        <v>1</v>
      </c>
      <c r="F64">
        <v>0.1</v>
      </c>
      <c r="G64">
        <v>1.7</v>
      </c>
      <c r="H64">
        <v>4</v>
      </c>
      <c r="I64">
        <v>5.0999999999999996</v>
      </c>
      <c r="J64">
        <v>8.6999999999999993</v>
      </c>
      <c r="K64">
        <v>16.3</v>
      </c>
      <c r="L64">
        <v>0.1</v>
      </c>
      <c r="M64">
        <v>6.1</v>
      </c>
      <c r="N64">
        <v>0.1</v>
      </c>
      <c r="O64">
        <v>12.9</v>
      </c>
      <c r="P64">
        <v>2.2000000000000002</v>
      </c>
      <c r="Q64">
        <v>2.1</v>
      </c>
      <c r="R64">
        <v>1.8</v>
      </c>
      <c r="S64">
        <v>1.2</v>
      </c>
      <c r="T64">
        <v>2</v>
      </c>
      <c r="U64">
        <v>2.2000000000000002</v>
      </c>
      <c r="V64">
        <v>2</v>
      </c>
      <c r="W64">
        <v>1</v>
      </c>
      <c r="X64">
        <v>1.5</v>
      </c>
      <c r="Y64">
        <v>2</v>
      </c>
      <c r="Z64">
        <v>1.5</v>
      </c>
      <c r="AA64">
        <v>0.1</v>
      </c>
      <c r="AB64">
        <v>14.1</v>
      </c>
      <c r="AC64">
        <v>3.3</v>
      </c>
      <c r="AD64">
        <v>2</v>
      </c>
      <c r="AE64">
        <v>2</v>
      </c>
      <c r="AF64">
        <v>3.5</v>
      </c>
      <c r="AG64">
        <v>5.2</v>
      </c>
      <c r="AH64">
        <v>2.5</v>
      </c>
      <c r="AI64">
        <v>54.8</v>
      </c>
      <c r="AJ64">
        <v>12.8</v>
      </c>
      <c r="AK64">
        <v>1.5</v>
      </c>
      <c r="AL64">
        <v>1</v>
      </c>
      <c r="AM64">
        <v>14.8</v>
      </c>
      <c r="AN64">
        <v>5.2</v>
      </c>
      <c r="AO64">
        <v>6.3</v>
      </c>
      <c r="AP64">
        <v>10</v>
      </c>
      <c r="AQ64">
        <v>34.1</v>
      </c>
      <c r="AR64">
        <v>7.3</v>
      </c>
      <c r="AS64">
        <v>14.8</v>
      </c>
      <c r="AT64">
        <v>0.1</v>
      </c>
      <c r="AU64">
        <v>4.5999999999999996</v>
      </c>
      <c r="AV64">
        <v>45.8</v>
      </c>
      <c r="AW64">
        <v>5.4</v>
      </c>
      <c r="AX64">
        <v>34.6</v>
      </c>
      <c r="AY64">
        <v>5</v>
      </c>
      <c r="AZ64">
        <v>1</v>
      </c>
      <c r="BA64">
        <v>3.8</v>
      </c>
      <c r="BB64">
        <v>9.6</v>
      </c>
      <c r="BC64">
        <v>3.8</v>
      </c>
      <c r="BD64">
        <v>1.8</v>
      </c>
      <c r="BE64">
        <v>1.5</v>
      </c>
    </row>
    <row r="65" spans="1:57" x14ac:dyDescent="0.3">
      <c r="A65" t="s">
        <v>833</v>
      </c>
      <c r="B65">
        <v>89.8</v>
      </c>
      <c r="C65">
        <v>2</v>
      </c>
      <c r="D65">
        <v>18.299999999999997</v>
      </c>
      <c r="E65">
        <v>13.1</v>
      </c>
      <c r="F65">
        <v>4.2</v>
      </c>
      <c r="G65">
        <v>2.2000000000000002</v>
      </c>
      <c r="H65">
        <v>24.1</v>
      </c>
      <c r="I65">
        <v>24.1</v>
      </c>
      <c r="J65">
        <v>23.1</v>
      </c>
      <c r="K65">
        <v>46.2</v>
      </c>
      <c r="L65">
        <v>20</v>
      </c>
      <c r="M65">
        <v>59.4</v>
      </c>
      <c r="N65">
        <v>1.4</v>
      </c>
      <c r="O65">
        <v>42.2</v>
      </c>
      <c r="P65">
        <v>31.400000000000002</v>
      </c>
      <c r="Q65">
        <v>15.700000000000001</v>
      </c>
      <c r="R65">
        <v>0</v>
      </c>
      <c r="S65">
        <v>0</v>
      </c>
      <c r="T65">
        <v>32.200000000000003</v>
      </c>
      <c r="U65">
        <v>43.5</v>
      </c>
      <c r="V65">
        <v>42.5</v>
      </c>
      <c r="W65">
        <v>5</v>
      </c>
      <c r="X65">
        <v>7.6999999999999993</v>
      </c>
      <c r="Y65">
        <v>29.1</v>
      </c>
      <c r="Z65">
        <v>34</v>
      </c>
      <c r="AA65">
        <v>7.6000000000000005</v>
      </c>
      <c r="AB65">
        <v>43</v>
      </c>
      <c r="AC65">
        <v>0.20000000000000018</v>
      </c>
      <c r="AD65">
        <v>49.9</v>
      </c>
      <c r="AE65">
        <v>1.6</v>
      </c>
      <c r="AF65">
        <v>25.2</v>
      </c>
      <c r="AG65">
        <v>95.5</v>
      </c>
      <c r="AH65">
        <v>77</v>
      </c>
      <c r="AI65">
        <v>66.900000000000006</v>
      </c>
      <c r="AJ65">
        <v>19.3</v>
      </c>
      <c r="AK65">
        <v>14.4</v>
      </c>
      <c r="AL65">
        <v>4.5999999999999996</v>
      </c>
      <c r="AM65">
        <v>4.5999999999999979</v>
      </c>
      <c r="AN65">
        <v>4.8999999999999995</v>
      </c>
      <c r="AO65">
        <v>10.199999999999999</v>
      </c>
      <c r="AP65">
        <v>111.8</v>
      </c>
      <c r="AQ65">
        <v>86.4</v>
      </c>
      <c r="AR65">
        <v>2.2000000000000002</v>
      </c>
      <c r="AS65">
        <v>64.3</v>
      </c>
      <c r="AT65">
        <v>6.3000000000000007</v>
      </c>
      <c r="AU65">
        <v>72.600000000000009</v>
      </c>
      <c r="AV65">
        <v>22.600000000000009</v>
      </c>
      <c r="AW65">
        <v>3.6999999999999993</v>
      </c>
      <c r="AX65">
        <v>89.6</v>
      </c>
      <c r="AY65">
        <v>43.3</v>
      </c>
      <c r="AZ65">
        <v>22.2</v>
      </c>
      <c r="BA65">
        <v>4.7</v>
      </c>
      <c r="BB65">
        <v>4.4000000000000004</v>
      </c>
      <c r="BC65">
        <v>87.100000000000009</v>
      </c>
      <c r="BD65">
        <v>1.2</v>
      </c>
      <c r="BE65">
        <v>29.5</v>
      </c>
    </row>
    <row r="66" spans="1:57" x14ac:dyDescent="0.3">
      <c r="A66" t="s">
        <v>834</v>
      </c>
      <c r="B66">
        <v>-95.5</v>
      </c>
      <c r="C66">
        <v>1</v>
      </c>
      <c r="D66">
        <v>52.699999999999996</v>
      </c>
      <c r="E66">
        <v>21.299999999999997</v>
      </c>
      <c r="F66">
        <v>13.099999999999998</v>
      </c>
      <c r="G66">
        <v>2.1</v>
      </c>
      <c r="H66">
        <v>28.4</v>
      </c>
      <c r="I66">
        <v>25.000000000000004</v>
      </c>
      <c r="J66">
        <v>12.2</v>
      </c>
      <c r="K66">
        <v>17.5</v>
      </c>
      <c r="L66">
        <v>8</v>
      </c>
      <c r="M66">
        <v>32</v>
      </c>
      <c r="N66">
        <v>0</v>
      </c>
      <c r="O66">
        <v>16.699999999999996</v>
      </c>
      <c r="P66">
        <v>30.9</v>
      </c>
      <c r="Q66">
        <v>3</v>
      </c>
      <c r="R66">
        <v>0</v>
      </c>
      <c r="S66">
        <v>-1.2</v>
      </c>
      <c r="T66">
        <v>59.599999999999994</v>
      </c>
      <c r="U66">
        <v>59.8</v>
      </c>
      <c r="V66">
        <v>54.099999999999994</v>
      </c>
      <c r="W66">
        <v>3.4000000000000004</v>
      </c>
      <c r="X66">
        <v>0</v>
      </c>
      <c r="Y66">
        <v>17.699999999999996</v>
      </c>
      <c r="Z66">
        <v>26.5</v>
      </c>
      <c r="AA66">
        <v>24.2</v>
      </c>
      <c r="AB66">
        <v>30.9</v>
      </c>
      <c r="AC66">
        <v>-3.5</v>
      </c>
      <c r="AD66">
        <v>52.800000000000004</v>
      </c>
      <c r="AE66">
        <v>37.4</v>
      </c>
      <c r="AF66">
        <v>12.000000000000004</v>
      </c>
      <c r="AG66">
        <v>60.8</v>
      </c>
      <c r="AH66">
        <v>56.599999999999994</v>
      </c>
      <c r="AI66">
        <v>10.200000000000003</v>
      </c>
      <c r="AJ66">
        <v>5.1000000000000014</v>
      </c>
      <c r="AK66">
        <v>5.2999999999999989</v>
      </c>
      <c r="AL66">
        <v>0.5</v>
      </c>
      <c r="AM66">
        <v>0.10000000000000142</v>
      </c>
      <c r="AN66">
        <v>7.9</v>
      </c>
      <c r="AO66">
        <v>0.30000000000000071</v>
      </c>
      <c r="AP66">
        <v>47.7</v>
      </c>
      <c r="AQ66">
        <v>20.199999999999989</v>
      </c>
      <c r="AR66">
        <v>0.69999999999999929</v>
      </c>
      <c r="AS66">
        <v>22.900000000000006</v>
      </c>
      <c r="AT66">
        <v>0.19999999999999929</v>
      </c>
      <c r="AU66">
        <v>33</v>
      </c>
      <c r="AV66">
        <v>1.5999999999999943</v>
      </c>
      <c r="AW66">
        <v>5.4</v>
      </c>
      <c r="AX66">
        <v>41.2</v>
      </c>
      <c r="AY66">
        <v>22</v>
      </c>
      <c r="AZ66">
        <v>31.500000000000004</v>
      </c>
      <c r="BA66">
        <v>5</v>
      </c>
      <c r="BB66">
        <v>0.30000000000000071</v>
      </c>
      <c r="BC66">
        <v>39.5</v>
      </c>
      <c r="BD66">
        <v>0.20000000000000018</v>
      </c>
      <c r="BE66">
        <v>19.299999999999997</v>
      </c>
    </row>
    <row r="67" spans="1:57" x14ac:dyDescent="0.3">
      <c r="A67" t="s">
        <v>835</v>
      </c>
      <c r="B67">
        <v>0</v>
      </c>
      <c r="C67">
        <v>0.10000000000000009</v>
      </c>
      <c r="D67">
        <v>22.600000000000009</v>
      </c>
      <c r="E67">
        <v>36.000000000000007</v>
      </c>
      <c r="F67">
        <v>12</v>
      </c>
      <c r="G67">
        <v>0.40000000000000036</v>
      </c>
      <c r="H67">
        <v>11.299999999999997</v>
      </c>
      <c r="I67">
        <v>10.399999999999991</v>
      </c>
      <c r="J67">
        <v>3</v>
      </c>
      <c r="K67">
        <v>8.9000000000000057</v>
      </c>
      <c r="L67">
        <v>4.8999999999999986</v>
      </c>
      <c r="M67">
        <v>14.400000000000006</v>
      </c>
      <c r="N67">
        <v>-1.5</v>
      </c>
      <c r="O67">
        <v>8</v>
      </c>
      <c r="P67">
        <v>21.900000000000006</v>
      </c>
      <c r="Q67">
        <v>1.1999999999999993</v>
      </c>
      <c r="R67">
        <v>0</v>
      </c>
      <c r="S67">
        <v>0</v>
      </c>
      <c r="T67">
        <v>18.400000000000006</v>
      </c>
      <c r="U67">
        <v>13</v>
      </c>
      <c r="V67">
        <v>14.5</v>
      </c>
      <c r="W67">
        <v>0</v>
      </c>
      <c r="X67">
        <v>0</v>
      </c>
      <c r="Y67">
        <v>9.5</v>
      </c>
      <c r="Z67">
        <v>14.5</v>
      </c>
      <c r="AA67">
        <v>15.600000000000001</v>
      </c>
      <c r="AB67">
        <v>10.299999999999997</v>
      </c>
      <c r="AC67">
        <v>0</v>
      </c>
      <c r="AD67">
        <v>10.700000000000003</v>
      </c>
      <c r="AE67">
        <v>64.5</v>
      </c>
      <c r="AF67">
        <v>7.3999999999999986</v>
      </c>
      <c r="AG67">
        <v>12.900000000000006</v>
      </c>
      <c r="AH67">
        <v>6.0999999999999943</v>
      </c>
      <c r="AI67">
        <v>1.5999999999999943</v>
      </c>
      <c r="AJ67">
        <v>0.5</v>
      </c>
      <c r="AK67">
        <v>0.30000000000000071</v>
      </c>
      <c r="AL67">
        <v>0</v>
      </c>
      <c r="AM67">
        <v>0.80000000000000071</v>
      </c>
      <c r="AN67">
        <v>9</v>
      </c>
      <c r="AO67">
        <v>0</v>
      </c>
      <c r="AP67">
        <v>4.0999999999999943</v>
      </c>
      <c r="AQ67">
        <v>8.7000000000000171</v>
      </c>
      <c r="AR67">
        <v>0</v>
      </c>
      <c r="AS67">
        <v>8.4000000000000057</v>
      </c>
      <c r="AT67">
        <v>0</v>
      </c>
      <c r="AU67">
        <v>7.7999999999999972</v>
      </c>
      <c r="AV67">
        <v>0.90000000000000568</v>
      </c>
      <c r="AW67">
        <v>2.1000000000000014</v>
      </c>
      <c r="AX67">
        <v>14.599999999999994</v>
      </c>
      <c r="AY67">
        <v>14.299999999999997</v>
      </c>
      <c r="AZ67">
        <v>20.099999999999994</v>
      </c>
      <c r="BA67">
        <v>0.19999999999999929</v>
      </c>
      <c r="BB67">
        <v>0</v>
      </c>
      <c r="BC67">
        <v>12.599999999999994</v>
      </c>
      <c r="BD67">
        <v>9.9999999999999645E-2</v>
      </c>
      <c r="BE67">
        <v>3.8000000000000043</v>
      </c>
    </row>
    <row r="68" spans="1:57" x14ac:dyDescent="0.3">
      <c r="A68" t="s">
        <v>836</v>
      </c>
      <c r="B68">
        <v>0</v>
      </c>
      <c r="C68">
        <v>0</v>
      </c>
      <c r="D68">
        <v>12.599999999999994</v>
      </c>
      <c r="E68">
        <v>16.599999999999994</v>
      </c>
      <c r="F68">
        <v>4.1000000000000014</v>
      </c>
      <c r="G68">
        <v>0</v>
      </c>
      <c r="H68">
        <v>4.7999999999999972</v>
      </c>
      <c r="I68">
        <v>2.1000000000000085</v>
      </c>
      <c r="J68">
        <v>0</v>
      </c>
      <c r="K68">
        <v>0.39999999999999147</v>
      </c>
      <c r="L68">
        <v>1.7000000000000028</v>
      </c>
      <c r="M68">
        <v>1.6999999999999886</v>
      </c>
      <c r="N68">
        <v>0</v>
      </c>
      <c r="O68">
        <v>0.20000000000000284</v>
      </c>
      <c r="P68">
        <v>3.6999999999999886</v>
      </c>
      <c r="Q68">
        <v>0.19999999999999929</v>
      </c>
      <c r="R68">
        <v>-1.8</v>
      </c>
      <c r="S68">
        <v>0</v>
      </c>
      <c r="T68">
        <v>13.899999999999991</v>
      </c>
      <c r="U68">
        <v>3.0999999999999943</v>
      </c>
      <c r="V68">
        <v>4.4000000000000057</v>
      </c>
      <c r="W68">
        <v>0</v>
      </c>
      <c r="X68">
        <v>0</v>
      </c>
      <c r="Y68">
        <v>3.4000000000000057</v>
      </c>
      <c r="Z68">
        <v>5</v>
      </c>
      <c r="AA68">
        <v>5.2000000000000028</v>
      </c>
      <c r="AB68">
        <v>0.5</v>
      </c>
      <c r="AC68">
        <v>0</v>
      </c>
      <c r="AD68">
        <v>1.0999999999999943</v>
      </c>
      <c r="AE68">
        <v>21.200000000000003</v>
      </c>
      <c r="AF68">
        <v>0</v>
      </c>
      <c r="AG68">
        <v>-174.4</v>
      </c>
      <c r="AH68">
        <v>3.3000000000000114</v>
      </c>
      <c r="AI68">
        <v>2.3000000000000114</v>
      </c>
      <c r="AJ68">
        <v>0</v>
      </c>
      <c r="AK68">
        <v>0</v>
      </c>
      <c r="AL68">
        <v>-6.1</v>
      </c>
      <c r="AM68">
        <v>0.30000000000000071</v>
      </c>
      <c r="AN68">
        <v>11.200000000000003</v>
      </c>
      <c r="AO68">
        <v>-16.8</v>
      </c>
      <c r="AP68">
        <v>2.9000000000000057</v>
      </c>
      <c r="AQ68">
        <v>2.9000000000000057</v>
      </c>
      <c r="AR68">
        <v>-10.199999999999999</v>
      </c>
      <c r="AS68">
        <v>0.89999999999999147</v>
      </c>
      <c r="AT68">
        <v>-6.6</v>
      </c>
      <c r="AU68">
        <v>5.2000000000000028</v>
      </c>
      <c r="AV68">
        <v>9.9999999999994316E-2</v>
      </c>
      <c r="AW68">
        <v>1.7999999999999972</v>
      </c>
      <c r="AX68">
        <v>-180</v>
      </c>
      <c r="AY68">
        <v>0.70000000000000284</v>
      </c>
      <c r="AZ68">
        <v>4.2000000000000028</v>
      </c>
      <c r="BA68">
        <v>0</v>
      </c>
      <c r="BB68">
        <v>0</v>
      </c>
      <c r="BC68">
        <v>-21</v>
      </c>
      <c r="BD68">
        <v>0</v>
      </c>
      <c r="BE68">
        <v>0.69999999999999574</v>
      </c>
    </row>
    <row r="69" spans="1:57" x14ac:dyDescent="0.3">
      <c r="A69" t="s">
        <v>837</v>
      </c>
      <c r="B69">
        <v>0</v>
      </c>
      <c r="C69">
        <v>-3.2</v>
      </c>
      <c r="D69">
        <v>0.70000000000000284</v>
      </c>
      <c r="E69">
        <v>3</v>
      </c>
      <c r="F69">
        <v>0.29999999999999716</v>
      </c>
      <c r="G69">
        <v>-6.4</v>
      </c>
      <c r="H69">
        <v>0</v>
      </c>
      <c r="I69">
        <v>0</v>
      </c>
      <c r="J69">
        <v>0</v>
      </c>
      <c r="K69">
        <v>0</v>
      </c>
      <c r="L69">
        <v>0.19999999999999574</v>
      </c>
      <c r="M69">
        <v>0</v>
      </c>
      <c r="N69">
        <v>0</v>
      </c>
      <c r="O69">
        <v>0</v>
      </c>
      <c r="P69">
        <v>0</v>
      </c>
      <c r="Q69">
        <v>0</v>
      </c>
      <c r="R69">
        <v>0</v>
      </c>
      <c r="S69">
        <v>0</v>
      </c>
      <c r="T69">
        <v>3.5999999999999943</v>
      </c>
      <c r="U69">
        <v>0</v>
      </c>
      <c r="V69">
        <v>-117.5</v>
      </c>
      <c r="W69">
        <v>0.19999999999999929</v>
      </c>
      <c r="X69">
        <v>0</v>
      </c>
      <c r="Y69">
        <v>0.29999999999999716</v>
      </c>
      <c r="Z69">
        <v>0.5</v>
      </c>
      <c r="AA69">
        <v>9.9999999999994316E-2</v>
      </c>
      <c r="AB69">
        <v>0</v>
      </c>
      <c r="AC69">
        <v>0</v>
      </c>
      <c r="AD69">
        <v>-116.5</v>
      </c>
      <c r="AE69">
        <v>4.6000000000000085</v>
      </c>
      <c r="AF69">
        <v>0</v>
      </c>
      <c r="AG69">
        <v>0</v>
      </c>
      <c r="AH69">
        <v>0</v>
      </c>
      <c r="AI69">
        <v>0</v>
      </c>
      <c r="AJ69">
        <v>0</v>
      </c>
      <c r="AK69">
        <v>0</v>
      </c>
      <c r="AL69">
        <v>0</v>
      </c>
      <c r="AM69">
        <v>0</v>
      </c>
      <c r="AN69">
        <v>7.1999999999999957</v>
      </c>
      <c r="AO69">
        <v>0</v>
      </c>
      <c r="AP69">
        <v>0.19999999999998863</v>
      </c>
      <c r="AQ69">
        <v>0</v>
      </c>
      <c r="AR69">
        <v>0</v>
      </c>
      <c r="AS69">
        <v>0</v>
      </c>
      <c r="AT69">
        <v>0</v>
      </c>
      <c r="AU69">
        <v>-123.2</v>
      </c>
      <c r="AV69">
        <v>0</v>
      </c>
      <c r="AW69">
        <v>0</v>
      </c>
      <c r="AX69">
        <v>0</v>
      </c>
      <c r="AY69">
        <v>0.20000000000000284</v>
      </c>
      <c r="AZ69">
        <v>0.40000000000000568</v>
      </c>
      <c r="BA69">
        <v>0</v>
      </c>
      <c r="BB69">
        <v>0</v>
      </c>
      <c r="BC69">
        <v>0.40000000000000568</v>
      </c>
      <c r="BD69">
        <v>-3.3</v>
      </c>
      <c r="BE69">
        <v>0.40000000000000568</v>
      </c>
    </row>
    <row r="70" spans="1:57" x14ac:dyDescent="0.3">
      <c r="A70" t="s">
        <v>838</v>
      </c>
      <c r="B70">
        <v>0</v>
      </c>
      <c r="C70">
        <v>0</v>
      </c>
      <c r="D70">
        <v>0.40000000000000568</v>
      </c>
      <c r="E70">
        <v>0</v>
      </c>
      <c r="F70">
        <v>0.20000000000000284</v>
      </c>
      <c r="G70">
        <v>0</v>
      </c>
      <c r="H70">
        <v>0</v>
      </c>
      <c r="I70">
        <v>0</v>
      </c>
      <c r="J70">
        <v>0</v>
      </c>
      <c r="K70">
        <v>0</v>
      </c>
      <c r="L70">
        <v>0</v>
      </c>
      <c r="M70">
        <v>0</v>
      </c>
      <c r="N70">
        <v>0</v>
      </c>
      <c r="O70">
        <v>0</v>
      </c>
      <c r="P70">
        <v>0</v>
      </c>
      <c r="Q70">
        <v>0</v>
      </c>
      <c r="R70">
        <v>0</v>
      </c>
      <c r="S70">
        <v>0</v>
      </c>
      <c r="T70">
        <v>0.30000000000001137</v>
      </c>
      <c r="U70">
        <v>0</v>
      </c>
      <c r="V70">
        <v>0</v>
      </c>
      <c r="W70">
        <v>-9.6</v>
      </c>
      <c r="X70">
        <v>0</v>
      </c>
      <c r="Y70">
        <v>1.3999999999999986</v>
      </c>
      <c r="Z70">
        <v>0</v>
      </c>
      <c r="AA70">
        <v>0</v>
      </c>
      <c r="AB70">
        <v>0</v>
      </c>
      <c r="AC70">
        <v>0</v>
      </c>
      <c r="AD70">
        <v>0</v>
      </c>
      <c r="AE70">
        <v>0</v>
      </c>
      <c r="AF70">
        <v>0</v>
      </c>
      <c r="AG70">
        <v>0</v>
      </c>
      <c r="AH70">
        <v>0</v>
      </c>
      <c r="AI70">
        <v>0</v>
      </c>
      <c r="AJ70">
        <v>0</v>
      </c>
      <c r="AK70">
        <v>0</v>
      </c>
      <c r="AL70">
        <v>0</v>
      </c>
      <c r="AM70">
        <v>0</v>
      </c>
      <c r="AN70">
        <v>0</v>
      </c>
      <c r="AO70">
        <v>0</v>
      </c>
      <c r="AP70">
        <v>0</v>
      </c>
      <c r="AQ70">
        <v>-152.30000000000001</v>
      </c>
      <c r="AR70">
        <v>0</v>
      </c>
      <c r="AS70">
        <v>-111.3</v>
      </c>
      <c r="AT70">
        <v>0</v>
      </c>
      <c r="AU70">
        <v>0</v>
      </c>
      <c r="AV70">
        <v>0</v>
      </c>
      <c r="AW70">
        <v>0</v>
      </c>
      <c r="AX70">
        <v>0</v>
      </c>
      <c r="AY70">
        <v>0</v>
      </c>
      <c r="AZ70">
        <v>1.7999999999999972</v>
      </c>
      <c r="BA70">
        <v>0</v>
      </c>
      <c r="BB70">
        <v>0</v>
      </c>
      <c r="BC70">
        <v>0</v>
      </c>
      <c r="BD70">
        <v>0</v>
      </c>
      <c r="BE70">
        <v>0.19999999999999574</v>
      </c>
    </row>
    <row r="71" spans="1:57" x14ac:dyDescent="0.3">
      <c r="A71" t="s">
        <v>839</v>
      </c>
      <c r="B71">
        <v>0</v>
      </c>
      <c r="C71">
        <v>0</v>
      </c>
      <c r="D71">
        <v>0</v>
      </c>
      <c r="E71">
        <v>0</v>
      </c>
      <c r="F71">
        <v>0</v>
      </c>
      <c r="G71">
        <v>0</v>
      </c>
      <c r="H71">
        <v>0</v>
      </c>
      <c r="I71">
        <v>0</v>
      </c>
      <c r="J71">
        <v>0</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176.7</v>
      </c>
      <c r="AQ71">
        <v>0</v>
      </c>
      <c r="AR71">
        <v>0</v>
      </c>
      <c r="AS71">
        <v>0</v>
      </c>
      <c r="AT71">
        <v>0</v>
      </c>
      <c r="AU71">
        <v>0</v>
      </c>
      <c r="AV71">
        <v>0</v>
      </c>
      <c r="AW71">
        <v>0</v>
      </c>
      <c r="AX71">
        <v>0</v>
      </c>
      <c r="AY71">
        <v>0</v>
      </c>
      <c r="AZ71">
        <v>0</v>
      </c>
      <c r="BA71">
        <v>0</v>
      </c>
      <c r="BB71">
        <v>0</v>
      </c>
      <c r="BC71">
        <v>0</v>
      </c>
      <c r="BD71">
        <v>0</v>
      </c>
      <c r="BE71">
        <v>0</v>
      </c>
    </row>
    <row r="73" spans="1:57" x14ac:dyDescent="0.3">
      <c r="A73" s="37" t="s">
        <v>462</v>
      </c>
      <c r="B73" s="37" t="s">
        <v>136</v>
      </c>
      <c r="C73" s="37" t="s">
        <v>206</v>
      </c>
      <c r="D73" s="37" t="s">
        <v>207</v>
      </c>
      <c r="E73" s="37" t="s">
        <v>108</v>
      </c>
      <c r="F73" s="37" t="s">
        <v>149</v>
      </c>
      <c r="G73" s="37" t="s">
        <v>150</v>
      </c>
      <c r="H73" s="37" t="s">
        <v>151</v>
      </c>
      <c r="I73" s="37" t="s">
        <v>208</v>
      </c>
      <c r="J73" s="37" t="s">
        <v>137</v>
      </c>
      <c r="K73" s="37" t="s">
        <v>138</v>
      </c>
      <c r="L73" s="37" t="s">
        <v>166</v>
      </c>
      <c r="M73" s="37" t="s">
        <v>110</v>
      </c>
      <c r="N73" s="37" t="s">
        <v>139</v>
      </c>
      <c r="O73" s="37" t="s">
        <v>114</v>
      </c>
      <c r="P73" s="37" t="s">
        <v>140</v>
      </c>
      <c r="Q73" s="37" t="s">
        <v>115</v>
      </c>
      <c r="R73" s="37" t="s">
        <v>118</v>
      </c>
      <c r="S73" s="37" t="s">
        <v>858</v>
      </c>
      <c r="T73" s="37" t="s">
        <v>209</v>
      </c>
      <c r="U73" s="37" t="s">
        <v>120</v>
      </c>
      <c r="V73" s="37" t="s">
        <v>199</v>
      </c>
      <c r="W73" s="37" t="s">
        <v>200</v>
      </c>
      <c r="X73" s="37" t="s">
        <v>201</v>
      </c>
      <c r="Y73" s="37" t="s">
        <v>143</v>
      </c>
      <c r="Z73" s="37" t="s">
        <v>126</v>
      </c>
      <c r="AA73" s="37" t="s">
        <v>204</v>
      </c>
      <c r="AB73" s="37" t="s">
        <v>210</v>
      </c>
      <c r="AC73" s="37" t="s">
        <v>145</v>
      </c>
    </row>
    <row r="74" spans="1:57" x14ac:dyDescent="0.3">
      <c r="A74" t="s">
        <v>832</v>
      </c>
      <c r="B74">
        <v>1.9</v>
      </c>
      <c r="C74">
        <v>3.5</v>
      </c>
      <c r="D74">
        <v>5.5</v>
      </c>
      <c r="F74">
        <v>0.1</v>
      </c>
      <c r="G74">
        <v>2.9</v>
      </c>
      <c r="H74">
        <v>0.1</v>
      </c>
      <c r="I74">
        <v>2.1</v>
      </c>
      <c r="J74">
        <v>4</v>
      </c>
      <c r="K74">
        <v>0.1</v>
      </c>
      <c r="L74">
        <v>1.7</v>
      </c>
      <c r="M74">
        <v>1.9</v>
      </c>
      <c r="N74">
        <v>3.7</v>
      </c>
      <c r="O74">
        <v>0.1</v>
      </c>
      <c r="P74">
        <v>5.4</v>
      </c>
      <c r="Q74">
        <v>3.6</v>
      </c>
      <c r="R74">
        <v>2.2000000000000002</v>
      </c>
      <c r="S74">
        <v>0.1</v>
      </c>
      <c r="T74">
        <v>0.1</v>
      </c>
      <c r="U74">
        <v>3.4</v>
      </c>
      <c r="V74">
        <v>2</v>
      </c>
      <c r="W74">
        <v>2</v>
      </c>
      <c r="X74">
        <v>2</v>
      </c>
      <c r="Y74">
        <v>1</v>
      </c>
      <c r="Z74">
        <v>3.7</v>
      </c>
      <c r="AA74">
        <v>2.6</v>
      </c>
      <c r="AB74">
        <v>3.6</v>
      </c>
      <c r="AC74">
        <v>1.5</v>
      </c>
    </row>
    <row r="75" spans="1:57" x14ac:dyDescent="0.3">
      <c r="A75" t="s">
        <v>833</v>
      </c>
      <c r="B75">
        <v>0.60000000000000009</v>
      </c>
      <c r="C75">
        <v>16.100000000000001</v>
      </c>
      <c r="D75">
        <v>17.2</v>
      </c>
      <c r="F75">
        <v>10</v>
      </c>
      <c r="G75">
        <v>7.2999999999999989</v>
      </c>
      <c r="H75">
        <v>11.3</v>
      </c>
      <c r="I75">
        <v>14.1</v>
      </c>
      <c r="J75">
        <v>10.5</v>
      </c>
      <c r="K75">
        <v>9.1</v>
      </c>
      <c r="L75">
        <v>12.8</v>
      </c>
      <c r="M75">
        <v>9.7999999999999989</v>
      </c>
      <c r="N75">
        <v>10.899999999999999</v>
      </c>
      <c r="O75">
        <v>4.7</v>
      </c>
      <c r="P75">
        <v>9.6999999999999993</v>
      </c>
      <c r="Q75">
        <v>19.399999999999999</v>
      </c>
      <c r="R75">
        <v>10.3</v>
      </c>
      <c r="S75">
        <v>2.5</v>
      </c>
      <c r="T75">
        <v>6.2</v>
      </c>
      <c r="U75">
        <v>6.1</v>
      </c>
      <c r="V75">
        <v>10.7</v>
      </c>
      <c r="W75">
        <v>7.1999999999999993</v>
      </c>
      <c r="X75">
        <v>9.6</v>
      </c>
      <c r="Y75">
        <v>7.6</v>
      </c>
      <c r="Z75">
        <v>7.3</v>
      </c>
      <c r="AA75">
        <v>4.9000000000000004</v>
      </c>
      <c r="AB75">
        <v>20.099999999999998</v>
      </c>
      <c r="AC75">
        <v>8</v>
      </c>
    </row>
    <row r="76" spans="1:57" x14ac:dyDescent="0.3">
      <c r="A76" t="s">
        <v>834</v>
      </c>
      <c r="B76">
        <v>0</v>
      </c>
      <c r="C76">
        <v>6.0999999999999979</v>
      </c>
      <c r="D76">
        <v>2.6999999999999993</v>
      </c>
      <c r="F76">
        <v>10.6</v>
      </c>
      <c r="G76">
        <v>1.3000000000000007</v>
      </c>
      <c r="H76">
        <v>9.7000000000000011</v>
      </c>
      <c r="I76">
        <v>6.1000000000000014</v>
      </c>
      <c r="J76">
        <v>1.4000000000000004</v>
      </c>
      <c r="K76">
        <v>3.5</v>
      </c>
      <c r="L76">
        <v>9.1000000000000014</v>
      </c>
      <c r="M76">
        <v>14.8</v>
      </c>
      <c r="N76">
        <v>10.299999999999999</v>
      </c>
      <c r="O76">
        <v>16.3</v>
      </c>
      <c r="P76">
        <v>10.4</v>
      </c>
      <c r="Q76">
        <v>7.8999999999999986</v>
      </c>
      <c r="R76">
        <v>13.8</v>
      </c>
      <c r="S76">
        <v>0.39999999999999991</v>
      </c>
      <c r="T76">
        <v>8.1000000000000014</v>
      </c>
      <c r="U76">
        <v>3</v>
      </c>
      <c r="V76">
        <v>4.8000000000000007</v>
      </c>
      <c r="W76">
        <v>4.7000000000000011</v>
      </c>
      <c r="X76">
        <v>1.5</v>
      </c>
      <c r="Y76">
        <v>5.7000000000000011</v>
      </c>
      <c r="Z76">
        <v>10</v>
      </c>
      <c r="AA76">
        <v>5.4</v>
      </c>
      <c r="AB76">
        <v>10.3</v>
      </c>
      <c r="AC76">
        <v>12.899999999999999</v>
      </c>
    </row>
    <row r="77" spans="1:57" x14ac:dyDescent="0.3">
      <c r="A77" t="s">
        <v>835</v>
      </c>
      <c r="B77">
        <v>0</v>
      </c>
      <c r="C77">
        <v>0.80000000000000071</v>
      </c>
      <c r="D77">
        <v>0.20000000000000284</v>
      </c>
      <c r="F77">
        <v>3.4000000000000021</v>
      </c>
      <c r="G77">
        <v>0</v>
      </c>
      <c r="H77">
        <v>3.8999999999999986</v>
      </c>
      <c r="I77">
        <v>1.1999999999999993</v>
      </c>
      <c r="J77">
        <v>9.9999999999999645E-2</v>
      </c>
      <c r="K77">
        <v>0.30000000000000071</v>
      </c>
      <c r="L77">
        <v>2.3999999999999986</v>
      </c>
      <c r="M77">
        <v>0</v>
      </c>
      <c r="N77">
        <v>0.70000000000000284</v>
      </c>
      <c r="O77">
        <v>13.299999999999997</v>
      </c>
      <c r="P77">
        <v>1.5</v>
      </c>
      <c r="Q77">
        <v>2.6000000000000014</v>
      </c>
      <c r="R77">
        <v>1.8999999999999986</v>
      </c>
      <c r="S77">
        <v>0</v>
      </c>
      <c r="T77">
        <v>6.9999999999999982</v>
      </c>
      <c r="U77">
        <v>4</v>
      </c>
      <c r="V77">
        <v>1</v>
      </c>
      <c r="W77">
        <v>4.9000000000000004</v>
      </c>
      <c r="X77">
        <v>3.2000000000000011</v>
      </c>
      <c r="Y77">
        <v>4.8999999999999986</v>
      </c>
      <c r="Z77">
        <v>1</v>
      </c>
      <c r="AA77">
        <v>2.6999999999999993</v>
      </c>
      <c r="AB77">
        <v>3.1000000000000014</v>
      </c>
      <c r="AC77">
        <v>0.5</v>
      </c>
    </row>
    <row r="78" spans="1:57" x14ac:dyDescent="0.3">
      <c r="A78" t="s">
        <v>836</v>
      </c>
      <c r="B78">
        <v>0</v>
      </c>
      <c r="C78">
        <v>0</v>
      </c>
      <c r="D78">
        <v>9.9999999999997868E-2</v>
      </c>
      <c r="F78">
        <v>2.0999999999999979</v>
      </c>
      <c r="G78">
        <v>0</v>
      </c>
      <c r="H78">
        <v>0.10000000000000142</v>
      </c>
      <c r="I78">
        <v>0.5</v>
      </c>
      <c r="J78">
        <v>0.19999999999999929</v>
      </c>
      <c r="K78">
        <v>0.69999999999999929</v>
      </c>
      <c r="L78">
        <v>0.5</v>
      </c>
      <c r="M78">
        <v>0</v>
      </c>
      <c r="N78">
        <v>0</v>
      </c>
      <c r="O78">
        <v>2.3999999999999986</v>
      </c>
      <c r="P78">
        <v>0</v>
      </c>
      <c r="Q78">
        <v>0</v>
      </c>
      <c r="R78">
        <v>0.30000000000000071</v>
      </c>
      <c r="S78">
        <v>-3</v>
      </c>
      <c r="T78">
        <v>0.40000000000000213</v>
      </c>
      <c r="U78">
        <v>1.1999999999999993</v>
      </c>
      <c r="V78">
        <v>1.1000000000000014</v>
      </c>
      <c r="W78">
        <v>1.1999999999999993</v>
      </c>
      <c r="X78">
        <v>1.6999999999999993</v>
      </c>
      <c r="Y78">
        <v>1</v>
      </c>
      <c r="Z78">
        <v>0.30000000000000071</v>
      </c>
      <c r="AA78">
        <v>1.5000000000000018</v>
      </c>
      <c r="AB78">
        <v>0.10000000000000142</v>
      </c>
      <c r="AC78">
        <v>0</v>
      </c>
    </row>
    <row r="79" spans="1:57" x14ac:dyDescent="0.3">
      <c r="A79" t="s">
        <v>837</v>
      </c>
      <c r="B79">
        <v>0</v>
      </c>
      <c r="C79">
        <v>0</v>
      </c>
      <c r="D79">
        <v>0</v>
      </c>
      <c r="F79">
        <v>0</v>
      </c>
      <c r="G79">
        <v>0</v>
      </c>
      <c r="H79">
        <v>0</v>
      </c>
      <c r="I79">
        <v>0</v>
      </c>
      <c r="J79">
        <v>0</v>
      </c>
      <c r="K79">
        <v>0.10000000000000142</v>
      </c>
      <c r="L79">
        <v>0</v>
      </c>
      <c r="M79">
        <v>0</v>
      </c>
      <c r="N79">
        <v>0</v>
      </c>
      <c r="O79">
        <v>0.20000000000000284</v>
      </c>
      <c r="P79">
        <v>0</v>
      </c>
      <c r="Q79">
        <v>0</v>
      </c>
      <c r="R79">
        <v>0.5</v>
      </c>
      <c r="S79">
        <v>0</v>
      </c>
      <c r="T79">
        <v>0</v>
      </c>
      <c r="U79">
        <v>0.80000000000000071</v>
      </c>
      <c r="V79">
        <v>0.19999999999999929</v>
      </c>
      <c r="W79">
        <v>0</v>
      </c>
      <c r="X79">
        <v>0.10000000000000142</v>
      </c>
      <c r="Y79">
        <v>0.80000000000000071</v>
      </c>
      <c r="Z79">
        <v>0.89999999999999858</v>
      </c>
      <c r="AA79">
        <v>0</v>
      </c>
      <c r="AB79">
        <v>0</v>
      </c>
      <c r="AC79">
        <v>0.5</v>
      </c>
    </row>
    <row r="80" spans="1:57" x14ac:dyDescent="0.3">
      <c r="A80" t="s">
        <v>838</v>
      </c>
      <c r="B80">
        <v>0</v>
      </c>
      <c r="C80">
        <v>0</v>
      </c>
      <c r="D80">
        <v>0</v>
      </c>
      <c r="F80">
        <v>0</v>
      </c>
      <c r="G80">
        <v>0.69999999999999929</v>
      </c>
      <c r="H80">
        <v>0</v>
      </c>
      <c r="I80">
        <v>0</v>
      </c>
      <c r="J80">
        <v>0</v>
      </c>
      <c r="K80">
        <v>0.19999999999999929</v>
      </c>
      <c r="L80">
        <v>0</v>
      </c>
      <c r="M80">
        <v>0</v>
      </c>
      <c r="N80">
        <v>0</v>
      </c>
      <c r="O80">
        <v>0</v>
      </c>
      <c r="P80">
        <v>0</v>
      </c>
      <c r="Q80">
        <v>0</v>
      </c>
      <c r="R80">
        <v>0</v>
      </c>
      <c r="S80">
        <v>0</v>
      </c>
      <c r="T80">
        <v>0.69999999999999929</v>
      </c>
      <c r="U80">
        <v>0</v>
      </c>
      <c r="V80">
        <v>0.19999999999999929</v>
      </c>
      <c r="W80">
        <v>0.10000000000000142</v>
      </c>
      <c r="X80">
        <v>0.19999999999999929</v>
      </c>
      <c r="Y80">
        <v>1.3999999999999986</v>
      </c>
      <c r="Z80">
        <v>0</v>
      </c>
      <c r="AA80">
        <v>0</v>
      </c>
      <c r="AB80">
        <v>0</v>
      </c>
      <c r="AC80">
        <v>0</v>
      </c>
    </row>
    <row r="82" spans="1:19" x14ac:dyDescent="0.3">
      <c r="A82" s="29" t="s">
        <v>20</v>
      </c>
      <c r="B82" s="29" t="s">
        <v>148</v>
      </c>
      <c r="C82" s="29" t="s">
        <v>107</v>
      </c>
      <c r="D82" s="29" t="s">
        <v>149</v>
      </c>
      <c r="E82" s="29" t="s">
        <v>150</v>
      </c>
      <c r="F82" s="29" t="s">
        <v>151</v>
      </c>
      <c r="G82" s="29" t="s">
        <v>109</v>
      </c>
      <c r="H82" s="29" t="s">
        <v>138</v>
      </c>
      <c r="I82" s="29" t="s">
        <v>166</v>
      </c>
      <c r="J82" s="29" t="s">
        <v>139</v>
      </c>
      <c r="K82" s="29" t="s">
        <v>114</v>
      </c>
      <c r="L82" s="29" t="s">
        <v>140</v>
      </c>
      <c r="M82" s="29" t="s">
        <v>141</v>
      </c>
      <c r="N82" s="29" t="s">
        <v>119</v>
      </c>
      <c r="O82" s="29" t="s">
        <v>199</v>
      </c>
      <c r="P82" s="29" t="s">
        <v>143</v>
      </c>
      <c r="Q82" s="29" t="s">
        <v>157</v>
      </c>
      <c r="R82" s="29" t="s">
        <v>204</v>
      </c>
      <c r="S82" s="29" t="s">
        <v>144</v>
      </c>
    </row>
    <row r="83" spans="1:19" x14ac:dyDescent="0.3">
      <c r="A83" t="s">
        <v>832</v>
      </c>
      <c r="B83">
        <v>0.1</v>
      </c>
      <c r="C83">
        <v>7.8</v>
      </c>
      <c r="D83">
        <v>0</v>
      </c>
      <c r="E83">
        <v>0.1</v>
      </c>
      <c r="F83">
        <v>3</v>
      </c>
      <c r="G83">
        <v>1</v>
      </c>
      <c r="H83">
        <v>2.8</v>
      </c>
      <c r="I83">
        <v>0.1</v>
      </c>
      <c r="J83">
        <v>3.8</v>
      </c>
      <c r="K83">
        <v>1</v>
      </c>
      <c r="L83">
        <v>12</v>
      </c>
      <c r="M83">
        <v>4.9000000000000004</v>
      </c>
      <c r="N83">
        <v>1</v>
      </c>
      <c r="O83">
        <v>1.8</v>
      </c>
      <c r="P83">
        <v>5.7</v>
      </c>
      <c r="Q83">
        <v>0.1</v>
      </c>
      <c r="R83">
        <v>3.6</v>
      </c>
      <c r="S83">
        <v>1.6</v>
      </c>
    </row>
    <row r="84" spans="1:19" x14ac:dyDescent="0.3">
      <c r="A84" t="s">
        <v>833</v>
      </c>
      <c r="B84">
        <v>9.1</v>
      </c>
      <c r="C84">
        <v>6.7</v>
      </c>
      <c r="D84">
        <v>4.5</v>
      </c>
      <c r="E84">
        <v>4.3000000000000007</v>
      </c>
      <c r="F84">
        <v>3.7</v>
      </c>
      <c r="G84">
        <v>6.5</v>
      </c>
      <c r="H84">
        <v>0</v>
      </c>
      <c r="I84">
        <v>5.5</v>
      </c>
      <c r="J84">
        <v>15.2</v>
      </c>
      <c r="K84">
        <v>7.1999999999999993</v>
      </c>
      <c r="L84">
        <v>6.6999999999999993</v>
      </c>
      <c r="M84">
        <v>12.1</v>
      </c>
      <c r="N84">
        <v>5.2</v>
      </c>
      <c r="O84">
        <v>6.6000000000000005</v>
      </c>
      <c r="P84">
        <v>6.4999999999999991</v>
      </c>
      <c r="Q84">
        <v>1.5</v>
      </c>
      <c r="R84">
        <v>9.5</v>
      </c>
      <c r="S84">
        <v>6.7000000000000011</v>
      </c>
    </row>
    <row r="85" spans="1:19" x14ac:dyDescent="0.3">
      <c r="A85" t="s">
        <v>834</v>
      </c>
      <c r="B85">
        <v>11.8</v>
      </c>
      <c r="C85">
        <v>2.1000000000000014</v>
      </c>
      <c r="D85">
        <v>10.5</v>
      </c>
      <c r="E85">
        <v>3</v>
      </c>
      <c r="F85">
        <v>2.9999999999999991</v>
      </c>
      <c r="G85">
        <v>7.1999999999999993</v>
      </c>
      <c r="H85">
        <v>0</v>
      </c>
      <c r="I85">
        <v>4.5999999999999996</v>
      </c>
      <c r="J85">
        <v>8.1999999999999993</v>
      </c>
      <c r="K85">
        <v>14.3</v>
      </c>
      <c r="L85">
        <v>2.4000000000000021</v>
      </c>
      <c r="M85">
        <v>9.8999999999999986</v>
      </c>
      <c r="N85">
        <v>4.4999999999999991</v>
      </c>
      <c r="O85">
        <v>1.0999999999999996</v>
      </c>
      <c r="P85">
        <v>4.8000000000000007</v>
      </c>
      <c r="Q85">
        <v>2.9999999999999996</v>
      </c>
      <c r="R85">
        <v>5.4</v>
      </c>
      <c r="S85">
        <v>6.6999999999999993</v>
      </c>
    </row>
    <row r="86" spans="1:19" x14ac:dyDescent="0.3">
      <c r="A86" t="s">
        <v>835</v>
      </c>
      <c r="B86">
        <v>5</v>
      </c>
      <c r="C86">
        <v>9.9999999999997868E-2</v>
      </c>
      <c r="D86">
        <v>4</v>
      </c>
      <c r="E86">
        <v>1.0999999999999996</v>
      </c>
      <c r="F86">
        <v>0.30000000000000071</v>
      </c>
      <c r="G86">
        <v>2.3000000000000007</v>
      </c>
      <c r="H86">
        <v>0</v>
      </c>
      <c r="I86">
        <v>3.6000000000000014</v>
      </c>
      <c r="J86">
        <v>0.30000000000000071</v>
      </c>
      <c r="K86">
        <v>7.1999999999999993</v>
      </c>
      <c r="L86">
        <v>9.9999999999997868E-2</v>
      </c>
      <c r="M86">
        <v>1.6000000000000014</v>
      </c>
      <c r="N86">
        <v>2</v>
      </c>
      <c r="O86">
        <v>1.6999999999999993</v>
      </c>
      <c r="P86">
        <v>1.6000000000000014</v>
      </c>
      <c r="Q86">
        <v>3.9000000000000004</v>
      </c>
      <c r="R86">
        <v>0</v>
      </c>
      <c r="S86">
        <v>7</v>
      </c>
    </row>
    <row r="87" spans="1:19" x14ac:dyDescent="0.3">
      <c r="A87" t="s">
        <v>836</v>
      </c>
      <c r="B87">
        <v>0</v>
      </c>
      <c r="C87">
        <v>0</v>
      </c>
      <c r="D87">
        <v>1.3999999999999986</v>
      </c>
      <c r="E87">
        <v>0</v>
      </c>
      <c r="F87">
        <v>0</v>
      </c>
      <c r="G87">
        <v>2.8000000000000007</v>
      </c>
      <c r="H87">
        <v>0</v>
      </c>
      <c r="I87">
        <v>-13.8</v>
      </c>
      <c r="J87">
        <v>0</v>
      </c>
      <c r="K87">
        <v>0.80000000000000071</v>
      </c>
      <c r="L87">
        <v>0</v>
      </c>
      <c r="M87">
        <v>0</v>
      </c>
      <c r="N87">
        <v>4.4000000000000021</v>
      </c>
      <c r="O87">
        <v>0</v>
      </c>
      <c r="P87">
        <v>0</v>
      </c>
      <c r="Q87">
        <v>-8.5</v>
      </c>
      <c r="R87">
        <v>0</v>
      </c>
      <c r="S87">
        <v>4</v>
      </c>
    </row>
    <row r="88" spans="1:19" x14ac:dyDescent="0.3">
      <c r="A88" t="s">
        <v>837</v>
      </c>
      <c r="B88">
        <v>0</v>
      </c>
      <c r="C88">
        <v>0</v>
      </c>
      <c r="D88">
        <v>0.10000000000000142</v>
      </c>
      <c r="E88">
        <v>0</v>
      </c>
      <c r="F88">
        <v>0</v>
      </c>
      <c r="G88">
        <v>0.30000000000000071</v>
      </c>
      <c r="H88">
        <v>0</v>
      </c>
      <c r="I88">
        <v>0</v>
      </c>
      <c r="J88">
        <v>0</v>
      </c>
      <c r="K88">
        <v>0</v>
      </c>
      <c r="L88">
        <v>0</v>
      </c>
      <c r="M88">
        <v>0</v>
      </c>
      <c r="N88">
        <v>2.0999999999999979</v>
      </c>
      <c r="O88">
        <v>0</v>
      </c>
      <c r="P88">
        <v>0</v>
      </c>
      <c r="Q88">
        <v>0</v>
      </c>
      <c r="R88">
        <v>0</v>
      </c>
      <c r="S88">
        <v>1.1999999999999993</v>
      </c>
    </row>
    <row r="89" spans="1:19" x14ac:dyDescent="0.3">
      <c r="A89" t="s">
        <v>838</v>
      </c>
      <c r="B89">
        <v>0</v>
      </c>
      <c r="C89">
        <v>0</v>
      </c>
      <c r="D89">
        <v>0</v>
      </c>
      <c r="E89">
        <v>-8.5</v>
      </c>
      <c r="F89">
        <v>0</v>
      </c>
      <c r="G89">
        <v>0</v>
      </c>
      <c r="H89">
        <v>0</v>
      </c>
      <c r="I89">
        <v>15.2</v>
      </c>
      <c r="J89">
        <v>0</v>
      </c>
      <c r="K89">
        <v>0</v>
      </c>
      <c r="L89">
        <v>0</v>
      </c>
      <c r="M89">
        <v>0</v>
      </c>
      <c r="N89">
        <v>1.1999999999999993</v>
      </c>
      <c r="O89">
        <v>0.30000000000000071</v>
      </c>
      <c r="P89">
        <v>0</v>
      </c>
      <c r="Q89">
        <v>0</v>
      </c>
      <c r="R89">
        <v>0</v>
      </c>
      <c r="S89">
        <v>0.4000000000000021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5"/>
  <sheetViews>
    <sheetView workbookViewId="0">
      <selection activeCell="D23" sqref="D23"/>
    </sheetView>
  </sheetViews>
  <sheetFormatPr defaultRowHeight="14.4" x14ac:dyDescent="0.3"/>
  <cols>
    <col min="1" max="1" width="10.88671875" bestFit="1" customWidth="1"/>
    <col min="2" max="2" width="12.33203125" bestFit="1" customWidth="1"/>
    <col min="3" max="3" width="24.88671875" bestFit="1" customWidth="1"/>
    <col min="4" max="4" width="12.33203125" bestFit="1" customWidth="1"/>
    <col min="5" max="5" width="24" bestFit="1" customWidth="1"/>
    <col min="6" max="6" width="12.33203125" bestFit="1" customWidth="1"/>
    <col min="7" max="7" width="10.33203125" bestFit="1" customWidth="1"/>
    <col min="8" max="9" width="12.33203125" bestFit="1" customWidth="1"/>
    <col min="10" max="12" width="12.5546875" bestFit="1" customWidth="1"/>
    <col min="13" max="13" width="9.88671875" bestFit="1" customWidth="1"/>
    <col min="14" max="14" width="12.33203125" bestFit="1" customWidth="1"/>
    <col min="15" max="15" width="29.88671875" bestFit="1" customWidth="1"/>
    <col min="16" max="16" width="12.5546875" bestFit="1" customWidth="1"/>
    <col min="17" max="17" width="28.88671875" bestFit="1" customWidth="1"/>
    <col min="18" max="19" width="12.5546875" bestFit="1" customWidth="1"/>
  </cols>
  <sheetData>
    <row r="1" spans="1:18" s="110" customFormat="1" x14ac:dyDescent="0.3">
      <c r="A1" s="110" t="s">
        <v>912</v>
      </c>
    </row>
    <row r="2" spans="1:18" x14ac:dyDescent="0.3">
      <c r="A2" s="9" t="s">
        <v>13</v>
      </c>
      <c r="B2" t="s">
        <v>859</v>
      </c>
      <c r="C2" s="38" t="s">
        <v>860</v>
      </c>
      <c r="D2" t="s">
        <v>859</v>
      </c>
      <c r="E2" s="39" t="s">
        <v>861</v>
      </c>
      <c r="F2" t="s">
        <v>862</v>
      </c>
      <c r="G2" s="40" t="s">
        <v>146</v>
      </c>
      <c r="H2" t="s">
        <v>859</v>
      </c>
      <c r="I2" s="41" t="s">
        <v>863</v>
      </c>
      <c r="J2" t="s">
        <v>862</v>
      </c>
      <c r="K2" s="42" t="s">
        <v>864</v>
      </c>
      <c r="L2" t="s">
        <v>862</v>
      </c>
      <c r="M2" s="43" t="s">
        <v>182</v>
      </c>
      <c r="N2" t="s">
        <v>859</v>
      </c>
      <c r="O2" s="44" t="s">
        <v>865</v>
      </c>
      <c r="P2" t="s">
        <v>862</v>
      </c>
      <c r="Q2" s="45" t="s">
        <v>866</v>
      </c>
      <c r="R2" t="s">
        <v>862</v>
      </c>
    </row>
    <row r="3" spans="1:18" x14ac:dyDescent="0.3">
      <c r="A3" s="46" t="s">
        <v>147</v>
      </c>
      <c r="C3" s="47" t="s">
        <v>147</v>
      </c>
      <c r="E3" s="48" t="s">
        <v>134</v>
      </c>
      <c r="G3" s="49" t="s">
        <v>147</v>
      </c>
      <c r="I3" s="50" t="s">
        <v>147</v>
      </c>
      <c r="K3" s="51" t="s">
        <v>147</v>
      </c>
      <c r="M3" s="52" t="s">
        <v>147</v>
      </c>
      <c r="N3">
        <v>15</v>
      </c>
      <c r="O3" s="53" t="s">
        <v>136</v>
      </c>
      <c r="Q3" s="54" t="s">
        <v>148</v>
      </c>
    </row>
    <row r="4" spans="1:18" x14ac:dyDescent="0.3">
      <c r="A4" s="55" t="s">
        <v>134</v>
      </c>
      <c r="C4" s="47" t="s">
        <v>134</v>
      </c>
      <c r="E4" s="48" t="s">
        <v>135</v>
      </c>
      <c r="G4" s="49" t="s">
        <v>134</v>
      </c>
      <c r="I4" s="50" t="s">
        <v>134</v>
      </c>
      <c r="K4" s="51" t="s">
        <v>134</v>
      </c>
      <c r="M4" s="56" t="s">
        <v>134</v>
      </c>
      <c r="N4">
        <v>25</v>
      </c>
      <c r="O4" s="53" t="s">
        <v>206</v>
      </c>
      <c r="Q4" s="54" t="s">
        <v>107</v>
      </c>
    </row>
    <row r="5" spans="1:18" x14ac:dyDescent="0.3">
      <c r="A5" s="55" t="s">
        <v>135</v>
      </c>
      <c r="C5" s="47" t="s">
        <v>840</v>
      </c>
      <c r="E5" s="48" t="s">
        <v>136</v>
      </c>
      <c r="G5" s="49" t="s">
        <v>183</v>
      </c>
      <c r="H5">
        <v>29</v>
      </c>
      <c r="I5" s="50" t="s">
        <v>162</v>
      </c>
      <c r="K5" s="51" t="s">
        <v>135</v>
      </c>
      <c r="M5" s="56" t="s">
        <v>135</v>
      </c>
      <c r="O5" s="53" t="s">
        <v>207</v>
      </c>
      <c r="Q5" s="54" t="s">
        <v>149</v>
      </c>
    </row>
    <row r="6" spans="1:18" x14ac:dyDescent="0.3">
      <c r="A6" s="55" t="s">
        <v>148</v>
      </c>
      <c r="C6" s="47" t="s">
        <v>841</v>
      </c>
      <c r="E6" s="48" t="s">
        <v>206</v>
      </c>
      <c r="G6" s="49" t="s">
        <v>148</v>
      </c>
      <c r="I6" s="50" t="s">
        <v>148</v>
      </c>
      <c r="K6" s="51" t="s">
        <v>148</v>
      </c>
      <c r="M6" s="56" t="s">
        <v>183</v>
      </c>
      <c r="O6" s="53" t="s">
        <v>149</v>
      </c>
      <c r="Q6" s="54" t="s">
        <v>150</v>
      </c>
      <c r="R6">
        <v>35</v>
      </c>
    </row>
    <row r="7" spans="1:18" x14ac:dyDescent="0.3">
      <c r="A7" s="55" t="s">
        <v>107</v>
      </c>
      <c r="B7">
        <v>18</v>
      </c>
      <c r="C7" s="47" t="s">
        <v>107</v>
      </c>
      <c r="E7" s="48" t="s">
        <v>107</v>
      </c>
      <c r="G7" s="49" t="s">
        <v>107</v>
      </c>
      <c r="I7" s="50" t="s">
        <v>108</v>
      </c>
      <c r="K7" s="51" t="s">
        <v>108</v>
      </c>
      <c r="M7" s="56" t="s">
        <v>184</v>
      </c>
      <c r="O7" s="53" t="s">
        <v>150</v>
      </c>
      <c r="Q7" s="54" t="s">
        <v>151</v>
      </c>
    </row>
    <row r="8" spans="1:18" x14ac:dyDescent="0.3">
      <c r="A8" s="55" t="s">
        <v>108</v>
      </c>
      <c r="C8" s="47" t="s">
        <v>108</v>
      </c>
      <c r="E8" s="48" t="s">
        <v>109</v>
      </c>
      <c r="G8" s="49" t="s">
        <v>108</v>
      </c>
      <c r="I8" s="50" t="s">
        <v>163</v>
      </c>
      <c r="K8" s="51" t="s">
        <v>177</v>
      </c>
      <c r="M8" s="56" t="s">
        <v>851</v>
      </c>
      <c r="N8">
        <v>28</v>
      </c>
      <c r="O8" s="53" t="s">
        <v>151</v>
      </c>
      <c r="Q8" s="54" t="s">
        <v>109</v>
      </c>
    </row>
    <row r="9" spans="1:18" x14ac:dyDescent="0.3">
      <c r="A9" s="55" t="s">
        <v>189</v>
      </c>
      <c r="B9">
        <v>42</v>
      </c>
      <c r="C9" s="47" t="s">
        <v>109</v>
      </c>
      <c r="E9" s="48" t="s">
        <v>137</v>
      </c>
      <c r="G9" s="49" t="s">
        <v>149</v>
      </c>
      <c r="I9" s="50" t="s">
        <v>164</v>
      </c>
      <c r="K9" s="51" t="s">
        <v>178</v>
      </c>
      <c r="M9" s="56" t="s">
        <v>185</v>
      </c>
      <c r="O9" s="53" t="s">
        <v>208</v>
      </c>
      <c r="Q9" s="54" t="s">
        <v>138</v>
      </c>
    </row>
    <row r="10" spans="1:18" x14ac:dyDescent="0.3">
      <c r="A10" s="55" t="s">
        <v>190</v>
      </c>
      <c r="C10" s="47" t="s">
        <v>110</v>
      </c>
      <c r="E10" s="48" t="s">
        <v>138</v>
      </c>
      <c r="G10" s="49" t="s">
        <v>150</v>
      </c>
      <c r="I10" s="50" t="s">
        <v>848</v>
      </c>
      <c r="J10">
        <v>22</v>
      </c>
      <c r="K10" s="51" t="s">
        <v>179</v>
      </c>
      <c r="M10" s="56" t="s">
        <v>186</v>
      </c>
      <c r="O10" s="53" t="s">
        <v>137</v>
      </c>
      <c r="Q10" s="54" t="s">
        <v>166</v>
      </c>
    </row>
    <row r="11" spans="1:18" x14ac:dyDescent="0.3">
      <c r="A11" s="55" t="s">
        <v>191</v>
      </c>
      <c r="C11" s="47" t="s">
        <v>111</v>
      </c>
      <c r="E11" s="48" t="s">
        <v>139</v>
      </c>
      <c r="G11" s="49" t="s">
        <v>151</v>
      </c>
      <c r="I11" s="50" t="s">
        <v>165</v>
      </c>
      <c r="K11" s="51" t="s">
        <v>150</v>
      </c>
      <c r="M11" s="56" t="s">
        <v>187</v>
      </c>
      <c r="O11" s="53" t="s">
        <v>138</v>
      </c>
      <c r="Q11" s="54" t="s">
        <v>139</v>
      </c>
    </row>
    <row r="12" spans="1:18" x14ac:dyDescent="0.3">
      <c r="A12" s="55" t="s">
        <v>149</v>
      </c>
      <c r="B12">
        <v>39</v>
      </c>
      <c r="C12" s="47" t="s">
        <v>112</v>
      </c>
      <c r="E12" s="48" t="s">
        <v>140</v>
      </c>
      <c r="G12" s="49" t="s">
        <v>152</v>
      </c>
      <c r="I12" s="50" t="s">
        <v>151</v>
      </c>
      <c r="K12" s="51" t="s">
        <v>151</v>
      </c>
      <c r="M12" s="56" t="s">
        <v>188</v>
      </c>
      <c r="O12" s="53" t="s">
        <v>166</v>
      </c>
      <c r="Q12" s="54" t="s">
        <v>114</v>
      </c>
    </row>
    <row r="13" spans="1:18" x14ac:dyDescent="0.3">
      <c r="A13" s="55" t="s">
        <v>150</v>
      </c>
      <c r="C13" s="47" t="s">
        <v>113</v>
      </c>
      <c r="E13" s="48" t="s">
        <v>142</v>
      </c>
      <c r="G13" s="49" t="s">
        <v>153</v>
      </c>
      <c r="I13" s="50" t="s">
        <v>849</v>
      </c>
      <c r="J13">
        <v>35</v>
      </c>
      <c r="K13" s="51" t="s">
        <v>109</v>
      </c>
      <c r="M13" s="56" t="s">
        <v>148</v>
      </c>
      <c r="O13" s="53" t="s">
        <v>110</v>
      </c>
      <c r="Q13" s="54" t="s">
        <v>140</v>
      </c>
    </row>
    <row r="14" spans="1:18" x14ac:dyDescent="0.3">
      <c r="A14" s="55" t="s">
        <v>151</v>
      </c>
      <c r="C14" s="47" t="s">
        <v>114</v>
      </c>
      <c r="E14" s="48" t="s">
        <v>119</v>
      </c>
      <c r="G14" s="49" t="s">
        <v>109</v>
      </c>
      <c r="I14" s="50" t="s">
        <v>137</v>
      </c>
      <c r="K14" s="51" t="s">
        <v>137</v>
      </c>
      <c r="M14" s="56" t="s">
        <v>107</v>
      </c>
      <c r="O14" s="53" t="s">
        <v>139</v>
      </c>
      <c r="Q14" s="54" t="s">
        <v>141</v>
      </c>
    </row>
    <row r="15" spans="1:18" x14ac:dyDescent="0.3">
      <c r="A15" s="55" t="s">
        <v>152</v>
      </c>
      <c r="C15" s="47" t="s">
        <v>115</v>
      </c>
      <c r="E15" s="48" t="s">
        <v>120</v>
      </c>
      <c r="G15" s="49" t="s">
        <v>137</v>
      </c>
      <c r="I15" s="50" t="s">
        <v>138</v>
      </c>
      <c r="J15">
        <v>19</v>
      </c>
      <c r="K15" s="51" t="s">
        <v>138</v>
      </c>
      <c r="M15" s="56" t="s">
        <v>189</v>
      </c>
      <c r="O15" s="53" t="s">
        <v>114</v>
      </c>
      <c r="Q15" s="54" t="s">
        <v>119</v>
      </c>
    </row>
    <row r="16" spans="1:18" x14ac:dyDescent="0.3">
      <c r="A16" s="55" t="s">
        <v>153</v>
      </c>
      <c r="B16">
        <v>38</v>
      </c>
      <c r="C16" s="47" t="s">
        <v>116</v>
      </c>
      <c r="E16" s="57" t="s">
        <v>143</v>
      </c>
      <c r="G16" s="49">
        <v>5</v>
      </c>
      <c r="I16" s="50" t="s">
        <v>166</v>
      </c>
      <c r="J16">
        <v>29</v>
      </c>
      <c r="K16" s="51" t="s">
        <v>166</v>
      </c>
      <c r="M16" s="56" t="s">
        <v>190</v>
      </c>
      <c r="O16" s="53" t="s">
        <v>140</v>
      </c>
      <c r="Q16" s="58" t="s">
        <v>199</v>
      </c>
    </row>
    <row r="17" spans="1:18" x14ac:dyDescent="0.3">
      <c r="A17" s="55" t="s">
        <v>806</v>
      </c>
      <c r="C17" s="47" t="s">
        <v>117</v>
      </c>
      <c r="E17" s="57" t="s">
        <v>157</v>
      </c>
      <c r="F17">
        <v>35</v>
      </c>
      <c r="G17" s="49" t="s">
        <v>114</v>
      </c>
      <c r="H17">
        <v>35</v>
      </c>
      <c r="I17" s="50" t="s">
        <v>139</v>
      </c>
      <c r="K17" s="51" t="s">
        <v>180</v>
      </c>
      <c r="M17" s="56" t="s">
        <v>191</v>
      </c>
      <c r="O17" s="53" t="s">
        <v>115</v>
      </c>
      <c r="Q17" s="58" t="s">
        <v>143</v>
      </c>
    </row>
    <row r="18" spans="1:18" x14ac:dyDescent="0.3">
      <c r="A18" s="55" t="s">
        <v>807</v>
      </c>
      <c r="C18" s="47" t="s">
        <v>118</v>
      </c>
      <c r="E18" s="57" t="s">
        <v>126</v>
      </c>
      <c r="F18">
        <v>12</v>
      </c>
      <c r="G18" s="49" t="s">
        <v>140</v>
      </c>
      <c r="H18">
        <v>29</v>
      </c>
      <c r="I18" s="50" t="s">
        <v>114</v>
      </c>
      <c r="J18">
        <v>44</v>
      </c>
      <c r="K18" s="51" t="s">
        <v>139</v>
      </c>
      <c r="M18" s="56" t="s">
        <v>852</v>
      </c>
      <c r="N18">
        <v>27</v>
      </c>
      <c r="O18" s="53" t="s">
        <v>118</v>
      </c>
      <c r="Q18" s="58" t="s">
        <v>157</v>
      </c>
      <c r="R18">
        <v>16</v>
      </c>
    </row>
    <row r="19" spans="1:18" x14ac:dyDescent="0.3">
      <c r="A19" s="55" t="s">
        <v>109</v>
      </c>
      <c r="C19" s="47" t="s">
        <v>119</v>
      </c>
      <c r="E19" s="57" t="s">
        <v>145</v>
      </c>
      <c r="G19" s="49" t="s">
        <v>141</v>
      </c>
      <c r="I19" s="50" t="s">
        <v>850</v>
      </c>
      <c r="J19">
        <v>36</v>
      </c>
      <c r="K19" s="51" t="s">
        <v>114</v>
      </c>
      <c r="L19">
        <v>35</v>
      </c>
      <c r="M19" s="52" t="s">
        <v>853</v>
      </c>
      <c r="N19">
        <v>14</v>
      </c>
      <c r="O19" s="53" t="s">
        <v>858</v>
      </c>
      <c r="P19">
        <v>25</v>
      </c>
      <c r="Q19" s="58" t="s">
        <v>204</v>
      </c>
    </row>
    <row r="20" spans="1:18" x14ac:dyDescent="0.3">
      <c r="A20" s="55" t="s">
        <v>808</v>
      </c>
      <c r="C20" s="47" t="s">
        <v>120</v>
      </c>
      <c r="G20" s="49" t="s">
        <v>154</v>
      </c>
      <c r="I20" s="50" t="s">
        <v>167</v>
      </c>
      <c r="K20" s="51" t="s">
        <v>140</v>
      </c>
      <c r="M20" s="56" t="s">
        <v>149</v>
      </c>
      <c r="O20" s="53" t="s">
        <v>209</v>
      </c>
      <c r="Q20" s="58" t="s">
        <v>144</v>
      </c>
    </row>
    <row r="21" spans="1:18" x14ac:dyDescent="0.3">
      <c r="A21" s="55" t="s">
        <v>809</v>
      </c>
      <c r="C21" s="15" t="s">
        <v>121</v>
      </c>
      <c r="G21" s="49" t="s">
        <v>155</v>
      </c>
      <c r="I21" s="50" t="s">
        <v>141</v>
      </c>
      <c r="K21" s="51" t="s">
        <v>141</v>
      </c>
      <c r="M21" s="56" t="s">
        <v>150</v>
      </c>
      <c r="O21" s="53" t="s">
        <v>120</v>
      </c>
    </row>
    <row r="22" spans="1:18" x14ac:dyDescent="0.3">
      <c r="A22" s="55" t="s">
        <v>193</v>
      </c>
      <c r="C22" s="15" t="s">
        <v>122</v>
      </c>
      <c r="G22" s="49" t="s">
        <v>142</v>
      </c>
      <c r="I22" s="50" t="s">
        <v>142</v>
      </c>
      <c r="K22" s="51" t="s">
        <v>142</v>
      </c>
      <c r="L22">
        <v>30</v>
      </c>
      <c r="M22" s="52" t="s">
        <v>151</v>
      </c>
      <c r="N22">
        <v>29</v>
      </c>
      <c r="O22" s="22" t="s">
        <v>199</v>
      </c>
    </row>
    <row r="23" spans="1:18" x14ac:dyDescent="0.3">
      <c r="A23" s="55" t="s">
        <v>166</v>
      </c>
      <c r="C23" s="15" t="s">
        <v>123</v>
      </c>
      <c r="G23" s="49" t="s">
        <v>119</v>
      </c>
      <c r="I23" s="50" t="s">
        <v>168</v>
      </c>
      <c r="K23" s="51" t="s">
        <v>168</v>
      </c>
      <c r="M23" s="56" t="s">
        <v>854</v>
      </c>
      <c r="N23">
        <v>39</v>
      </c>
      <c r="O23" s="22" t="s">
        <v>200</v>
      </c>
    </row>
    <row r="24" spans="1:18" x14ac:dyDescent="0.3">
      <c r="A24" s="55" t="s">
        <v>180</v>
      </c>
      <c r="C24" s="15" t="s">
        <v>867</v>
      </c>
      <c r="G24" s="49" t="s">
        <v>120</v>
      </c>
      <c r="H24">
        <v>26</v>
      </c>
      <c r="I24" s="50" t="s">
        <v>170</v>
      </c>
      <c r="K24" s="51" t="s">
        <v>181</v>
      </c>
      <c r="M24" s="56" t="s">
        <v>192</v>
      </c>
      <c r="O24" s="22" t="s">
        <v>201</v>
      </c>
    </row>
    <row r="25" spans="1:18" x14ac:dyDescent="0.3">
      <c r="A25" s="55" t="s">
        <v>114</v>
      </c>
      <c r="C25" s="15" t="s">
        <v>124</v>
      </c>
      <c r="G25" s="49" t="s">
        <v>847</v>
      </c>
      <c r="H25">
        <v>25</v>
      </c>
      <c r="I25" s="50" t="s">
        <v>171</v>
      </c>
      <c r="K25" s="51" t="s">
        <v>171</v>
      </c>
      <c r="M25" s="56" t="s">
        <v>109</v>
      </c>
      <c r="O25" s="22" t="s">
        <v>143</v>
      </c>
    </row>
    <row r="26" spans="1:18" x14ac:dyDescent="0.3">
      <c r="A26" s="55" t="s">
        <v>140</v>
      </c>
      <c r="B26">
        <v>21</v>
      </c>
      <c r="C26" s="15" t="s">
        <v>125</v>
      </c>
      <c r="G26" s="49" t="s">
        <v>198</v>
      </c>
      <c r="H26">
        <v>41</v>
      </c>
      <c r="I26" s="50" t="s">
        <v>120</v>
      </c>
      <c r="K26" s="51" t="s">
        <v>120</v>
      </c>
      <c r="M26" s="56" t="s">
        <v>137</v>
      </c>
      <c r="O26" s="22" t="s">
        <v>126</v>
      </c>
    </row>
    <row r="27" spans="1:18" x14ac:dyDescent="0.3">
      <c r="A27" s="55" t="s">
        <v>141</v>
      </c>
      <c r="C27" s="15" t="s">
        <v>126</v>
      </c>
      <c r="G27" s="49" t="s">
        <v>857</v>
      </c>
      <c r="I27" s="18" t="s">
        <v>172</v>
      </c>
      <c r="K27" s="59" t="s">
        <v>143</v>
      </c>
      <c r="M27" s="56" t="s">
        <v>138</v>
      </c>
      <c r="O27" s="22" t="s">
        <v>204</v>
      </c>
    </row>
    <row r="28" spans="1:18" x14ac:dyDescent="0.3">
      <c r="A28" s="55" t="s">
        <v>154</v>
      </c>
      <c r="B28">
        <v>17</v>
      </c>
      <c r="C28" s="15" t="s">
        <v>127</v>
      </c>
      <c r="G28" s="49" t="s">
        <v>156</v>
      </c>
      <c r="I28" s="18" t="s">
        <v>173</v>
      </c>
      <c r="K28" s="59" t="s">
        <v>157</v>
      </c>
      <c r="M28" s="56" t="s">
        <v>193</v>
      </c>
      <c r="O28" s="22" t="s">
        <v>210</v>
      </c>
    </row>
    <row r="29" spans="1:18" x14ac:dyDescent="0.3">
      <c r="A29" s="55" t="s">
        <v>142</v>
      </c>
      <c r="C29" s="15" t="s">
        <v>128</v>
      </c>
      <c r="G29" s="49" t="s">
        <v>199</v>
      </c>
      <c r="I29" s="18" t="s">
        <v>157</v>
      </c>
      <c r="K29" s="59" t="s">
        <v>126</v>
      </c>
      <c r="M29" s="52" t="s">
        <v>855</v>
      </c>
      <c r="N29">
        <v>14</v>
      </c>
      <c r="O29" s="22" t="s">
        <v>145</v>
      </c>
    </row>
    <row r="30" spans="1:18" x14ac:dyDescent="0.3">
      <c r="A30" s="55" t="s">
        <v>119</v>
      </c>
      <c r="C30" s="15" t="s">
        <v>842</v>
      </c>
      <c r="G30" s="49" t="s">
        <v>143</v>
      </c>
      <c r="I30" s="18" t="s">
        <v>174</v>
      </c>
      <c r="M30" s="52" t="s">
        <v>194</v>
      </c>
    </row>
    <row r="31" spans="1:18" x14ac:dyDescent="0.3">
      <c r="A31" s="55" t="s">
        <v>120</v>
      </c>
      <c r="C31" s="15" t="s">
        <v>144</v>
      </c>
      <c r="G31" s="49" t="s">
        <v>157</v>
      </c>
      <c r="I31" s="18" t="s">
        <v>175</v>
      </c>
      <c r="M31" s="52" t="s">
        <v>166</v>
      </c>
      <c r="N31">
        <v>29</v>
      </c>
    </row>
    <row r="32" spans="1:18" x14ac:dyDescent="0.3">
      <c r="A32" s="55" t="s">
        <v>199</v>
      </c>
      <c r="C32" s="60" t="s">
        <v>843</v>
      </c>
      <c r="G32" s="49" t="s">
        <v>126</v>
      </c>
      <c r="M32" s="56" t="s">
        <v>180</v>
      </c>
    </row>
    <row r="33" spans="1:14" x14ac:dyDescent="0.3">
      <c r="A33" s="55" t="s">
        <v>200</v>
      </c>
      <c r="C33" s="16" t="s">
        <v>844</v>
      </c>
      <c r="G33" s="49" t="s">
        <v>158</v>
      </c>
      <c r="M33" s="56" t="s">
        <v>139</v>
      </c>
    </row>
    <row r="34" spans="1:14" x14ac:dyDescent="0.3">
      <c r="A34" s="55" t="s">
        <v>810</v>
      </c>
      <c r="B34">
        <v>43</v>
      </c>
      <c r="C34" s="15" t="s">
        <v>845</v>
      </c>
      <c r="G34" s="49" t="s">
        <v>159</v>
      </c>
      <c r="M34" s="52" t="s">
        <v>114</v>
      </c>
      <c r="N34">
        <v>28</v>
      </c>
    </row>
    <row r="35" spans="1:14" x14ac:dyDescent="0.3">
      <c r="A35" s="55" t="s">
        <v>811</v>
      </c>
      <c r="G35" s="49" t="s">
        <v>160</v>
      </c>
      <c r="M35" s="56" t="s">
        <v>140</v>
      </c>
    </row>
    <row r="36" spans="1:14" x14ac:dyDescent="0.3">
      <c r="A36" s="55" t="s">
        <v>812</v>
      </c>
      <c r="G36" s="49">
        <v>10</v>
      </c>
      <c r="M36" s="56" t="s">
        <v>141</v>
      </c>
    </row>
    <row r="37" spans="1:14" x14ac:dyDescent="0.3">
      <c r="A37" s="55" t="s">
        <v>813</v>
      </c>
      <c r="G37" s="49"/>
      <c r="M37" s="52" t="s">
        <v>154</v>
      </c>
      <c r="N37">
        <v>23</v>
      </c>
    </row>
    <row r="38" spans="1:14" x14ac:dyDescent="0.3">
      <c r="A38" s="55" t="s">
        <v>814</v>
      </c>
      <c r="G38" s="49"/>
      <c r="M38" s="56" t="s">
        <v>155</v>
      </c>
    </row>
    <row r="39" spans="1:14" x14ac:dyDescent="0.3">
      <c r="A39" s="55" t="s">
        <v>815</v>
      </c>
      <c r="G39" s="49"/>
      <c r="M39" s="56" t="s">
        <v>195</v>
      </c>
    </row>
    <row r="40" spans="1:14" x14ac:dyDescent="0.3">
      <c r="A40" s="55" t="s">
        <v>816</v>
      </c>
      <c r="G40" s="49"/>
      <c r="M40" s="52" t="s">
        <v>856</v>
      </c>
      <c r="N40">
        <v>20</v>
      </c>
    </row>
    <row r="41" spans="1:14" x14ac:dyDescent="0.3">
      <c r="A41" s="55" t="s">
        <v>817</v>
      </c>
      <c r="G41" s="49"/>
      <c r="M41" s="52" t="s">
        <v>868</v>
      </c>
      <c r="N41">
        <v>18</v>
      </c>
    </row>
    <row r="42" spans="1:14" x14ac:dyDescent="0.3">
      <c r="A42" s="55" t="s">
        <v>818</v>
      </c>
      <c r="G42" s="49"/>
      <c r="M42" s="56" t="s">
        <v>196</v>
      </c>
    </row>
    <row r="43" spans="1:14" x14ac:dyDescent="0.3">
      <c r="A43" s="55" t="s">
        <v>143</v>
      </c>
      <c r="G43" s="49"/>
      <c r="M43" s="56" t="s">
        <v>197</v>
      </c>
    </row>
    <row r="44" spans="1:14" x14ac:dyDescent="0.3">
      <c r="A44" s="55" t="s">
        <v>157</v>
      </c>
      <c r="B44">
        <v>25</v>
      </c>
      <c r="G44" s="49"/>
      <c r="M44" s="52" t="s">
        <v>142</v>
      </c>
      <c r="N44">
        <v>29</v>
      </c>
    </row>
    <row r="45" spans="1:14" x14ac:dyDescent="0.3">
      <c r="A45" s="55" t="s">
        <v>204</v>
      </c>
      <c r="G45" s="49"/>
      <c r="M45" s="56" t="s">
        <v>119</v>
      </c>
      <c r="N45">
        <v>44</v>
      </c>
    </row>
    <row r="46" spans="1:14" x14ac:dyDescent="0.3">
      <c r="A46" s="55" t="s">
        <v>144</v>
      </c>
      <c r="B46">
        <v>41</v>
      </c>
      <c r="G46" s="49"/>
      <c r="M46" s="56" t="s">
        <v>120</v>
      </c>
      <c r="N46">
        <v>35</v>
      </c>
    </row>
    <row r="47" spans="1:14" x14ac:dyDescent="0.3">
      <c r="A47" s="55" t="s">
        <v>145</v>
      </c>
      <c r="G47" s="49"/>
      <c r="M47" s="56" t="s">
        <v>847</v>
      </c>
      <c r="N47">
        <v>26</v>
      </c>
    </row>
    <row r="48" spans="1:14" x14ac:dyDescent="0.3">
      <c r="A48" s="55" t="s">
        <v>819</v>
      </c>
      <c r="M48" s="56" t="s">
        <v>198</v>
      </c>
    </row>
    <row r="49" spans="1:14" x14ac:dyDescent="0.3">
      <c r="A49" s="55" t="s">
        <v>820</v>
      </c>
      <c r="M49" s="52" t="s">
        <v>857</v>
      </c>
      <c r="N49">
        <v>21</v>
      </c>
    </row>
    <row r="50" spans="1:14" x14ac:dyDescent="0.3">
      <c r="A50" s="55" t="s">
        <v>821</v>
      </c>
      <c r="B50">
        <v>35</v>
      </c>
      <c r="M50" s="56" t="s">
        <v>199</v>
      </c>
      <c r="N50">
        <v>34</v>
      </c>
    </row>
    <row r="51" spans="1:14" x14ac:dyDescent="0.3">
      <c r="A51" s="55" t="s">
        <v>822</v>
      </c>
      <c r="M51" s="56" t="s">
        <v>200</v>
      </c>
    </row>
    <row r="52" spans="1:14" x14ac:dyDescent="0.3">
      <c r="A52" s="55" t="s">
        <v>823</v>
      </c>
      <c r="M52" s="56" t="s">
        <v>201</v>
      </c>
    </row>
    <row r="53" spans="1:14" x14ac:dyDescent="0.3">
      <c r="A53" s="55" t="s">
        <v>824</v>
      </c>
      <c r="M53" s="52" t="s">
        <v>143</v>
      </c>
      <c r="N53">
        <v>23</v>
      </c>
    </row>
    <row r="54" spans="1:14" x14ac:dyDescent="0.3">
      <c r="A54" s="55" t="s">
        <v>825</v>
      </c>
      <c r="M54" s="52" t="s">
        <v>157</v>
      </c>
      <c r="N54">
        <v>18</v>
      </c>
    </row>
    <row r="55" spans="1:14" x14ac:dyDescent="0.3">
      <c r="A55" s="55" t="s">
        <v>826</v>
      </c>
      <c r="M55" s="56" t="s">
        <v>126</v>
      </c>
      <c r="N55">
        <v>25</v>
      </c>
    </row>
    <row r="56" spans="1:14" x14ac:dyDescent="0.3">
      <c r="A56" s="55" t="s">
        <v>827</v>
      </c>
      <c r="M56" s="56" t="s">
        <v>158</v>
      </c>
    </row>
    <row r="57" spans="1:14" x14ac:dyDescent="0.3">
      <c r="A57" s="46" t="s">
        <v>828</v>
      </c>
      <c r="B57">
        <v>32</v>
      </c>
      <c r="M57" s="56" t="s">
        <v>159</v>
      </c>
      <c r="N57">
        <v>27</v>
      </c>
    </row>
    <row r="58" spans="1:14" x14ac:dyDescent="0.3">
      <c r="A58" s="46" t="s">
        <v>829</v>
      </c>
      <c r="M58" s="56" t="s">
        <v>160</v>
      </c>
    </row>
    <row r="59" spans="1:14" x14ac:dyDescent="0.3">
      <c r="A59" s="46" t="s">
        <v>830</v>
      </c>
      <c r="M59" s="56" t="s">
        <v>202</v>
      </c>
    </row>
    <row r="60" spans="1:14" x14ac:dyDescent="0.3">
      <c r="A60" s="61" t="s">
        <v>831</v>
      </c>
      <c r="M60" s="56" t="s">
        <v>203</v>
      </c>
    </row>
    <row r="61" spans="1:14" x14ac:dyDescent="0.3">
      <c r="M61" s="56" t="s">
        <v>204</v>
      </c>
    </row>
    <row r="62" spans="1:14" x14ac:dyDescent="0.3">
      <c r="M62" s="21" t="s">
        <v>145</v>
      </c>
    </row>
    <row r="63" spans="1:14" x14ac:dyDescent="0.3">
      <c r="E63" s="62"/>
    </row>
    <row r="64" spans="1:14" x14ac:dyDescent="0.3">
      <c r="E64" s="62"/>
    </row>
    <row r="65" spans="5:5" x14ac:dyDescent="0.3">
      <c r="E65" s="62"/>
    </row>
    <row r="66" spans="5:5" x14ac:dyDescent="0.3">
      <c r="E66" s="62"/>
    </row>
    <row r="67" spans="5:5" x14ac:dyDescent="0.3">
      <c r="E67" s="62"/>
    </row>
    <row r="68" spans="5:5" x14ac:dyDescent="0.3">
      <c r="E68" s="62"/>
    </row>
    <row r="69" spans="5:5" x14ac:dyDescent="0.3">
      <c r="E69" s="62"/>
    </row>
    <row r="70" spans="5:5" x14ac:dyDescent="0.3">
      <c r="E70" s="62"/>
    </row>
    <row r="71" spans="5:5" x14ac:dyDescent="0.3">
      <c r="E71" s="62"/>
    </row>
    <row r="72" spans="5:5" x14ac:dyDescent="0.3">
      <c r="E72" s="10"/>
    </row>
    <row r="73" spans="5:5" x14ac:dyDescent="0.3">
      <c r="E73" s="10"/>
    </row>
    <row r="74" spans="5:5" x14ac:dyDescent="0.3">
      <c r="E74" s="10"/>
    </row>
    <row r="75" spans="5:5" x14ac:dyDescent="0.3">
      <c r="E75" s="1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1:N120"/>
  <sheetViews>
    <sheetView workbookViewId="0">
      <selection activeCell="B88" sqref="B88"/>
    </sheetView>
  </sheetViews>
  <sheetFormatPr defaultRowHeight="14.4" x14ac:dyDescent="0.3"/>
  <cols>
    <col min="1" max="1" width="23.88671875" customWidth="1"/>
    <col min="2" max="2" width="34.5546875" bestFit="1" customWidth="1"/>
    <col min="3" max="3" width="18.33203125" customWidth="1"/>
    <col min="4" max="4" width="12.6640625" bestFit="1" customWidth="1"/>
    <col min="6" max="6" width="24.88671875" bestFit="1" customWidth="1"/>
    <col min="7" max="7" width="34" bestFit="1" customWidth="1"/>
    <col min="8" max="8" width="18.33203125" bestFit="1" customWidth="1"/>
    <col min="9" max="9" width="12.6640625" bestFit="1" customWidth="1"/>
    <col min="11" max="11" width="24.88671875" bestFit="1" customWidth="1"/>
    <col min="12" max="12" width="34.109375" bestFit="1" customWidth="1"/>
    <col min="13" max="13" width="17.6640625" bestFit="1" customWidth="1"/>
    <col min="14" max="14" width="12.6640625" bestFit="1" customWidth="1"/>
  </cols>
  <sheetData>
    <row r="11" spans="1:14" x14ac:dyDescent="0.3">
      <c r="A11" s="63" t="s">
        <v>869</v>
      </c>
      <c r="B11" s="25" t="s">
        <v>870</v>
      </c>
      <c r="C11" s="25" t="s">
        <v>871</v>
      </c>
      <c r="D11" s="25" t="s">
        <v>872</v>
      </c>
      <c r="F11" s="64" t="s">
        <v>873</v>
      </c>
      <c r="G11" s="26" t="s">
        <v>870</v>
      </c>
      <c r="H11" s="26" t="s">
        <v>874</v>
      </c>
      <c r="I11" s="26" t="s">
        <v>872</v>
      </c>
      <c r="K11" s="65" t="s">
        <v>875</v>
      </c>
      <c r="L11" s="28" t="s">
        <v>870</v>
      </c>
      <c r="M11" s="28" t="s">
        <v>876</v>
      </c>
      <c r="N11" s="28" t="s">
        <v>872</v>
      </c>
    </row>
    <row r="12" spans="1:14" x14ac:dyDescent="0.3">
      <c r="A12" s="55">
        <v>1</v>
      </c>
      <c r="B12">
        <v>940.8</v>
      </c>
      <c r="C12" t="s">
        <v>877</v>
      </c>
      <c r="D12">
        <v>1</v>
      </c>
      <c r="F12" s="49">
        <v>1</v>
      </c>
      <c r="G12">
        <v>193.3</v>
      </c>
      <c r="H12" t="s">
        <v>877</v>
      </c>
      <c r="I12">
        <v>1</v>
      </c>
      <c r="K12" s="56">
        <v>1</v>
      </c>
      <c r="L12">
        <v>1146</v>
      </c>
      <c r="M12" t="s">
        <v>877</v>
      </c>
      <c r="N12">
        <v>1</v>
      </c>
    </row>
    <row r="13" spans="1:14" x14ac:dyDescent="0.3">
      <c r="A13" s="55">
        <v>2</v>
      </c>
      <c r="B13">
        <v>1107.5</v>
      </c>
      <c r="C13" t="s">
        <v>877</v>
      </c>
      <c r="D13">
        <v>1</v>
      </c>
      <c r="F13" s="49">
        <v>2</v>
      </c>
      <c r="G13">
        <v>244.5</v>
      </c>
      <c r="H13" t="s">
        <v>877</v>
      </c>
      <c r="I13">
        <v>1</v>
      </c>
      <c r="K13" s="56">
        <v>2</v>
      </c>
      <c r="L13">
        <v>1297.9000000000001</v>
      </c>
      <c r="M13" t="s">
        <v>877</v>
      </c>
      <c r="N13">
        <v>1</v>
      </c>
    </row>
    <row r="14" spans="1:14" x14ac:dyDescent="0.3">
      <c r="A14" s="55">
        <v>3</v>
      </c>
      <c r="B14">
        <v>1108.9000000000001</v>
      </c>
      <c r="C14" t="s">
        <v>877</v>
      </c>
      <c r="D14">
        <v>1</v>
      </c>
      <c r="F14" s="49">
        <v>3</v>
      </c>
      <c r="G14">
        <v>1717.5</v>
      </c>
      <c r="H14" t="s">
        <v>877</v>
      </c>
      <c r="I14">
        <v>1</v>
      </c>
      <c r="K14" s="56">
        <v>3</v>
      </c>
      <c r="L14">
        <v>1076</v>
      </c>
      <c r="M14" t="s">
        <v>877</v>
      </c>
      <c r="N14">
        <v>1</v>
      </c>
    </row>
    <row r="15" spans="1:14" x14ac:dyDescent="0.3">
      <c r="A15" s="55">
        <v>4</v>
      </c>
      <c r="B15">
        <v>680.9</v>
      </c>
      <c r="C15" t="s">
        <v>877</v>
      </c>
      <c r="D15">
        <v>1</v>
      </c>
      <c r="F15" s="49">
        <v>4</v>
      </c>
      <c r="G15">
        <v>1449.9</v>
      </c>
      <c r="H15" t="s">
        <v>877</v>
      </c>
      <c r="I15">
        <v>1</v>
      </c>
      <c r="K15" s="56">
        <v>4</v>
      </c>
      <c r="L15">
        <v>343.1</v>
      </c>
      <c r="M15" t="s">
        <v>877</v>
      </c>
      <c r="N15">
        <v>1</v>
      </c>
    </row>
    <row r="16" spans="1:14" x14ac:dyDescent="0.3">
      <c r="A16" s="55">
        <v>5</v>
      </c>
      <c r="B16">
        <v>1186.2</v>
      </c>
      <c r="C16" t="s">
        <v>877</v>
      </c>
      <c r="D16">
        <v>1</v>
      </c>
      <c r="F16" s="49">
        <v>5</v>
      </c>
      <c r="G16">
        <v>157.9</v>
      </c>
      <c r="H16" t="s">
        <v>877</v>
      </c>
      <c r="I16">
        <v>1</v>
      </c>
      <c r="K16" s="56">
        <v>5</v>
      </c>
      <c r="L16">
        <v>807.8</v>
      </c>
      <c r="M16" t="s">
        <v>877</v>
      </c>
      <c r="N16">
        <v>1</v>
      </c>
    </row>
    <row r="17" spans="1:14" x14ac:dyDescent="0.3">
      <c r="A17" s="55">
        <v>6</v>
      </c>
      <c r="B17">
        <v>362.7</v>
      </c>
      <c r="C17" t="s">
        <v>877</v>
      </c>
      <c r="D17">
        <v>1</v>
      </c>
      <c r="F17" s="49">
        <v>6</v>
      </c>
      <c r="G17">
        <v>520.4</v>
      </c>
      <c r="H17" t="s">
        <v>877</v>
      </c>
      <c r="I17">
        <v>1</v>
      </c>
      <c r="K17" s="56">
        <v>6</v>
      </c>
      <c r="L17">
        <v>1861.4</v>
      </c>
      <c r="M17" t="s">
        <v>877</v>
      </c>
      <c r="N17">
        <v>1</v>
      </c>
    </row>
    <row r="18" spans="1:14" x14ac:dyDescent="0.3">
      <c r="A18" s="55">
        <v>7</v>
      </c>
      <c r="B18">
        <v>516.5</v>
      </c>
      <c r="C18" t="s">
        <v>877</v>
      </c>
      <c r="D18">
        <v>1</v>
      </c>
      <c r="F18" s="49">
        <v>7</v>
      </c>
      <c r="G18">
        <v>802.9</v>
      </c>
      <c r="H18" t="s">
        <v>877</v>
      </c>
      <c r="I18">
        <v>1</v>
      </c>
      <c r="K18" s="56">
        <v>7</v>
      </c>
      <c r="L18">
        <v>1512.4</v>
      </c>
      <c r="M18" t="s">
        <v>877</v>
      </c>
      <c r="N18">
        <v>1</v>
      </c>
    </row>
    <row r="19" spans="1:14" x14ac:dyDescent="0.3">
      <c r="A19" s="55">
        <v>8</v>
      </c>
      <c r="B19">
        <v>269.2</v>
      </c>
      <c r="C19" t="s">
        <v>877</v>
      </c>
      <c r="D19">
        <v>1</v>
      </c>
      <c r="F19" s="49">
        <v>8</v>
      </c>
      <c r="G19">
        <v>678</v>
      </c>
      <c r="H19" t="s">
        <v>877</v>
      </c>
      <c r="I19">
        <v>0</v>
      </c>
      <c r="K19" s="56">
        <v>8</v>
      </c>
      <c r="L19">
        <v>363.6</v>
      </c>
      <c r="M19" t="s">
        <v>877</v>
      </c>
      <c r="N19">
        <v>1</v>
      </c>
    </row>
    <row r="20" spans="1:14" x14ac:dyDescent="0.3">
      <c r="A20" s="55">
        <v>9</v>
      </c>
      <c r="B20">
        <v>197.8</v>
      </c>
      <c r="C20" t="s">
        <v>877</v>
      </c>
      <c r="D20">
        <v>1</v>
      </c>
      <c r="F20" s="49">
        <v>9</v>
      </c>
      <c r="G20">
        <v>1690.9</v>
      </c>
      <c r="H20" t="s">
        <v>877</v>
      </c>
      <c r="I20">
        <v>1</v>
      </c>
      <c r="K20" s="56">
        <v>9</v>
      </c>
      <c r="L20">
        <v>842.6</v>
      </c>
      <c r="M20" t="s">
        <v>877</v>
      </c>
      <c r="N20">
        <v>1</v>
      </c>
    </row>
    <row r="21" spans="1:14" x14ac:dyDescent="0.3">
      <c r="A21" s="55">
        <v>10</v>
      </c>
      <c r="B21">
        <v>3889.7</v>
      </c>
      <c r="C21" t="s">
        <v>877</v>
      </c>
      <c r="D21">
        <v>1</v>
      </c>
      <c r="F21" s="49">
        <v>10</v>
      </c>
      <c r="G21">
        <v>2708.3</v>
      </c>
      <c r="H21" t="s">
        <v>877</v>
      </c>
      <c r="I21">
        <v>0</v>
      </c>
      <c r="K21" s="56">
        <v>10</v>
      </c>
      <c r="L21">
        <v>339.6</v>
      </c>
      <c r="M21" t="s">
        <v>877</v>
      </c>
      <c r="N21">
        <v>1</v>
      </c>
    </row>
    <row r="24" spans="1:14" x14ac:dyDescent="0.3">
      <c r="A24" s="66" t="s">
        <v>884</v>
      </c>
      <c r="B24" s="67" t="s">
        <v>878</v>
      </c>
      <c r="C24" s="68" t="s">
        <v>871</v>
      </c>
      <c r="D24" s="67" t="s">
        <v>879</v>
      </c>
      <c r="F24" s="69" t="s">
        <v>885</v>
      </c>
      <c r="G24" s="70" t="s">
        <v>880</v>
      </c>
      <c r="H24" s="71" t="s">
        <v>874</v>
      </c>
      <c r="I24" s="70" t="s">
        <v>872</v>
      </c>
      <c r="K24" s="72" t="s">
        <v>886</v>
      </c>
      <c r="L24" s="30" t="s">
        <v>881</v>
      </c>
      <c r="M24" s="73" t="s">
        <v>876</v>
      </c>
      <c r="N24" s="30" t="s">
        <v>872</v>
      </c>
    </row>
    <row r="25" spans="1:14" x14ac:dyDescent="0.3">
      <c r="A25" s="74" t="s">
        <v>148</v>
      </c>
      <c r="B25">
        <v>15.2</v>
      </c>
      <c r="C25" s="62">
        <v>4.5</v>
      </c>
      <c r="D25">
        <v>0</v>
      </c>
      <c r="F25" s="75" t="s">
        <v>107</v>
      </c>
      <c r="G25">
        <v>23.6</v>
      </c>
      <c r="H25" s="62">
        <v>4.2</v>
      </c>
      <c r="I25">
        <v>0</v>
      </c>
      <c r="K25" s="56" t="s">
        <v>147</v>
      </c>
      <c r="L25">
        <v>5.6</v>
      </c>
      <c r="M25" s="62">
        <v>3.3</v>
      </c>
      <c r="N25">
        <v>0</v>
      </c>
    </row>
    <row r="26" spans="1:14" x14ac:dyDescent="0.3">
      <c r="A26" s="74" t="s">
        <v>149</v>
      </c>
      <c r="B26">
        <v>28.7</v>
      </c>
      <c r="C26" s="62">
        <v>5.5</v>
      </c>
      <c r="D26">
        <v>0</v>
      </c>
      <c r="F26" s="75" t="s">
        <v>180</v>
      </c>
      <c r="G26">
        <v>3</v>
      </c>
      <c r="H26" s="62">
        <v>4.7</v>
      </c>
      <c r="I26">
        <v>0</v>
      </c>
      <c r="K26" s="56" t="s">
        <v>134</v>
      </c>
      <c r="L26">
        <v>3.5</v>
      </c>
      <c r="M26" s="62">
        <v>2</v>
      </c>
      <c r="N26">
        <v>0</v>
      </c>
    </row>
    <row r="27" spans="1:14" x14ac:dyDescent="0.3">
      <c r="A27" s="74" t="s">
        <v>150</v>
      </c>
      <c r="B27">
        <v>47.4</v>
      </c>
      <c r="C27" s="62">
        <v>5.8</v>
      </c>
      <c r="D27">
        <v>0</v>
      </c>
      <c r="F27" s="75" t="s">
        <v>199</v>
      </c>
      <c r="G27">
        <v>20.6</v>
      </c>
      <c r="H27" s="62">
        <v>6.3</v>
      </c>
      <c r="I27">
        <v>0</v>
      </c>
      <c r="K27" s="56" t="s">
        <v>135</v>
      </c>
      <c r="L27">
        <v>7.7</v>
      </c>
      <c r="M27" s="62">
        <v>3</v>
      </c>
      <c r="N27">
        <v>0</v>
      </c>
    </row>
    <row r="28" spans="1:14" x14ac:dyDescent="0.3">
      <c r="A28" s="74" t="s">
        <v>151</v>
      </c>
      <c r="B28">
        <v>4.8</v>
      </c>
      <c r="C28" s="62">
        <v>3.7</v>
      </c>
      <c r="D28">
        <v>0</v>
      </c>
      <c r="F28" s="75" t="s">
        <v>200</v>
      </c>
      <c r="G28">
        <v>26.3</v>
      </c>
      <c r="H28" s="62">
        <v>7.2</v>
      </c>
      <c r="I28">
        <v>0</v>
      </c>
      <c r="K28" s="56" t="s">
        <v>108</v>
      </c>
      <c r="L28">
        <v>1.7</v>
      </c>
      <c r="M28" s="62">
        <v>3.1</v>
      </c>
      <c r="N28">
        <v>0</v>
      </c>
    </row>
    <row r="29" spans="1:14" x14ac:dyDescent="0.3">
      <c r="A29" s="74" t="s">
        <v>137</v>
      </c>
      <c r="B29">
        <v>27.7</v>
      </c>
      <c r="C29" s="62">
        <v>9.4</v>
      </c>
      <c r="D29">
        <v>0</v>
      </c>
      <c r="F29" s="75" t="s">
        <v>201</v>
      </c>
      <c r="G29">
        <v>12.2</v>
      </c>
      <c r="H29" s="62">
        <v>3.5</v>
      </c>
      <c r="I29">
        <v>0</v>
      </c>
      <c r="K29" s="56" t="s">
        <v>157</v>
      </c>
      <c r="L29">
        <v>0.8</v>
      </c>
      <c r="M29" s="62">
        <v>3.8</v>
      </c>
      <c r="N29">
        <v>0</v>
      </c>
    </row>
    <row r="30" spans="1:14" x14ac:dyDescent="0.3">
      <c r="A30" s="74" t="s">
        <v>138</v>
      </c>
      <c r="B30">
        <v>12</v>
      </c>
      <c r="C30" s="62">
        <v>5.0999999999999996</v>
      </c>
      <c r="D30">
        <v>0</v>
      </c>
      <c r="F30" s="75" t="s">
        <v>204</v>
      </c>
      <c r="G30">
        <v>4</v>
      </c>
      <c r="H30" s="62">
        <v>2.8</v>
      </c>
      <c r="I30">
        <v>0</v>
      </c>
      <c r="K30" s="56" t="s">
        <v>148</v>
      </c>
      <c r="L30">
        <v>3.6</v>
      </c>
      <c r="M30" s="62">
        <v>6.1</v>
      </c>
      <c r="N30">
        <v>1</v>
      </c>
    </row>
    <row r="31" spans="1:14" x14ac:dyDescent="0.3">
      <c r="A31" s="74" t="s">
        <v>166</v>
      </c>
      <c r="B31">
        <v>14.6</v>
      </c>
      <c r="C31" s="62">
        <v>4.3</v>
      </c>
      <c r="D31">
        <v>0</v>
      </c>
      <c r="F31" s="75" t="s">
        <v>144</v>
      </c>
      <c r="G31">
        <v>6.5</v>
      </c>
      <c r="H31" s="62">
        <v>3.6</v>
      </c>
      <c r="I31">
        <v>0</v>
      </c>
      <c r="K31" s="56" t="s">
        <v>107</v>
      </c>
      <c r="L31">
        <v>3.2</v>
      </c>
      <c r="M31" s="62">
        <v>4.9000000000000004</v>
      </c>
      <c r="N31">
        <v>1</v>
      </c>
    </row>
    <row r="32" spans="1:14" x14ac:dyDescent="0.3">
      <c r="A32" s="74" t="s">
        <v>140</v>
      </c>
      <c r="B32">
        <v>11.3</v>
      </c>
      <c r="C32" s="62">
        <v>3.1</v>
      </c>
      <c r="D32">
        <v>0</v>
      </c>
      <c r="F32" s="75" t="s">
        <v>145</v>
      </c>
      <c r="G32">
        <v>9.3000000000000007</v>
      </c>
      <c r="H32" s="62">
        <v>3.2</v>
      </c>
      <c r="I32">
        <v>0</v>
      </c>
      <c r="K32" s="56" t="s">
        <v>149</v>
      </c>
      <c r="L32">
        <v>2.7</v>
      </c>
      <c r="M32" s="62">
        <v>2.8</v>
      </c>
      <c r="N32">
        <v>1</v>
      </c>
    </row>
    <row r="33" spans="1:14" x14ac:dyDescent="0.3">
      <c r="A33" s="74" t="s">
        <v>200</v>
      </c>
      <c r="B33">
        <v>5.3</v>
      </c>
      <c r="C33" s="62">
        <v>3.6</v>
      </c>
      <c r="D33">
        <v>0</v>
      </c>
      <c r="F33" s="75" t="s">
        <v>147</v>
      </c>
      <c r="G33">
        <v>1.4</v>
      </c>
      <c r="H33" s="62">
        <v>5.6</v>
      </c>
      <c r="I33">
        <v>1</v>
      </c>
      <c r="K33" s="56" t="s">
        <v>150</v>
      </c>
      <c r="L33">
        <v>3.8</v>
      </c>
      <c r="M33" s="62">
        <v>4.5</v>
      </c>
      <c r="N33">
        <v>1</v>
      </c>
    </row>
    <row r="34" spans="1:14" x14ac:dyDescent="0.3">
      <c r="A34" s="74" t="s">
        <v>201</v>
      </c>
      <c r="B34">
        <v>6.2</v>
      </c>
      <c r="C34" s="62">
        <v>4.8</v>
      </c>
      <c r="D34">
        <v>0</v>
      </c>
      <c r="F34" s="75" t="s">
        <v>134</v>
      </c>
      <c r="G34">
        <v>1.9</v>
      </c>
      <c r="H34" s="62">
        <v>4.7</v>
      </c>
      <c r="I34">
        <v>1</v>
      </c>
      <c r="K34" s="56" t="s">
        <v>151</v>
      </c>
      <c r="L34">
        <v>5.4</v>
      </c>
      <c r="M34" s="62">
        <v>6.7</v>
      </c>
      <c r="N34">
        <v>1</v>
      </c>
    </row>
    <row r="35" spans="1:14" x14ac:dyDescent="0.3">
      <c r="A35" s="74" t="s">
        <v>147</v>
      </c>
      <c r="B35">
        <v>5.3</v>
      </c>
      <c r="C35" s="62">
        <v>3.8</v>
      </c>
      <c r="D35">
        <v>1</v>
      </c>
      <c r="F35" s="75" t="s">
        <v>135</v>
      </c>
      <c r="G35">
        <v>4.0999999999999996</v>
      </c>
      <c r="H35" s="62">
        <v>5</v>
      </c>
      <c r="I35">
        <v>1</v>
      </c>
      <c r="K35" s="56" t="s">
        <v>109</v>
      </c>
      <c r="L35">
        <v>2.4</v>
      </c>
      <c r="M35" s="62">
        <v>4</v>
      </c>
      <c r="N35">
        <v>1</v>
      </c>
    </row>
    <row r="36" spans="1:14" x14ac:dyDescent="0.3">
      <c r="A36" s="74" t="s">
        <v>134</v>
      </c>
      <c r="B36">
        <v>34.1</v>
      </c>
      <c r="C36" s="62">
        <v>6.5</v>
      </c>
      <c r="D36">
        <v>1</v>
      </c>
      <c r="F36" s="75" t="s">
        <v>148</v>
      </c>
      <c r="G36">
        <v>9.6999999999999993</v>
      </c>
      <c r="H36" s="62">
        <v>4.9000000000000004</v>
      </c>
      <c r="I36">
        <v>1</v>
      </c>
      <c r="K36" s="56" t="s">
        <v>137</v>
      </c>
      <c r="L36">
        <v>1.4</v>
      </c>
      <c r="M36" s="62">
        <v>4.8</v>
      </c>
      <c r="N36">
        <v>1</v>
      </c>
    </row>
    <row r="37" spans="1:14" x14ac:dyDescent="0.3">
      <c r="A37" s="74" t="s">
        <v>135</v>
      </c>
      <c r="B37">
        <v>31.6</v>
      </c>
      <c r="C37" s="62">
        <v>6.7</v>
      </c>
      <c r="D37">
        <v>1</v>
      </c>
      <c r="F37" s="75" t="s">
        <v>108</v>
      </c>
      <c r="G37">
        <v>7.8</v>
      </c>
      <c r="H37" s="62">
        <v>7.1</v>
      </c>
      <c r="I37">
        <v>1</v>
      </c>
      <c r="K37" s="56" t="s">
        <v>138</v>
      </c>
      <c r="L37">
        <v>1.1000000000000001</v>
      </c>
      <c r="M37" s="62">
        <v>3.7</v>
      </c>
      <c r="N37">
        <v>1</v>
      </c>
    </row>
    <row r="38" spans="1:14" x14ac:dyDescent="0.3">
      <c r="A38" s="74" t="s">
        <v>107</v>
      </c>
      <c r="B38">
        <v>8</v>
      </c>
      <c r="C38" s="62">
        <v>5.4</v>
      </c>
      <c r="D38">
        <v>1</v>
      </c>
      <c r="F38" s="75" t="s">
        <v>149</v>
      </c>
      <c r="G38">
        <v>21.4</v>
      </c>
      <c r="H38" s="62">
        <v>6.4</v>
      </c>
      <c r="I38">
        <v>1</v>
      </c>
      <c r="K38" s="56" t="s">
        <v>166</v>
      </c>
      <c r="L38">
        <v>4.7</v>
      </c>
      <c r="M38" s="62">
        <v>5.5</v>
      </c>
      <c r="N38">
        <v>1</v>
      </c>
    </row>
    <row r="39" spans="1:14" x14ac:dyDescent="0.3">
      <c r="A39" s="74" t="s">
        <v>108</v>
      </c>
      <c r="B39">
        <v>6.8</v>
      </c>
      <c r="C39" s="62">
        <v>3.9</v>
      </c>
      <c r="D39">
        <v>1</v>
      </c>
      <c r="F39" s="75" t="s">
        <v>150</v>
      </c>
      <c r="G39">
        <v>2.9</v>
      </c>
      <c r="H39" s="62">
        <v>6.5</v>
      </c>
      <c r="I39">
        <v>1</v>
      </c>
      <c r="K39" s="56" t="s">
        <v>180</v>
      </c>
      <c r="L39">
        <v>3.5</v>
      </c>
      <c r="M39" s="62">
        <v>6.2</v>
      </c>
      <c r="N39">
        <v>1</v>
      </c>
    </row>
    <row r="40" spans="1:14" x14ac:dyDescent="0.3">
      <c r="A40" s="74" t="s">
        <v>109</v>
      </c>
      <c r="B40">
        <v>12.4</v>
      </c>
      <c r="C40" s="62">
        <v>4.5999999999999996</v>
      </c>
      <c r="D40">
        <v>1</v>
      </c>
      <c r="F40" s="75" t="s">
        <v>151</v>
      </c>
      <c r="G40">
        <v>3.5</v>
      </c>
      <c r="H40" s="62">
        <v>4.2</v>
      </c>
      <c r="I40">
        <v>1</v>
      </c>
      <c r="K40" s="56" t="s">
        <v>139</v>
      </c>
      <c r="L40">
        <v>4.5999999999999996</v>
      </c>
      <c r="M40" s="62">
        <v>5.4</v>
      </c>
      <c r="N40">
        <v>1</v>
      </c>
    </row>
    <row r="41" spans="1:14" x14ac:dyDescent="0.3">
      <c r="A41" s="74" t="s">
        <v>180</v>
      </c>
      <c r="B41">
        <v>2.1</v>
      </c>
      <c r="C41" s="62">
        <v>4</v>
      </c>
      <c r="D41">
        <v>1</v>
      </c>
      <c r="F41" s="75" t="s">
        <v>109</v>
      </c>
      <c r="G41">
        <v>19.100000000000001</v>
      </c>
      <c r="H41" s="62">
        <v>7.3</v>
      </c>
      <c r="I41">
        <v>1</v>
      </c>
      <c r="K41" s="56" t="s">
        <v>114</v>
      </c>
      <c r="L41">
        <v>4</v>
      </c>
      <c r="M41" s="62">
        <v>4.5999999999999996</v>
      </c>
      <c r="N41">
        <v>1</v>
      </c>
    </row>
    <row r="42" spans="1:14" x14ac:dyDescent="0.3">
      <c r="A42" s="74" t="s">
        <v>139</v>
      </c>
      <c r="B42">
        <v>6.5</v>
      </c>
      <c r="C42" s="62">
        <v>4.5999999999999996</v>
      </c>
      <c r="D42">
        <v>1</v>
      </c>
      <c r="F42" s="75" t="s">
        <v>137</v>
      </c>
      <c r="G42">
        <v>13.9</v>
      </c>
      <c r="H42" s="62">
        <v>5.6</v>
      </c>
      <c r="I42">
        <v>1</v>
      </c>
      <c r="K42" s="56" t="s">
        <v>140</v>
      </c>
      <c r="L42">
        <v>1.8</v>
      </c>
      <c r="M42" s="62">
        <v>2.2000000000000002</v>
      </c>
      <c r="N42">
        <v>1</v>
      </c>
    </row>
    <row r="43" spans="1:14" x14ac:dyDescent="0.3">
      <c r="A43" s="74" t="s">
        <v>114</v>
      </c>
      <c r="B43">
        <v>19</v>
      </c>
      <c r="C43" s="62">
        <v>7.5</v>
      </c>
      <c r="D43">
        <v>1</v>
      </c>
      <c r="F43" s="75" t="s">
        <v>138</v>
      </c>
      <c r="G43">
        <v>4.3</v>
      </c>
      <c r="H43" s="62">
        <v>4.5</v>
      </c>
      <c r="I43">
        <v>1</v>
      </c>
      <c r="K43" s="56" t="s">
        <v>141</v>
      </c>
      <c r="L43">
        <v>3</v>
      </c>
      <c r="M43" s="62">
        <v>2.9</v>
      </c>
      <c r="N43">
        <v>1</v>
      </c>
    </row>
    <row r="44" spans="1:14" x14ac:dyDescent="0.3">
      <c r="A44" s="74" t="s">
        <v>141</v>
      </c>
      <c r="B44">
        <v>8.9</v>
      </c>
      <c r="C44" s="62">
        <v>4.0999999999999996</v>
      </c>
      <c r="D44">
        <v>1</v>
      </c>
      <c r="F44" s="75" t="s">
        <v>166</v>
      </c>
      <c r="G44">
        <v>12.1</v>
      </c>
      <c r="H44" s="62">
        <v>5.7</v>
      </c>
      <c r="I44">
        <v>1</v>
      </c>
      <c r="K44" s="56" t="s">
        <v>142</v>
      </c>
      <c r="L44">
        <v>2.2000000000000002</v>
      </c>
      <c r="M44" s="62">
        <v>1.9</v>
      </c>
      <c r="N44">
        <v>1</v>
      </c>
    </row>
    <row r="45" spans="1:14" x14ac:dyDescent="0.3">
      <c r="A45" s="74" t="s">
        <v>142</v>
      </c>
      <c r="B45">
        <v>8.6999999999999993</v>
      </c>
      <c r="C45" s="62">
        <v>6.3</v>
      </c>
      <c r="D45">
        <v>1</v>
      </c>
      <c r="F45" s="75" t="s">
        <v>139</v>
      </c>
      <c r="G45">
        <v>1.8</v>
      </c>
      <c r="H45" s="62">
        <v>2.4</v>
      </c>
      <c r="I45">
        <v>1</v>
      </c>
      <c r="K45" s="56" t="s">
        <v>119</v>
      </c>
      <c r="L45">
        <v>1.9</v>
      </c>
      <c r="M45" s="62">
        <v>2.7</v>
      </c>
      <c r="N45">
        <v>1</v>
      </c>
    </row>
    <row r="46" spans="1:14" x14ac:dyDescent="0.3">
      <c r="A46" s="76" t="s">
        <v>119</v>
      </c>
      <c r="B46">
        <v>1.7</v>
      </c>
      <c r="C46" s="62">
        <v>4.5999999999999996</v>
      </c>
      <c r="D46">
        <v>1</v>
      </c>
      <c r="F46" s="77" t="s">
        <v>114</v>
      </c>
      <c r="G46">
        <v>4.5</v>
      </c>
      <c r="H46" s="62">
        <v>6.3</v>
      </c>
      <c r="I46">
        <v>1</v>
      </c>
      <c r="K46" s="21" t="s">
        <v>120</v>
      </c>
      <c r="L46">
        <v>1.3</v>
      </c>
      <c r="M46" s="62">
        <v>3.4</v>
      </c>
      <c r="N46">
        <v>1</v>
      </c>
    </row>
    <row r="47" spans="1:14" x14ac:dyDescent="0.3">
      <c r="A47" s="76" t="s">
        <v>120</v>
      </c>
      <c r="B47">
        <v>13.2</v>
      </c>
      <c r="C47" s="62">
        <v>3.8</v>
      </c>
      <c r="D47">
        <v>1</v>
      </c>
      <c r="F47" s="77" t="s">
        <v>140</v>
      </c>
      <c r="G47">
        <v>4</v>
      </c>
      <c r="H47" s="62">
        <v>6.8</v>
      </c>
      <c r="I47">
        <v>1</v>
      </c>
      <c r="K47" s="21" t="s">
        <v>199</v>
      </c>
      <c r="L47">
        <v>1.8</v>
      </c>
      <c r="M47" s="62">
        <v>4.3</v>
      </c>
      <c r="N47">
        <v>1</v>
      </c>
    </row>
    <row r="48" spans="1:14" x14ac:dyDescent="0.3">
      <c r="A48" s="76" t="s">
        <v>199</v>
      </c>
      <c r="B48">
        <v>8.1999999999999993</v>
      </c>
      <c r="C48" s="62">
        <v>5</v>
      </c>
      <c r="D48">
        <v>1</v>
      </c>
      <c r="F48" s="77" t="s">
        <v>141</v>
      </c>
      <c r="G48">
        <v>2.9</v>
      </c>
      <c r="H48" s="62">
        <v>6.6</v>
      </c>
      <c r="I48">
        <v>1</v>
      </c>
      <c r="K48" s="21" t="s">
        <v>200</v>
      </c>
      <c r="L48">
        <v>2</v>
      </c>
      <c r="M48" s="62">
        <v>3.5</v>
      </c>
      <c r="N48">
        <v>1</v>
      </c>
    </row>
    <row r="49" spans="1:14" x14ac:dyDescent="0.3">
      <c r="A49" s="76" t="s">
        <v>143</v>
      </c>
      <c r="B49">
        <v>1.6</v>
      </c>
      <c r="C49" s="62">
        <v>5.4</v>
      </c>
      <c r="D49">
        <v>1</v>
      </c>
      <c r="F49" s="77" t="s">
        <v>142</v>
      </c>
      <c r="G49">
        <v>1.2</v>
      </c>
      <c r="H49" s="62">
        <v>4.5999999999999996</v>
      </c>
      <c r="I49">
        <v>1</v>
      </c>
      <c r="K49" s="21" t="s">
        <v>201</v>
      </c>
      <c r="L49">
        <v>0.9</v>
      </c>
      <c r="M49" s="62">
        <v>5.0999999999999996</v>
      </c>
      <c r="N49">
        <v>1</v>
      </c>
    </row>
    <row r="50" spans="1:14" x14ac:dyDescent="0.3">
      <c r="A50" s="76" t="s">
        <v>157</v>
      </c>
      <c r="B50">
        <v>3.9</v>
      </c>
      <c r="C50" s="62">
        <v>5.3</v>
      </c>
      <c r="D50">
        <v>1</v>
      </c>
      <c r="F50" s="77" t="s">
        <v>119</v>
      </c>
      <c r="G50">
        <v>10</v>
      </c>
      <c r="H50" s="62">
        <v>4.0999999999999996</v>
      </c>
      <c r="I50">
        <v>1</v>
      </c>
      <c r="K50" s="21" t="s">
        <v>143</v>
      </c>
      <c r="L50">
        <v>1.2</v>
      </c>
      <c r="M50" s="62">
        <v>5.6</v>
      </c>
      <c r="N50">
        <v>1</v>
      </c>
    </row>
    <row r="51" spans="1:14" x14ac:dyDescent="0.3">
      <c r="A51" s="76" t="s">
        <v>126</v>
      </c>
      <c r="B51">
        <v>4.4000000000000004</v>
      </c>
      <c r="C51" s="62">
        <v>7.5</v>
      </c>
      <c r="D51">
        <v>1</v>
      </c>
      <c r="F51" s="77" t="s">
        <v>120</v>
      </c>
      <c r="G51">
        <v>1.9</v>
      </c>
      <c r="H51" s="62">
        <v>3.5</v>
      </c>
      <c r="I51">
        <v>1</v>
      </c>
      <c r="K51" s="21" t="s">
        <v>126</v>
      </c>
      <c r="L51">
        <v>1.2</v>
      </c>
      <c r="M51" s="62">
        <v>6.4</v>
      </c>
      <c r="N51">
        <v>1</v>
      </c>
    </row>
    <row r="52" spans="1:14" x14ac:dyDescent="0.3">
      <c r="A52" s="76" t="s">
        <v>204</v>
      </c>
      <c r="B52">
        <v>5.7</v>
      </c>
      <c r="C52" s="62">
        <v>2.7</v>
      </c>
      <c r="D52">
        <v>1</v>
      </c>
      <c r="F52" s="77" t="s">
        <v>143</v>
      </c>
      <c r="G52">
        <v>3.7</v>
      </c>
      <c r="H52" s="62">
        <v>2.5</v>
      </c>
      <c r="I52">
        <v>1</v>
      </c>
      <c r="K52" s="21" t="s">
        <v>204</v>
      </c>
      <c r="L52">
        <v>1.4</v>
      </c>
      <c r="M52" s="62">
        <v>4</v>
      </c>
      <c r="N52">
        <v>1</v>
      </c>
    </row>
    <row r="53" spans="1:14" x14ac:dyDescent="0.3">
      <c r="A53" s="76" t="s">
        <v>144</v>
      </c>
      <c r="B53">
        <v>3.4</v>
      </c>
      <c r="C53" s="62">
        <v>5.4</v>
      </c>
      <c r="D53">
        <v>1</v>
      </c>
      <c r="F53" s="77" t="s">
        <v>157</v>
      </c>
      <c r="G53">
        <v>2.5</v>
      </c>
      <c r="H53" s="62">
        <v>4</v>
      </c>
      <c r="I53">
        <v>1</v>
      </c>
      <c r="K53" s="21" t="s">
        <v>144</v>
      </c>
      <c r="L53">
        <v>5.8</v>
      </c>
      <c r="M53" s="62">
        <v>4.7</v>
      </c>
      <c r="N53">
        <v>1</v>
      </c>
    </row>
    <row r="54" spans="1:14" x14ac:dyDescent="0.3">
      <c r="A54" s="76" t="s">
        <v>145</v>
      </c>
      <c r="B54">
        <v>10.6</v>
      </c>
      <c r="C54" s="62">
        <v>6.7</v>
      </c>
      <c r="D54">
        <v>1</v>
      </c>
      <c r="F54" s="77" t="s">
        <v>126</v>
      </c>
      <c r="G54">
        <v>3</v>
      </c>
      <c r="H54" s="62">
        <v>2.4</v>
      </c>
      <c r="I54">
        <v>1</v>
      </c>
      <c r="K54" s="21" t="s">
        <v>145</v>
      </c>
      <c r="L54">
        <v>2</v>
      </c>
      <c r="M54" s="62">
        <v>6</v>
      </c>
      <c r="N54">
        <v>1</v>
      </c>
    </row>
    <row r="55" spans="1:14" x14ac:dyDescent="0.3">
      <c r="A55" s="10"/>
      <c r="C55" s="10"/>
      <c r="F55" s="10"/>
      <c r="H55" s="10"/>
      <c r="K55" s="10"/>
      <c r="M55" s="10"/>
    </row>
    <row r="56" spans="1:14" x14ac:dyDescent="0.3">
      <c r="A56" s="10"/>
      <c r="C56" s="10"/>
      <c r="F56" s="10"/>
      <c r="H56" s="10"/>
      <c r="K56" s="10"/>
      <c r="M56" s="10"/>
    </row>
    <row r="57" spans="1:14" x14ac:dyDescent="0.3">
      <c r="A57" s="38" t="s">
        <v>861</v>
      </c>
      <c r="B57" s="24" t="s">
        <v>870</v>
      </c>
      <c r="C57" s="78" t="s">
        <v>882</v>
      </c>
      <c r="D57" s="24" t="s">
        <v>879</v>
      </c>
      <c r="F57" s="79" t="s">
        <v>864</v>
      </c>
      <c r="G57" s="34" t="s">
        <v>870</v>
      </c>
      <c r="H57" s="80" t="s">
        <v>882</v>
      </c>
      <c r="I57" s="34" t="s">
        <v>872</v>
      </c>
      <c r="K57" s="44" t="s">
        <v>866</v>
      </c>
      <c r="L57" s="37" t="s">
        <v>870</v>
      </c>
      <c r="M57" s="81" t="s">
        <v>882</v>
      </c>
      <c r="N57" s="37" t="s">
        <v>872</v>
      </c>
    </row>
    <row r="58" spans="1:14" x14ac:dyDescent="0.3">
      <c r="A58" s="47" t="s">
        <v>147</v>
      </c>
      <c r="B58">
        <v>3.3</v>
      </c>
      <c r="C58" s="62">
        <v>2</v>
      </c>
      <c r="D58">
        <v>0</v>
      </c>
      <c r="F58" s="82" t="s">
        <v>107</v>
      </c>
      <c r="G58">
        <v>6.8</v>
      </c>
      <c r="H58" s="62">
        <v>1.6</v>
      </c>
      <c r="I58">
        <v>0</v>
      </c>
      <c r="K58" s="53" t="s">
        <v>147</v>
      </c>
      <c r="L58">
        <v>2.6</v>
      </c>
      <c r="M58" s="62">
        <v>1.8</v>
      </c>
      <c r="N58">
        <v>0</v>
      </c>
    </row>
    <row r="59" spans="1:14" x14ac:dyDescent="0.3">
      <c r="A59" s="47" t="s">
        <v>108</v>
      </c>
      <c r="B59">
        <v>3.6</v>
      </c>
      <c r="C59" s="62">
        <v>2.1</v>
      </c>
      <c r="D59">
        <v>0</v>
      </c>
      <c r="F59" s="82" t="s">
        <v>199</v>
      </c>
      <c r="G59">
        <v>18</v>
      </c>
      <c r="H59" s="62">
        <v>4.0999999999999996</v>
      </c>
      <c r="I59">
        <v>0</v>
      </c>
      <c r="K59" s="53" t="s">
        <v>134</v>
      </c>
      <c r="L59">
        <v>7.9</v>
      </c>
      <c r="M59" s="62">
        <v>1.6</v>
      </c>
      <c r="N59">
        <v>0</v>
      </c>
    </row>
    <row r="60" spans="1:14" x14ac:dyDescent="0.3">
      <c r="A60" s="47" t="s">
        <v>149</v>
      </c>
      <c r="B60">
        <v>15.7</v>
      </c>
      <c r="C60" s="62">
        <v>2.6</v>
      </c>
      <c r="D60">
        <v>0</v>
      </c>
      <c r="F60" s="82" t="s">
        <v>200</v>
      </c>
      <c r="G60">
        <v>8.8000000000000007</v>
      </c>
      <c r="H60" s="62">
        <v>2.7</v>
      </c>
      <c r="I60">
        <v>0</v>
      </c>
      <c r="K60" s="53" t="s">
        <v>135</v>
      </c>
      <c r="L60">
        <v>7.2</v>
      </c>
      <c r="M60" s="62">
        <v>2.2000000000000002</v>
      </c>
      <c r="N60">
        <v>0</v>
      </c>
    </row>
    <row r="61" spans="1:14" x14ac:dyDescent="0.3">
      <c r="A61" s="47" t="s">
        <v>150</v>
      </c>
      <c r="B61">
        <v>28.8</v>
      </c>
      <c r="C61" s="62">
        <v>2.6</v>
      </c>
      <c r="D61">
        <v>0</v>
      </c>
      <c r="F61" s="82" t="s">
        <v>201</v>
      </c>
      <c r="G61">
        <v>9.4</v>
      </c>
      <c r="H61" s="62">
        <v>3.2</v>
      </c>
      <c r="I61">
        <v>0</v>
      </c>
      <c r="K61" s="53" t="s">
        <v>108</v>
      </c>
      <c r="L61">
        <v>0.7</v>
      </c>
      <c r="M61" s="62">
        <v>1.7</v>
      </c>
      <c r="N61">
        <v>0</v>
      </c>
    </row>
    <row r="62" spans="1:14" x14ac:dyDescent="0.3">
      <c r="A62" s="47" t="s">
        <v>151</v>
      </c>
      <c r="B62">
        <v>1.8</v>
      </c>
      <c r="C62" s="62">
        <v>1.7</v>
      </c>
      <c r="D62">
        <v>0</v>
      </c>
      <c r="F62" s="82" t="s">
        <v>204</v>
      </c>
      <c r="G62">
        <v>6.2</v>
      </c>
      <c r="H62" s="62">
        <v>2.5</v>
      </c>
      <c r="I62">
        <v>0</v>
      </c>
      <c r="K62" s="53" t="s">
        <v>137</v>
      </c>
      <c r="L62">
        <v>0.7</v>
      </c>
      <c r="M62" s="62">
        <v>3.3</v>
      </c>
      <c r="N62">
        <v>0</v>
      </c>
    </row>
    <row r="63" spans="1:14" x14ac:dyDescent="0.3">
      <c r="A63" s="47" t="s">
        <v>166</v>
      </c>
      <c r="B63">
        <v>8.3000000000000007</v>
      </c>
      <c r="C63" s="62">
        <v>3.9</v>
      </c>
      <c r="D63">
        <v>0</v>
      </c>
      <c r="F63" s="82" t="s">
        <v>144</v>
      </c>
      <c r="G63">
        <v>4.9000000000000004</v>
      </c>
      <c r="H63" s="62">
        <v>2.9</v>
      </c>
      <c r="I63">
        <v>0</v>
      </c>
      <c r="K63" s="53" t="s">
        <v>180</v>
      </c>
      <c r="L63">
        <v>1.9</v>
      </c>
      <c r="M63" s="62">
        <v>3.2</v>
      </c>
      <c r="N63">
        <v>0</v>
      </c>
    </row>
    <row r="64" spans="1:14" x14ac:dyDescent="0.3">
      <c r="A64" s="47" t="s">
        <v>180</v>
      </c>
      <c r="B64">
        <v>1.6</v>
      </c>
      <c r="C64" s="62">
        <v>2.7</v>
      </c>
      <c r="D64">
        <v>0</v>
      </c>
      <c r="F64" s="82" t="s">
        <v>145</v>
      </c>
      <c r="G64">
        <v>8.5</v>
      </c>
      <c r="H64" s="62">
        <v>3.4</v>
      </c>
      <c r="I64">
        <v>0</v>
      </c>
      <c r="K64" s="53" t="s">
        <v>142</v>
      </c>
      <c r="L64">
        <v>0.6</v>
      </c>
      <c r="M64" s="62">
        <v>0.9</v>
      </c>
      <c r="N64">
        <v>0</v>
      </c>
    </row>
    <row r="65" spans="1:14" x14ac:dyDescent="0.3">
      <c r="A65" s="47" t="s">
        <v>114</v>
      </c>
      <c r="B65">
        <v>10.4</v>
      </c>
      <c r="C65" s="62">
        <v>5.7</v>
      </c>
      <c r="D65">
        <v>0</v>
      </c>
      <c r="F65" s="82" t="s">
        <v>147</v>
      </c>
      <c r="G65">
        <v>0.7</v>
      </c>
      <c r="H65" s="62">
        <v>2.4</v>
      </c>
      <c r="I65">
        <v>1</v>
      </c>
      <c r="K65" s="53" t="s">
        <v>120</v>
      </c>
      <c r="L65">
        <v>0.8</v>
      </c>
      <c r="M65" s="62">
        <v>2.2000000000000002</v>
      </c>
      <c r="N65">
        <v>0</v>
      </c>
    </row>
    <row r="66" spans="1:14" x14ac:dyDescent="0.3">
      <c r="A66" s="47" t="s">
        <v>199</v>
      </c>
      <c r="B66">
        <v>4.5999999999999996</v>
      </c>
      <c r="C66" s="62">
        <v>2.9</v>
      </c>
      <c r="D66">
        <v>0</v>
      </c>
      <c r="F66" s="82" t="s">
        <v>134</v>
      </c>
      <c r="G66">
        <v>1</v>
      </c>
      <c r="H66" s="62">
        <v>2</v>
      </c>
      <c r="I66">
        <v>1</v>
      </c>
      <c r="K66" s="53" t="s">
        <v>200</v>
      </c>
      <c r="L66">
        <v>0.8</v>
      </c>
      <c r="M66" s="62">
        <v>1.4</v>
      </c>
      <c r="N66">
        <v>0</v>
      </c>
    </row>
    <row r="67" spans="1:14" x14ac:dyDescent="0.3">
      <c r="A67" s="47" t="s">
        <v>200</v>
      </c>
      <c r="B67">
        <v>4.0999999999999996</v>
      </c>
      <c r="C67" s="62">
        <v>2.1</v>
      </c>
      <c r="D67">
        <v>0</v>
      </c>
      <c r="F67" s="82" t="s">
        <v>135</v>
      </c>
      <c r="G67">
        <v>2.1</v>
      </c>
      <c r="H67" s="62">
        <v>2</v>
      </c>
      <c r="I67">
        <v>1</v>
      </c>
      <c r="K67" s="53" t="s">
        <v>201</v>
      </c>
      <c r="L67">
        <v>0.3</v>
      </c>
      <c r="M67" s="62">
        <v>2.4</v>
      </c>
      <c r="N67">
        <v>0</v>
      </c>
    </row>
    <row r="68" spans="1:14" x14ac:dyDescent="0.3">
      <c r="A68" s="47" t="s">
        <v>201</v>
      </c>
      <c r="B68">
        <v>4</v>
      </c>
      <c r="C68" s="62">
        <v>2.5</v>
      </c>
      <c r="D68">
        <v>0</v>
      </c>
      <c r="F68" s="82" t="s">
        <v>148</v>
      </c>
      <c r="G68">
        <v>4.8</v>
      </c>
      <c r="H68" s="62">
        <v>2.4</v>
      </c>
      <c r="I68">
        <v>1</v>
      </c>
      <c r="K68" s="53" t="s">
        <v>126</v>
      </c>
      <c r="L68">
        <v>0.7</v>
      </c>
      <c r="M68" s="62">
        <v>3.7</v>
      </c>
      <c r="N68">
        <v>0</v>
      </c>
    </row>
    <row r="69" spans="1:14" x14ac:dyDescent="0.3">
      <c r="A69" s="47" t="s">
        <v>204</v>
      </c>
      <c r="B69">
        <v>3.6</v>
      </c>
      <c r="C69" s="62">
        <v>1.9</v>
      </c>
      <c r="D69">
        <v>0</v>
      </c>
      <c r="F69" s="82" t="s">
        <v>108</v>
      </c>
      <c r="G69">
        <v>2.6</v>
      </c>
      <c r="H69" s="62">
        <v>2.5</v>
      </c>
      <c r="I69">
        <v>1</v>
      </c>
      <c r="K69" s="53" t="s">
        <v>145</v>
      </c>
      <c r="L69">
        <v>1</v>
      </c>
      <c r="M69" s="62">
        <v>6</v>
      </c>
      <c r="N69">
        <v>0</v>
      </c>
    </row>
    <row r="70" spans="1:14" x14ac:dyDescent="0.3">
      <c r="A70" s="47" t="s">
        <v>134</v>
      </c>
      <c r="B70">
        <v>15.3</v>
      </c>
      <c r="C70" s="62">
        <v>2.5</v>
      </c>
      <c r="D70">
        <v>1</v>
      </c>
      <c r="F70" s="82" t="s">
        <v>149</v>
      </c>
      <c r="G70">
        <v>15.3</v>
      </c>
      <c r="H70" s="62">
        <v>4.5999999999999996</v>
      </c>
      <c r="I70">
        <v>1</v>
      </c>
      <c r="K70" s="53" t="s">
        <v>148</v>
      </c>
      <c r="L70">
        <v>1.7</v>
      </c>
      <c r="M70" s="62">
        <v>2.7</v>
      </c>
      <c r="N70">
        <v>1</v>
      </c>
    </row>
    <row r="71" spans="1:14" x14ac:dyDescent="0.3">
      <c r="A71" s="47" t="s">
        <v>135</v>
      </c>
      <c r="B71">
        <v>15.7</v>
      </c>
      <c r="C71" s="62">
        <v>3.2</v>
      </c>
      <c r="D71">
        <v>1</v>
      </c>
      <c r="F71" s="82" t="s">
        <v>150</v>
      </c>
      <c r="G71">
        <v>2.9</v>
      </c>
      <c r="H71" s="62">
        <v>4.9000000000000004</v>
      </c>
      <c r="I71">
        <v>1</v>
      </c>
      <c r="K71" s="53" t="s">
        <v>107</v>
      </c>
      <c r="L71">
        <v>1.3</v>
      </c>
      <c r="M71" s="62">
        <v>2.5</v>
      </c>
      <c r="N71">
        <v>1</v>
      </c>
    </row>
    <row r="72" spans="1:14" x14ac:dyDescent="0.3">
      <c r="A72" s="47" t="s">
        <v>148</v>
      </c>
      <c r="B72">
        <v>18.100000000000001</v>
      </c>
      <c r="C72" s="62">
        <v>3.6</v>
      </c>
      <c r="D72">
        <v>1</v>
      </c>
      <c r="F72" s="82" t="s">
        <v>151</v>
      </c>
      <c r="G72">
        <v>1.5</v>
      </c>
      <c r="H72" s="62">
        <v>2.5</v>
      </c>
      <c r="I72">
        <v>1</v>
      </c>
      <c r="K72" s="53" t="s">
        <v>149</v>
      </c>
      <c r="L72">
        <v>1.9</v>
      </c>
      <c r="M72" s="62">
        <v>2.4</v>
      </c>
      <c r="N72">
        <v>1</v>
      </c>
    </row>
    <row r="73" spans="1:14" x14ac:dyDescent="0.3">
      <c r="A73" s="47" t="s">
        <v>107</v>
      </c>
      <c r="B73">
        <v>3.7</v>
      </c>
      <c r="C73" s="62">
        <v>2.7</v>
      </c>
      <c r="D73">
        <v>1</v>
      </c>
      <c r="F73" s="82" t="s">
        <v>109</v>
      </c>
      <c r="G73">
        <v>16</v>
      </c>
      <c r="H73" s="62">
        <v>4.5</v>
      </c>
      <c r="I73">
        <v>1</v>
      </c>
      <c r="K73" s="53" t="s">
        <v>150</v>
      </c>
      <c r="L73">
        <v>1.8</v>
      </c>
      <c r="M73" s="62">
        <v>1.8</v>
      </c>
      <c r="N73">
        <v>1</v>
      </c>
    </row>
    <row r="74" spans="1:14" x14ac:dyDescent="0.3">
      <c r="A74" s="47" t="s">
        <v>109</v>
      </c>
      <c r="B74">
        <v>6.5</v>
      </c>
      <c r="C74" s="62">
        <v>2.7</v>
      </c>
      <c r="D74">
        <v>1</v>
      </c>
      <c r="F74" s="82" t="s">
        <v>137</v>
      </c>
      <c r="G74">
        <v>8.4</v>
      </c>
      <c r="H74" s="62">
        <v>3.8</v>
      </c>
      <c r="I74">
        <v>1</v>
      </c>
      <c r="K74" s="53" t="s">
        <v>151</v>
      </c>
      <c r="L74">
        <v>2.7</v>
      </c>
      <c r="M74" s="62">
        <v>3.1</v>
      </c>
      <c r="N74">
        <v>1</v>
      </c>
    </row>
    <row r="75" spans="1:14" x14ac:dyDescent="0.3">
      <c r="A75" s="47" t="s">
        <v>137</v>
      </c>
      <c r="B75">
        <v>8.6</v>
      </c>
      <c r="C75" s="62">
        <v>3.2</v>
      </c>
      <c r="D75">
        <v>1</v>
      </c>
      <c r="F75" s="82" t="s">
        <v>138</v>
      </c>
      <c r="G75">
        <v>2</v>
      </c>
      <c r="H75" s="62">
        <v>3.3</v>
      </c>
      <c r="I75">
        <v>1</v>
      </c>
      <c r="K75" s="53" t="s">
        <v>109</v>
      </c>
      <c r="L75">
        <v>0.9</v>
      </c>
      <c r="M75" s="62">
        <v>1.2</v>
      </c>
      <c r="N75">
        <v>1</v>
      </c>
    </row>
    <row r="76" spans="1:14" x14ac:dyDescent="0.3">
      <c r="A76" s="47" t="s">
        <v>138</v>
      </c>
      <c r="B76">
        <v>14.1</v>
      </c>
      <c r="C76" s="62">
        <v>3.8</v>
      </c>
      <c r="D76">
        <v>1</v>
      </c>
      <c r="F76" s="82" t="s">
        <v>166</v>
      </c>
      <c r="G76">
        <v>5.9</v>
      </c>
      <c r="H76" s="62">
        <v>2.2999999999999998</v>
      </c>
      <c r="I76">
        <v>1</v>
      </c>
      <c r="K76" s="53" t="s">
        <v>138</v>
      </c>
      <c r="L76">
        <v>0.6</v>
      </c>
      <c r="M76" s="62">
        <v>2.5</v>
      </c>
      <c r="N76">
        <v>1</v>
      </c>
    </row>
    <row r="77" spans="1:14" x14ac:dyDescent="0.3">
      <c r="A77" s="47" t="s">
        <v>139</v>
      </c>
      <c r="B77">
        <v>3.3</v>
      </c>
      <c r="C77" s="62">
        <v>2.7</v>
      </c>
      <c r="D77">
        <v>1</v>
      </c>
      <c r="F77" s="82" t="s">
        <v>180</v>
      </c>
      <c r="G77">
        <v>2</v>
      </c>
      <c r="H77" s="62">
        <v>3.4</v>
      </c>
      <c r="I77">
        <v>1</v>
      </c>
      <c r="K77" s="53" t="s">
        <v>166</v>
      </c>
      <c r="L77">
        <v>0.9</v>
      </c>
      <c r="M77" s="62">
        <v>2.5</v>
      </c>
      <c r="N77">
        <v>1</v>
      </c>
    </row>
    <row r="78" spans="1:14" x14ac:dyDescent="0.3">
      <c r="A78" s="47" t="s">
        <v>140</v>
      </c>
      <c r="B78">
        <v>8.6</v>
      </c>
      <c r="C78" s="62">
        <v>2</v>
      </c>
      <c r="D78">
        <v>1</v>
      </c>
      <c r="F78" s="82" t="s">
        <v>139</v>
      </c>
      <c r="G78">
        <v>1.7</v>
      </c>
      <c r="H78" s="62">
        <v>2.4</v>
      </c>
      <c r="I78">
        <v>1</v>
      </c>
      <c r="K78" s="53" t="s">
        <v>139</v>
      </c>
      <c r="L78">
        <v>2.2999999999999998</v>
      </c>
      <c r="M78" s="62">
        <v>2.5</v>
      </c>
      <c r="N78">
        <v>1</v>
      </c>
    </row>
    <row r="79" spans="1:14" x14ac:dyDescent="0.3">
      <c r="A79" s="15" t="s">
        <v>141</v>
      </c>
      <c r="B79">
        <v>4.9000000000000004</v>
      </c>
      <c r="C79" s="62">
        <v>2.1</v>
      </c>
      <c r="D79">
        <v>1</v>
      </c>
      <c r="F79" s="83" t="s">
        <v>114</v>
      </c>
      <c r="G79">
        <v>4.0999999999999996</v>
      </c>
      <c r="H79" s="62">
        <v>3.2</v>
      </c>
      <c r="I79">
        <v>1</v>
      </c>
      <c r="K79" s="22" t="s">
        <v>114</v>
      </c>
      <c r="L79">
        <v>2.2000000000000002</v>
      </c>
      <c r="M79" s="62">
        <v>2.5</v>
      </c>
      <c r="N79">
        <v>1</v>
      </c>
    </row>
    <row r="80" spans="1:14" x14ac:dyDescent="0.3">
      <c r="A80" s="15" t="s">
        <v>142</v>
      </c>
      <c r="B80">
        <v>4.5</v>
      </c>
      <c r="C80" s="62">
        <v>4.8</v>
      </c>
      <c r="D80">
        <v>1</v>
      </c>
      <c r="F80" s="83" t="s">
        <v>140</v>
      </c>
      <c r="G80">
        <v>3.4</v>
      </c>
      <c r="H80" s="62">
        <v>4.9000000000000004</v>
      </c>
      <c r="I80">
        <v>1</v>
      </c>
      <c r="K80" s="22" t="s">
        <v>140</v>
      </c>
      <c r="L80">
        <v>1.1000000000000001</v>
      </c>
      <c r="M80" s="62">
        <v>1.7</v>
      </c>
      <c r="N80">
        <v>1</v>
      </c>
    </row>
    <row r="81" spans="1:14" x14ac:dyDescent="0.3">
      <c r="A81" s="15" t="s">
        <v>119</v>
      </c>
      <c r="B81">
        <v>0.5</v>
      </c>
      <c r="C81" s="62">
        <v>2</v>
      </c>
      <c r="D81">
        <v>1</v>
      </c>
      <c r="F81" s="83" t="s">
        <v>141</v>
      </c>
      <c r="G81">
        <v>1</v>
      </c>
      <c r="H81" s="62">
        <v>2.8</v>
      </c>
      <c r="I81">
        <v>1</v>
      </c>
      <c r="K81" s="22" t="s">
        <v>141</v>
      </c>
      <c r="L81">
        <v>2.2000000000000002</v>
      </c>
      <c r="M81" s="62">
        <v>2.6</v>
      </c>
      <c r="N81">
        <v>1</v>
      </c>
    </row>
    <row r="82" spans="1:14" x14ac:dyDescent="0.3">
      <c r="A82" s="15" t="s">
        <v>120</v>
      </c>
      <c r="B82">
        <v>11.1</v>
      </c>
      <c r="C82" s="62">
        <v>2.8</v>
      </c>
      <c r="D82">
        <v>1</v>
      </c>
      <c r="F82" s="83" t="s">
        <v>142</v>
      </c>
      <c r="G82">
        <v>0.7</v>
      </c>
      <c r="H82" s="62">
        <v>3</v>
      </c>
      <c r="I82">
        <v>1</v>
      </c>
      <c r="K82" s="22" t="s">
        <v>119</v>
      </c>
      <c r="L82">
        <v>0.7</v>
      </c>
      <c r="M82" s="62">
        <v>1.7</v>
      </c>
      <c r="N82">
        <v>1</v>
      </c>
    </row>
    <row r="83" spans="1:14" x14ac:dyDescent="0.3">
      <c r="A83" s="15" t="s">
        <v>143</v>
      </c>
      <c r="B83">
        <v>0.5</v>
      </c>
      <c r="C83" s="62">
        <v>2.6</v>
      </c>
      <c r="D83">
        <v>1</v>
      </c>
      <c r="F83" s="83" t="s">
        <v>119</v>
      </c>
      <c r="G83">
        <v>7.8</v>
      </c>
      <c r="H83" s="62">
        <v>3.3</v>
      </c>
      <c r="I83">
        <v>1</v>
      </c>
      <c r="K83" s="22" t="s">
        <v>199</v>
      </c>
      <c r="L83">
        <v>1.1000000000000001</v>
      </c>
      <c r="M83" s="62">
        <v>2.2000000000000002</v>
      </c>
      <c r="N83">
        <v>1</v>
      </c>
    </row>
    <row r="84" spans="1:14" x14ac:dyDescent="0.3">
      <c r="A84" s="15" t="s">
        <v>157</v>
      </c>
      <c r="B84">
        <v>1.4</v>
      </c>
      <c r="C84" s="62">
        <v>2</v>
      </c>
      <c r="D84">
        <v>1</v>
      </c>
      <c r="F84" s="83" t="s">
        <v>120</v>
      </c>
      <c r="G84">
        <v>1.4</v>
      </c>
      <c r="H84" s="62">
        <v>2.5</v>
      </c>
      <c r="I84">
        <v>1</v>
      </c>
      <c r="K84" s="22" t="s">
        <v>143</v>
      </c>
      <c r="L84">
        <v>0.7</v>
      </c>
      <c r="M84" s="62">
        <v>3.2</v>
      </c>
      <c r="N84">
        <v>1</v>
      </c>
    </row>
    <row r="85" spans="1:14" x14ac:dyDescent="0.3">
      <c r="A85" s="15" t="s">
        <v>126</v>
      </c>
      <c r="B85">
        <v>2</v>
      </c>
      <c r="C85" s="62">
        <v>2.9</v>
      </c>
      <c r="D85">
        <v>1</v>
      </c>
      <c r="F85" s="83" t="s">
        <v>143</v>
      </c>
      <c r="G85">
        <v>2.5</v>
      </c>
      <c r="H85" s="62">
        <v>2</v>
      </c>
      <c r="I85">
        <v>1</v>
      </c>
      <c r="K85" s="22" t="s">
        <v>157</v>
      </c>
      <c r="L85">
        <v>0.3</v>
      </c>
      <c r="M85" s="62">
        <v>1.6</v>
      </c>
      <c r="N85">
        <v>1</v>
      </c>
    </row>
    <row r="86" spans="1:14" x14ac:dyDescent="0.3">
      <c r="A86" s="15" t="s">
        <v>144</v>
      </c>
      <c r="B86">
        <v>1.4</v>
      </c>
      <c r="C86" s="62">
        <v>2</v>
      </c>
      <c r="D86">
        <v>1</v>
      </c>
      <c r="F86" s="83" t="s">
        <v>157</v>
      </c>
      <c r="G86">
        <v>1.1000000000000001</v>
      </c>
      <c r="H86" s="62">
        <v>1.8</v>
      </c>
      <c r="I86">
        <v>1</v>
      </c>
      <c r="K86" s="22" t="s">
        <v>204</v>
      </c>
      <c r="L86">
        <v>0.5</v>
      </c>
      <c r="M86" s="62">
        <v>1.7</v>
      </c>
      <c r="N86">
        <v>1</v>
      </c>
    </row>
    <row r="87" spans="1:14" x14ac:dyDescent="0.3">
      <c r="A87" s="15" t="s">
        <v>145</v>
      </c>
      <c r="B87">
        <v>3</v>
      </c>
      <c r="C87" s="62">
        <v>2</v>
      </c>
      <c r="D87">
        <v>1</v>
      </c>
      <c r="F87" s="83" t="s">
        <v>126</v>
      </c>
      <c r="G87">
        <v>2.2999999999999998</v>
      </c>
      <c r="H87" s="62">
        <v>2</v>
      </c>
      <c r="I87">
        <v>1</v>
      </c>
      <c r="K87" s="22" t="s">
        <v>144</v>
      </c>
      <c r="L87">
        <v>3.8</v>
      </c>
      <c r="M87" s="62">
        <v>3.6</v>
      </c>
      <c r="N87">
        <v>1</v>
      </c>
    </row>
    <row r="88" spans="1:14" x14ac:dyDescent="0.3">
      <c r="A88" s="10"/>
      <c r="C88" s="10"/>
      <c r="F88" s="10"/>
      <c r="H88" s="10"/>
      <c r="K88" s="10"/>
      <c r="M88" s="10"/>
    </row>
    <row r="89" spans="1:14" x14ac:dyDescent="0.3">
      <c r="A89" s="10"/>
      <c r="C89" s="10"/>
      <c r="F89" s="10"/>
      <c r="H89" s="10"/>
      <c r="K89" s="10"/>
      <c r="M89" s="10"/>
    </row>
    <row r="90" spans="1:14" x14ac:dyDescent="0.3">
      <c r="A90" s="39" t="s">
        <v>883</v>
      </c>
      <c r="B90" s="33" t="s">
        <v>870</v>
      </c>
      <c r="C90" s="84" t="s">
        <v>882</v>
      </c>
      <c r="D90" s="33" t="s">
        <v>879</v>
      </c>
      <c r="F90" s="42" t="s">
        <v>888</v>
      </c>
      <c r="G90" s="35" t="s">
        <v>870</v>
      </c>
      <c r="H90" s="85" t="s">
        <v>882</v>
      </c>
      <c r="I90" s="35" t="s">
        <v>872</v>
      </c>
      <c r="K90" s="45" t="s">
        <v>887</v>
      </c>
      <c r="L90" s="29" t="s">
        <v>870</v>
      </c>
      <c r="M90" s="86" t="s">
        <v>882</v>
      </c>
      <c r="N90" s="29" t="s">
        <v>872</v>
      </c>
    </row>
    <row r="91" spans="1:14" x14ac:dyDescent="0.3">
      <c r="A91" s="48" t="s">
        <v>147</v>
      </c>
      <c r="B91">
        <v>2.8</v>
      </c>
      <c r="C91" s="62">
        <v>1.4</v>
      </c>
      <c r="D91">
        <v>0</v>
      </c>
      <c r="F91" s="51" t="s">
        <v>147</v>
      </c>
      <c r="G91">
        <v>0.3</v>
      </c>
      <c r="H91" s="62">
        <v>1.9</v>
      </c>
      <c r="I91">
        <v>0</v>
      </c>
      <c r="K91" s="54" t="s">
        <v>147</v>
      </c>
      <c r="L91">
        <v>0.9</v>
      </c>
      <c r="M91" s="62">
        <v>1.1000000000000001</v>
      </c>
      <c r="N91">
        <v>0</v>
      </c>
    </row>
    <row r="92" spans="1:14" x14ac:dyDescent="0.3">
      <c r="A92" s="48" t="s">
        <v>134</v>
      </c>
      <c r="B92">
        <v>3.9</v>
      </c>
      <c r="C92" s="62">
        <v>1.1000000000000001</v>
      </c>
      <c r="D92">
        <v>0</v>
      </c>
      <c r="F92" s="51" t="s">
        <v>134</v>
      </c>
      <c r="G92">
        <v>0.7</v>
      </c>
      <c r="H92" s="62">
        <v>2.2999999999999998</v>
      </c>
      <c r="I92">
        <v>0</v>
      </c>
      <c r="K92" s="54" t="s">
        <v>134</v>
      </c>
      <c r="L92">
        <v>9.4</v>
      </c>
      <c r="M92" s="62">
        <v>1.9</v>
      </c>
      <c r="N92">
        <v>0</v>
      </c>
    </row>
    <row r="93" spans="1:14" x14ac:dyDescent="0.3">
      <c r="A93" s="48" t="s">
        <v>135</v>
      </c>
      <c r="B93">
        <v>8.1</v>
      </c>
      <c r="C93" s="62">
        <v>1.4</v>
      </c>
      <c r="D93">
        <v>0</v>
      </c>
      <c r="F93" s="51" t="s">
        <v>135</v>
      </c>
      <c r="G93">
        <v>1.3</v>
      </c>
      <c r="H93" s="62">
        <v>1.7</v>
      </c>
      <c r="I93">
        <v>0</v>
      </c>
      <c r="K93" s="54" t="s">
        <v>135</v>
      </c>
      <c r="L93">
        <v>4</v>
      </c>
      <c r="M93" s="62">
        <v>1</v>
      </c>
      <c r="N93">
        <v>0</v>
      </c>
    </row>
    <row r="94" spans="1:14" x14ac:dyDescent="0.3">
      <c r="A94" s="48" t="s">
        <v>148</v>
      </c>
      <c r="B94">
        <v>6.2</v>
      </c>
      <c r="C94" s="62">
        <v>2.8</v>
      </c>
      <c r="D94">
        <v>0</v>
      </c>
      <c r="F94" s="51" t="s">
        <v>148</v>
      </c>
      <c r="G94">
        <v>3.7</v>
      </c>
      <c r="H94" s="62">
        <v>2.7</v>
      </c>
      <c r="I94">
        <v>0</v>
      </c>
      <c r="K94" s="54" t="s">
        <v>148</v>
      </c>
      <c r="L94">
        <v>1.1000000000000001</v>
      </c>
      <c r="M94" s="62">
        <v>1.7</v>
      </c>
      <c r="N94">
        <v>0</v>
      </c>
    </row>
    <row r="95" spans="1:14" x14ac:dyDescent="0.3">
      <c r="A95" s="48" t="s">
        <v>107</v>
      </c>
      <c r="B95">
        <v>2.7</v>
      </c>
      <c r="C95" s="62">
        <v>2.1</v>
      </c>
      <c r="D95">
        <v>0</v>
      </c>
      <c r="F95" s="51" t="s">
        <v>107</v>
      </c>
      <c r="G95">
        <v>10.8</v>
      </c>
      <c r="H95" s="62">
        <v>2.4</v>
      </c>
      <c r="I95">
        <v>0</v>
      </c>
      <c r="K95" s="54" t="s">
        <v>107</v>
      </c>
      <c r="L95">
        <v>0.6</v>
      </c>
      <c r="M95" s="62">
        <v>1.4</v>
      </c>
      <c r="N95">
        <v>0</v>
      </c>
    </row>
    <row r="96" spans="1:14" x14ac:dyDescent="0.3">
      <c r="A96" s="48" t="s">
        <v>108</v>
      </c>
      <c r="B96">
        <v>2.2999999999999998</v>
      </c>
      <c r="C96" s="62">
        <v>1.6</v>
      </c>
      <c r="D96">
        <v>0</v>
      </c>
      <c r="F96" s="51" t="s">
        <v>108</v>
      </c>
      <c r="G96">
        <v>2.1</v>
      </c>
      <c r="H96" s="62">
        <v>2</v>
      </c>
      <c r="I96">
        <v>0</v>
      </c>
      <c r="K96" s="54" t="s">
        <v>108</v>
      </c>
      <c r="L96">
        <v>0.8</v>
      </c>
      <c r="M96" s="62">
        <v>2.9</v>
      </c>
      <c r="N96">
        <v>0</v>
      </c>
    </row>
    <row r="97" spans="1:14" x14ac:dyDescent="0.3">
      <c r="A97" s="48" t="s">
        <v>149</v>
      </c>
      <c r="B97">
        <v>12.8</v>
      </c>
      <c r="C97" s="62">
        <v>1.7</v>
      </c>
      <c r="D97">
        <v>0</v>
      </c>
      <c r="F97" s="51" t="s">
        <v>149</v>
      </c>
      <c r="G97">
        <v>9</v>
      </c>
      <c r="H97" s="62">
        <v>3</v>
      </c>
      <c r="I97">
        <v>0</v>
      </c>
      <c r="K97" s="54" t="s">
        <v>149</v>
      </c>
      <c r="L97">
        <v>1.3</v>
      </c>
      <c r="M97" s="62">
        <v>1.8</v>
      </c>
      <c r="N97">
        <v>0</v>
      </c>
    </row>
    <row r="98" spans="1:14" x14ac:dyDescent="0.3">
      <c r="A98" s="48" t="s">
        <v>150</v>
      </c>
      <c r="B98">
        <v>16.600000000000001</v>
      </c>
      <c r="C98" s="62">
        <v>2.4</v>
      </c>
      <c r="D98">
        <v>0</v>
      </c>
      <c r="F98" s="51" t="s">
        <v>150</v>
      </c>
      <c r="G98">
        <v>1</v>
      </c>
      <c r="H98" s="62">
        <v>2.8</v>
      </c>
      <c r="I98">
        <v>0</v>
      </c>
      <c r="K98" s="54" t="s">
        <v>150</v>
      </c>
      <c r="L98">
        <v>1.1000000000000001</v>
      </c>
      <c r="M98" s="62">
        <v>1.9</v>
      </c>
      <c r="N98">
        <v>0</v>
      </c>
    </row>
    <row r="99" spans="1:14" x14ac:dyDescent="0.3">
      <c r="A99" s="48" t="s">
        <v>151</v>
      </c>
      <c r="B99">
        <v>1.3</v>
      </c>
      <c r="C99" s="62">
        <v>1.3</v>
      </c>
      <c r="D99">
        <v>0</v>
      </c>
      <c r="F99" s="51" t="s">
        <v>151</v>
      </c>
      <c r="G99">
        <v>1.4</v>
      </c>
      <c r="H99" s="62">
        <v>2</v>
      </c>
      <c r="I99">
        <v>0</v>
      </c>
      <c r="K99" s="54" t="s">
        <v>151</v>
      </c>
      <c r="L99">
        <v>0.7</v>
      </c>
      <c r="M99" s="62">
        <v>1.5</v>
      </c>
      <c r="N99">
        <v>0</v>
      </c>
    </row>
    <row r="100" spans="1:14" x14ac:dyDescent="0.3">
      <c r="A100" s="48" t="s">
        <v>109</v>
      </c>
      <c r="B100">
        <v>5.0999999999999996</v>
      </c>
      <c r="C100" s="62">
        <v>2</v>
      </c>
      <c r="D100">
        <v>0</v>
      </c>
      <c r="F100" s="51" t="s">
        <v>109</v>
      </c>
      <c r="G100">
        <v>10.3</v>
      </c>
      <c r="H100" s="62">
        <v>2.7</v>
      </c>
      <c r="I100">
        <v>0</v>
      </c>
      <c r="K100" s="54" t="s">
        <v>109</v>
      </c>
      <c r="L100">
        <v>0.7</v>
      </c>
      <c r="M100" s="62">
        <v>1.3</v>
      </c>
      <c r="N100">
        <v>0</v>
      </c>
    </row>
    <row r="101" spans="1:14" x14ac:dyDescent="0.3">
      <c r="A101" s="48" t="s">
        <v>137</v>
      </c>
      <c r="B101">
        <v>5.0999999999999996</v>
      </c>
      <c r="C101" s="62">
        <v>2</v>
      </c>
      <c r="D101">
        <v>0</v>
      </c>
      <c r="F101" s="51" t="s">
        <v>137</v>
      </c>
      <c r="G101">
        <v>6.4</v>
      </c>
      <c r="H101" s="62">
        <v>3.3</v>
      </c>
      <c r="I101">
        <v>0</v>
      </c>
      <c r="K101" s="54" t="s">
        <v>137</v>
      </c>
      <c r="L101">
        <v>0.2</v>
      </c>
      <c r="M101" s="62">
        <v>1.6</v>
      </c>
      <c r="N101">
        <v>0</v>
      </c>
    </row>
    <row r="102" spans="1:14" x14ac:dyDescent="0.3">
      <c r="A102" s="48" t="s">
        <v>138</v>
      </c>
      <c r="B102">
        <v>5.2</v>
      </c>
      <c r="C102" s="62">
        <v>1.7</v>
      </c>
      <c r="D102">
        <v>0</v>
      </c>
      <c r="F102" s="51" t="s">
        <v>138</v>
      </c>
      <c r="G102">
        <v>1.5</v>
      </c>
      <c r="H102" s="62">
        <v>2.1</v>
      </c>
      <c r="I102">
        <v>0</v>
      </c>
      <c r="K102" s="54" t="s">
        <v>138</v>
      </c>
      <c r="L102">
        <v>0.4</v>
      </c>
      <c r="M102" s="62">
        <v>1.5</v>
      </c>
      <c r="N102">
        <v>0</v>
      </c>
    </row>
    <row r="103" spans="1:14" x14ac:dyDescent="0.3">
      <c r="A103" s="48" t="s">
        <v>166</v>
      </c>
      <c r="B103">
        <v>6.6</v>
      </c>
      <c r="C103" s="62">
        <v>2.6</v>
      </c>
      <c r="D103">
        <v>0</v>
      </c>
      <c r="F103" s="51" t="s">
        <v>166</v>
      </c>
      <c r="G103">
        <v>1.1000000000000001</v>
      </c>
      <c r="H103" s="62">
        <v>1.2</v>
      </c>
      <c r="I103">
        <v>0</v>
      </c>
      <c r="K103" s="54" t="s">
        <v>166</v>
      </c>
      <c r="L103">
        <v>2.1</v>
      </c>
      <c r="M103" s="62">
        <v>2.9</v>
      </c>
      <c r="N103">
        <v>0</v>
      </c>
    </row>
    <row r="104" spans="1:14" x14ac:dyDescent="0.3">
      <c r="A104" s="48" t="s">
        <v>180</v>
      </c>
      <c r="B104">
        <v>1.1000000000000001</v>
      </c>
      <c r="C104" s="62">
        <v>1.8</v>
      </c>
      <c r="D104">
        <v>0</v>
      </c>
      <c r="F104" s="51" t="s">
        <v>180</v>
      </c>
      <c r="G104">
        <v>1.7</v>
      </c>
      <c r="H104" s="62">
        <v>3</v>
      </c>
      <c r="I104">
        <v>0</v>
      </c>
      <c r="K104" s="54" t="s">
        <v>180</v>
      </c>
      <c r="L104">
        <v>1</v>
      </c>
      <c r="M104" s="62">
        <v>1.6</v>
      </c>
      <c r="N104">
        <v>0</v>
      </c>
    </row>
    <row r="105" spans="1:14" x14ac:dyDescent="0.3">
      <c r="A105" s="48" t="s">
        <v>139</v>
      </c>
      <c r="B105">
        <v>2</v>
      </c>
      <c r="C105" s="62">
        <v>2.1</v>
      </c>
      <c r="D105">
        <v>0</v>
      </c>
      <c r="F105" s="51" t="s">
        <v>139</v>
      </c>
      <c r="G105">
        <v>1</v>
      </c>
      <c r="H105" s="62">
        <v>2</v>
      </c>
      <c r="I105">
        <v>0</v>
      </c>
      <c r="K105" s="54" t="s">
        <v>139</v>
      </c>
      <c r="L105">
        <v>1.3</v>
      </c>
      <c r="M105" s="62">
        <v>1.7</v>
      </c>
      <c r="N105">
        <v>0</v>
      </c>
    </row>
    <row r="106" spans="1:14" x14ac:dyDescent="0.3">
      <c r="A106" s="48" t="s">
        <v>114</v>
      </c>
      <c r="B106">
        <v>5.7</v>
      </c>
      <c r="C106" s="62">
        <v>3.5</v>
      </c>
      <c r="D106">
        <v>0</v>
      </c>
      <c r="F106" s="51" t="s">
        <v>114</v>
      </c>
      <c r="G106">
        <v>1.6</v>
      </c>
      <c r="H106" s="62">
        <v>2.5</v>
      </c>
      <c r="I106">
        <v>0</v>
      </c>
      <c r="K106" s="54" t="s">
        <v>114</v>
      </c>
      <c r="L106">
        <v>1</v>
      </c>
      <c r="M106" s="62">
        <v>1.3</v>
      </c>
      <c r="N106">
        <v>0</v>
      </c>
    </row>
    <row r="107" spans="1:14" x14ac:dyDescent="0.3">
      <c r="A107" s="48" t="s">
        <v>140</v>
      </c>
      <c r="B107">
        <v>3.8</v>
      </c>
      <c r="C107" s="62">
        <v>1.6</v>
      </c>
      <c r="D107">
        <v>0</v>
      </c>
      <c r="F107" s="51" t="s">
        <v>140</v>
      </c>
      <c r="G107">
        <v>2.1</v>
      </c>
      <c r="H107" s="62">
        <v>3.5</v>
      </c>
      <c r="I107">
        <v>0</v>
      </c>
      <c r="K107" s="54" t="s">
        <v>140</v>
      </c>
      <c r="L107">
        <v>0.6</v>
      </c>
      <c r="M107" s="62">
        <v>1.2</v>
      </c>
      <c r="N107">
        <v>0</v>
      </c>
    </row>
    <row r="108" spans="1:14" x14ac:dyDescent="0.3">
      <c r="A108" s="48" t="s">
        <v>141</v>
      </c>
      <c r="B108">
        <v>3.3</v>
      </c>
      <c r="C108" s="62">
        <v>1.4</v>
      </c>
      <c r="D108">
        <v>0</v>
      </c>
      <c r="F108" s="51" t="s">
        <v>141</v>
      </c>
      <c r="G108">
        <v>1.9</v>
      </c>
      <c r="H108" s="62">
        <v>4.5999999999999996</v>
      </c>
      <c r="I108">
        <v>0</v>
      </c>
      <c r="K108" s="54" t="s">
        <v>141</v>
      </c>
      <c r="L108">
        <v>1.1000000000000001</v>
      </c>
      <c r="M108" s="62">
        <v>1.4</v>
      </c>
      <c r="N108">
        <v>0</v>
      </c>
    </row>
    <row r="109" spans="1:14" x14ac:dyDescent="0.3">
      <c r="A109" s="48" t="s">
        <v>142</v>
      </c>
      <c r="B109">
        <v>2.7</v>
      </c>
      <c r="C109" s="62">
        <v>2.8</v>
      </c>
      <c r="D109">
        <v>0</v>
      </c>
      <c r="F109" s="51" t="s">
        <v>142</v>
      </c>
      <c r="G109">
        <v>0.5</v>
      </c>
      <c r="H109" s="62">
        <v>3.8</v>
      </c>
      <c r="I109">
        <v>0</v>
      </c>
      <c r="K109" s="54" t="s">
        <v>142</v>
      </c>
      <c r="L109">
        <v>0.5</v>
      </c>
      <c r="M109" s="62">
        <v>0.6</v>
      </c>
      <c r="N109">
        <v>0</v>
      </c>
    </row>
    <row r="110" spans="1:14" x14ac:dyDescent="0.3">
      <c r="A110" s="48" t="s">
        <v>119</v>
      </c>
      <c r="B110">
        <v>0.8</v>
      </c>
      <c r="C110" s="62">
        <v>1.8</v>
      </c>
      <c r="D110">
        <v>0</v>
      </c>
      <c r="F110" s="51" t="s">
        <v>119</v>
      </c>
      <c r="G110">
        <v>5.6</v>
      </c>
      <c r="H110" s="62">
        <v>2.5</v>
      </c>
      <c r="I110">
        <v>0</v>
      </c>
      <c r="K110" s="54" t="s">
        <v>119</v>
      </c>
      <c r="L110">
        <v>0.8</v>
      </c>
      <c r="M110" s="62">
        <v>2</v>
      </c>
      <c r="N110">
        <v>0</v>
      </c>
    </row>
    <row r="111" spans="1:14" x14ac:dyDescent="0.3">
      <c r="A111" s="48" t="s">
        <v>120</v>
      </c>
      <c r="B111">
        <v>2.9</v>
      </c>
      <c r="C111" s="62">
        <v>1.6</v>
      </c>
      <c r="D111">
        <v>0</v>
      </c>
      <c r="F111" s="51" t="s">
        <v>120</v>
      </c>
      <c r="G111">
        <v>0.7</v>
      </c>
      <c r="H111" s="62">
        <v>0.9</v>
      </c>
      <c r="I111">
        <v>0</v>
      </c>
      <c r="K111" s="54" t="s">
        <v>120</v>
      </c>
      <c r="L111">
        <v>0.4</v>
      </c>
      <c r="M111" s="62">
        <v>1.5</v>
      </c>
      <c r="N111">
        <v>0</v>
      </c>
    </row>
    <row r="112" spans="1:14" x14ac:dyDescent="0.3">
      <c r="A112" s="57" t="s">
        <v>199</v>
      </c>
      <c r="B112">
        <v>3.7</v>
      </c>
      <c r="C112" s="62">
        <v>3.3</v>
      </c>
      <c r="D112">
        <v>0</v>
      </c>
      <c r="F112" s="59" t="s">
        <v>199</v>
      </c>
      <c r="G112">
        <v>5.5</v>
      </c>
      <c r="H112" s="62">
        <v>1.8</v>
      </c>
      <c r="I112">
        <v>0</v>
      </c>
      <c r="K112" s="58" t="s">
        <v>199</v>
      </c>
      <c r="L112">
        <v>0.9</v>
      </c>
      <c r="M112" s="62">
        <v>2</v>
      </c>
      <c r="N112">
        <v>0</v>
      </c>
    </row>
    <row r="113" spans="1:14" x14ac:dyDescent="0.3">
      <c r="A113" s="57" t="s">
        <v>200</v>
      </c>
      <c r="B113">
        <v>1</v>
      </c>
      <c r="C113" s="62">
        <v>1.2</v>
      </c>
      <c r="D113">
        <v>0</v>
      </c>
      <c r="F113" s="59" t="s">
        <v>200</v>
      </c>
      <c r="G113">
        <v>3.8</v>
      </c>
      <c r="H113" s="62">
        <v>1.3</v>
      </c>
      <c r="I113">
        <v>0</v>
      </c>
      <c r="K113" s="58" t="s">
        <v>200</v>
      </c>
      <c r="L113">
        <v>1.6</v>
      </c>
      <c r="M113" s="62">
        <v>1.8</v>
      </c>
      <c r="N113">
        <v>0</v>
      </c>
    </row>
    <row r="114" spans="1:14" x14ac:dyDescent="0.3">
      <c r="A114" s="57" t="s">
        <v>201</v>
      </c>
      <c r="B114">
        <v>2.4</v>
      </c>
      <c r="C114" s="62">
        <v>1.9</v>
      </c>
      <c r="D114">
        <v>0</v>
      </c>
      <c r="F114" s="59" t="s">
        <v>201</v>
      </c>
      <c r="G114">
        <v>2.9</v>
      </c>
      <c r="H114" s="62">
        <v>1</v>
      </c>
      <c r="I114">
        <v>0</v>
      </c>
      <c r="K114" s="58" t="s">
        <v>201</v>
      </c>
      <c r="L114">
        <v>0.4</v>
      </c>
      <c r="M114" s="62">
        <v>2.2000000000000002</v>
      </c>
      <c r="N114">
        <v>0</v>
      </c>
    </row>
    <row r="115" spans="1:14" x14ac:dyDescent="0.3">
      <c r="A115" s="57" t="s">
        <v>143</v>
      </c>
      <c r="B115">
        <v>0.3</v>
      </c>
      <c r="C115" s="62">
        <v>2.4</v>
      </c>
      <c r="D115">
        <v>0</v>
      </c>
      <c r="F115" s="59" t="s">
        <v>143</v>
      </c>
      <c r="G115">
        <v>1.1000000000000001</v>
      </c>
      <c r="H115" s="62">
        <v>1.1000000000000001</v>
      </c>
      <c r="I115">
        <v>0</v>
      </c>
      <c r="K115" s="58" t="s">
        <v>143</v>
      </c>
      <c r="L115">
        <v>0.7</v>
      </c>
      <c r="M115" s="62">
        <v>3.6</v>
      </c>
      <c r="N115">
        <v>0</v>
      </c>
    </row>
    <row r="116" spans="1:14" x14ac:dyDescent="0.3">
      <c r="A116" s="57" t="s">
        <v>157</v>
      </c>
      <c r="B116">
        <v>1.1000000000000001</v>
      </c>
      <c r="C116" s="62">
        <v>1.6</v>
      </c>
      <c r="D116">
        <v>0</v>
      </c>
      <c r="F116" s="59" t="s">
        <v>157</v>
      </c>
      <c r="G116">
        <v>1.2</v>
      </c>
      <c r="H116" s="62">
        <v>2.2999999999999998</v>
      </c>
      <c r="I116">
        <v>0</v>
      </c>
      <c r="K116" s="58" t="s">
        <v>157</v>
      </c>
      <c r="L116">
        <v>0.1</v>
      </c>
      <c r="M116" s="62">
        <v>1.9</v>
      </c>
      <c r="N116">
        <v>0</v>
      </c>
    </row>
    <row r="117" spans="1:14" x14ac:dyDescent="0.3">
      <c r="A117" s="57" t="s">
        <v>126</v>
      </c>
      <c r="B117">
        <v>1.3</v>
      </c>
      <c r="C117" s="62">
        <v>2.1</v>
      </c>
      <c r="D117">
        <v>0</v>
      </c>
      <c r="F117" s="59" t="s">
        <v>126</v>
      </c>
      <c r="G117">
        <v>0.8</v>
      </c>
      <c r="H117" s="62">
        <v>1.1000000000000001</v>
      </c>
      <c r="I117">
        <v>0</v>
      </c>
      <c r="K117" s="58" t="s">
        <v>126</v>
      </c>
      <c r="L117">
        <v>0.3</v>
      </c>
      <c r="M117" s="62">
        <v>2.4</v>
      </c>
      <c r="N117">
        <v>0</v>
      </c>
    </row>
    <row r="118" spans="1:14" x14ac:dyDescent="0.3">
      <c r="A118" s="57" t="s">
        <v>204</v>
      </c>
      <c r="B118">
        <v>2.2999999999999998</v>
      </c>
      <c r="C118" s="62">
        <v>1.8</v>
      </c>
      <c r="D118">
        <v>0</v>
      </c>
      <c r="F118" s="59" t="s">
        <v>204</v>
      </c>
      <c r="G118">
        <v>2.6</v>
      </c>
      <c r="H118" s="62">
        <v>1.9</v>
      </c>
      <c r="I118">
        <v>0</v>
      </c>
      <c r="K118" s="58" t="s">
        <v>204</v>
      </c>
      <c r="L118">
        <v>0.4</v>
      </c>
      <c r="M118" s="62">
        <v>1.6</v>
      </c>
      <c r="N118">
        <v>0</v>
      </c>
    </row>
    <row r="119" spans="1:14" x14ac:dyDescent="0.3">
      <c r="A119" s="57" t="s">
        <v>144</v>
      </c>
      <c r="B119">
        <v>0.9</v>
      </c>
      <c r="C119" s="62">
        <v>1.9</v>
      </c>
      <c r="D119">
        <v>0</v>
      </c>
      <c r="F119" s="59" t="s">
        <v>144</v>
      </c>
      <c r="G119">
        <v>4.5999999999999996</v>
      </c>
      <c r="H119" s="62">
        <v>2.9</v>
      </c>
      <c r="I119">
        <v>0</v>
      </c>
      <c r="K119" s="58" t="s">
        <v>144</v>
      </c>
      <c r="L119">
        <v>2.7</v>
      </c>
      <c r="M119" s="62">
        <v>2.4</v>
      </c>
      <c r="N119">
        <v>0</v>
      </c>
    </row>
    <row r="120" spans="1:14" x14ac:dyDescent="0.3">
      <c r="A120" s="57" t="s">
        <v>145</v>
      </c>
      <c r="B120">
        <v>2.2999999999999998</v>
      </c>
      <c r="C120" s="62">
        <v>1.5</v>
      </c>
      <c r="D120">
        <v>0</v>
      </c>
      <c r="F120" s="59" t="s">
        <v>145</v>
      </c>
      <c r="G120">
        <v>3.9</v>
      </c>
      <c r="H120" s="62">
        <v>1.2</v>
      </c>
      <c r="I120">
        <v>0</v>
      </c>
      <c r="K120" s="58" t="s">
        <v>145</v>
      </c>
      <c r="L120">
        <v>0.4</v>
      </c>
      <c r="M120" s="62">
        <v>1.8</v>
      </c>
      <c r="N120">
        <v>0</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2"/>
  <sheetViews>
    <sheetView workbookViewId="0">
      <selection activeCell="P48" sqref="P48"/>
    </sheetView>
  </sheetViews>
  <sheetFormatPr defaultRowHeight="14.4" x14ac:dyDescent="0.3"/>
  <cols>
    <col min="1" max="1" width="8.88671875" style="10"/>
    <col min="2" max="2" width="10.109375" bestFit="1" customWidth="1"/>
    <col min="6" max="6" width="10.33203125" bestFit="1" customWidth="1"/>
    <col min="10" max="10" width="15" bestFit="1" customWidth="1"/>
    <col min="16" max="16" width="26" bestFit="1" customWidth="1"/>
  </cols>
  <sheetData>
    <row r="1" spans="1:15" x14ac:dyDescent="0.3">
      <c r="A1" s="87" t="s">
        <v>889</v>
      </c>
      <c r="B1" s="88" t="s">
        <v>890</v>
      </c>
      <c r="C1" s="91" t="s">
        <v>891</v>
      </c>
      <c r="D1" s="92" t="s">
        <v>892</v>
      </c>
      <c r="E1" s="92" t="s">
        <v>893</v>
      </c>
      <c r="F1" s="89" t="s">
        <v>146</v>
      </c>
      <c r="G1" s="93" t="s">
        <v>894</v>
      </c>
      <c r="H1" s="94" t="s">
        <v>895</v>
      </c>
      <c r="I1" s="95" t="s">
        <v>896</v>
      </c>
      <c r="J1" s="90" t="s">
        <v>901</v>
      </c>
      <c r="K1" s="96" t="s">
        <v>897</v>
      </c>
      <c r="L1" s="97" t="s">
        <v>898</v>
      </c>
      <c r="M1" s="98" t="s">
        <v>899</v>
      </c>
      <c r="N1" s="6"/>
      <c r="O1" s="99" t="s">
        <v>900</v>
      </c>
    </row>
    <row r="2" spans="1:15" x14ac:dyDescent="0.3">
      <c r="A2" s="100">
        <v>0</v>
      </c>
      <c r="B2" s="10"/>
      <c r="C2" s="10"/>
      <c r="D2" s="10"/>
      <c r="E2" s="10"/>
      <c r="F2" s="10"/>
      <c r="G2" s="10"/>
      <c r="H2" s="10"/>
      <c r="I2" s="10"/>
      <c r="J2" s="10"/>
      <c r="K2" s="10"/>
      <c r="L2" s="10"/>
      <c r="M2" s="10"/>
      <c r="O2">
        <v>0</v>
      </c>
    </row>
    <row r="3" spans="1:15" x14ac:dyDescent="0.3">
      <c r="A3" s="100">
        <v>1</v>
      </c>
      <c r="E3">
        <v>0</v>
      </c>
      <c r="I3">
        <v>0</v>
      </c>
      <c r="M3">
        <v>0</v>
      </c>
      <c r="O3">
        <v>0</v>
      </c>
    </row>
    <row r="4" spans="1:15" x14ac:dyDescent="0.3">
      <c r="A4" s="100">
        <v>2</v>
      </c>
      <c r="E4">
        <v>0</v>
      </c>
      <c r="I4">
        <v>0</v>
      </c>
      <c r="M4">
        <v>0</v>
      </c>
      <c r="O4">
        <v>0</v>
      </c>
    </row>
    <row r="5" spans="1:15" x14ac:dyDescent="0.3">
      <c r="A5" s="100">
        <v>3</v>
      </c>
      <c r="B5">
        <v>4</v>
      </c>
      <c r="E5">
        <v>0</v>
      </c>
      <c r="I5">
        <v>0</v>
      </c>
      <c r="J5">
        <v>4</v>
      </c>
      <c r="M5">
        <v>0</v>
      </c>
      <c r="O5">
        <v>8</v>
      </c>
    </row>
    <row r="6" spans="1:15" x14ac:dyDescent="0.3">
      <c r="A6" s="100">
        <v>4</v>
      </c>
      <c r="B6">
        <v>4</v>
      </c>
      <c r="E6">
        <v>0</v>
      </c>
      <c r="I6">
        <v>0</v>
      </c>
      <c r="J6">
        <v>3</v>
      </c>
      <c r="M6">
        <v>0</v>
      </c>
      <c r="O6">
        <v>7</v>
      </c>
    </row>
    <row r="7" spans="1:15" x14ac:dyDescent="0.3">
      <c r="A7" s="100">
        <v>5</v>
      </c>
      <c r="E7">
        <v>0</v>
      </c>
      <c r="F7">
        <v>3</v>
      </c>
      <c r="I7">
        <v>0</v>
      </c>
      <c r="M7">
        <v>0</v>
      </c>
      <c r="O7">
        <v>3</v>
      </c>
    </row>
    <row r="8" spans="1:15" x14ac:dyDescent="0.3">
      <c r="A8" s="100">
        <v>6</v>
      </c>
      <c r="E8">
        <v>0</v>
      </c>
      <c r="F8">
        <v>5</v>
      </c>
      <c r="I8">
        <v>0</v>
      </c>
      <c r="M8">
        <v>0</v>
      </c>
      <c r="O8">
        <v>5</v>
      </c>
    </row>
    <row r="9" spans="1:15" x14ac:dyDescent="0.3">
      <c r="A9" s="100">
        <v>7</v>
      </c>
      <c r="B9">
        <v>21</v>
      </c>
      <c r="E9">
        <v>0</v>
      </c>
      <c r="F9">
        <v>4</v>
      </c>
      <c r="G9">
        <v>1</v>
      </c>
      <c r="I9">
        <v>1</v>
      </c>
      <c r="J9">
        <v>9</v>
      </c>
      <c r="M9">
        <v>0</v>
      </c>
      <c r="O9">
        <v>35</v>
      </c>
    </row>
    <row r="10" spans="1:15" x14ac:dyDescent="0.3">
      <c r="A10" s="100">
        <v>8</v>
      </c>
      <c r="B10">
        <v>7</v>
      </c>
      <c r="E10">
        <v>0</v>
      </c>
      <c r="F10">
        <v>1</v>
      </c>
      <c r="H10">
        <v>3</v>
      </c>
      <c r="I10">
        <v>3</v>
      </c>
      <c r="J10">
        <v>3</v>
      </c>
      <c r="M10">
        <v>0</v>
      </c>
      <c r="O10">
        <v>14</v>
      </c>
    </row>
    <row r="11" spans="1:15" x14ac:dyDescent="0.3">
      <c r="A11" s="100">
        <v>9</v>
      </c>
      <c r="B11">
        <v>3</v>
      </c>
      <c r="C11">
        <v>1</v>
      </c>
      <c r="E11">
        <v>1</v>
      </c>
      <c r="F11">
        <v>5</v>
      </c>
      <c r="I11">
        <v>0</v>
      </c>
      <c r="J11">
        <v>2</v>
      </c>
      <c r="M11">
        <v>0</v>
      </c>
      <c r="O11">
        <v>11</v>
      </c>
    </row>
    <row r="12" spans="1:15" x14ac:dyDescent="0.3">
      <c r="A12" s="100">
        <v>10</v>
      </c>
      <c r="B12">
        <v>5</v>
      </c>
      <c r="D12">
        <v>1</v>
      </c>
      <c r="E12">
        <v>1</v>
      </c>
      <c r="I12">
        <v>0</v>
      </c>
      <c r="J12">
        <v>2</v>
      </c>
      <c r="K12">
        <v>1</v>
      </c>
      <c r="M12">
        <v>1</v>
      </c>
      <c r="O12">
        <v>9</v>
      </c>
    </row>
    <row r="13" spans="1:15" x14ac:dyDescent="0.3">
      <c r="A13" s="100">
        <v>11</v>
      </c>
      <c r="B13">
        <v>4</v>
      </c>
      <c r="E13">
        <v>0</v>
      </c>
      <c r="G13">
        <v>5</v>
      </c>
      <c r="H13">
        <v>2</v>
      </c>
      <c r="I13">
        <v>7</v>
      </c>
      <c r="M13">
        <v>0</v>
      </c>
      <c r="O13">
        <v>11</v>
      </c>
    </row>
    <row r="14" spans="1:15" x14ac:dyDescent="0.3">
      <c r="A14" s="100">
        <v>12</v>
      </c>
      <c r="E14">
        <v>0</v>
      </c>
      <c r="F14">
        <v>3</v>
      </c>
      <c r="G14">
        <v>3</v>
      </c>
      <c r="H14">
        <v>1</v>
      </c>
      <c r="I14">
        <v>4</v>
      </c>
      <c r="M14">
        <v>0</v>
      </c>
      <c r="O14">
        <v>7</v>
      </c>
    </row>
    <row r="15" spans="1:15" x14ac:dyDescent="0.3">
      <c r="A15" s="100">
        <v>13</v>
      </c>
      <c r="C15">
        <v>2</v>
      </c>
      <c r="D15">
        <v>1</v>
      </c>
      <c r="E15">
        <v>3</v>
      </c>
      <c r="F15">
        <v>1</v>
      </c>
      <c r="G15">
        <v>1</v>
      </c>
      <c r="H15">
        <v>2</v>
      </c>
      <c r="I15">
        <v>3</v>
      </c>
      <c r="M15">
        <v>0</v>
      </c>
      <c r="O15">
        <v>7</v>
      </c>
    </row>
    <row r="16" spans="1:15" x14ac:dyDescent="0.3">
      <c r="A16" s="100">
        <v>14</v>
      </c>
      <c r="B16">
        <v>9</v>
      </c>
      <c r="C16">
        <v>2</v>
      </c>
      <c r="D16">
        <v>1</v>
      </c>
      <c r="E16">
        <v>3</v>
      </c>
      <c r="H16">
        <v>2</v>
      </c>
      <c r="I16">
        <v>2</v>
      </c>
      <c r="M16">
        <v>0</v>
      </c>
      <c r="O16">
        <v>14</v>
      </c>
    </row>
    <row r="17" spans="1:17" x14ac:dyDescent="0.3">
      <c r="A17" s="100">
        <v>15</v>
      </c>
      <c r="B17">
        <v>1</v>
      </c>
      <c r="C17">
        <v>2</v>
      </c>
      <c r="D17">
        <v>1</v>
      </c>
      <c r="E17">
        <v>3</v>
      </c>
      <c r="F17">
        <v>2</v>
      </c>
      <c r="I17">
        <v>0</v>
      </c>
      <c r="M17">
        <v>0</v>
      </c>
      <c r="O17">
        <v>6</v>
      </c>
    </row>
    <row r="18" spans="1:17" x14ac:dyDescent="0.3">
      <c r="A18" s="100">
        <v>16</v>
      </c>
      <c r="B18">
        <v>2</v>
      </c>
      <c r="C18">
        <v>2</v>
      </c>
      <c r="D18">
        <v>1</v>
      </c>
      <c r="E18">
        <v>3</v>
      </c>
      <c r="I18">
        <v>0</v>
      </c>
      <c r="J18">
        <v>27</v>
      </c>
      <c r="K18">
        <v>18</v>
      </c>
      <c r="L18">
        <v>7</v>
      </c>
      <c r="M18">
        <v>25</v>
      </c>
      <c r="O18">
        <v>57</v>
      </c>
    </row>
    <row r="19" spans="1:17" x14ac:dyDescent="0.3">
      <c r="A19" s="100">
        <v>17</v>
      </c>
      <c r="E19">
        <v>0</v>
      </c>
      <c r="I19">
        <v>0</v>
      </c>
      <c r="J19">
        <v>2</v>
      </c>
      <c r="K19">
        <v>1</v>
      </c>
      <c r="L19">
        <v>1</v>
      </c>
      <c r="M19">
        <v>2</v>
      </c>
      <c r="O19">
        <v>4</v>
      </c>
    </row>
    <row r="20" spans="1:17" x14ac:dyDescent="0.3">
      <c r="A20" s="100">
        <v>18</v>
      </c>
      <c r="E20">
        <v>0</v>
      </c>
      <c r="I20">
        <v>0</v>
      </c>
      <c r="J20">
        <v>2</v>
      </c>
      <c r="K20">
        <v>2</v>
      </c>
      <c r="L20">
        <v>1</v>
      </c>
      <c r="M20">
        <v>3</v>
      </c>
      <c r="O20">
        <v>5</v>
      </c>
    </row>
    <row r="21" spans="1:17" x14ac:dyDescent="0.3">
      <c r="A21" s="100">
        <v>19</v>
      </c>
      <c r="E21">
        <v>0</v>
      </c>
      <c r="I21">
        <v>0</v>
      </c>
      <c r="M21">
        <v>0</v>
      </c>
      <c r="O21">
        <v>0</v>
      </c>
    </row>
    <row r="22" spans="1:17" x14ac:dyDescent="0.3">
      <c r="A22" s="100">
        <v>20</v>
      </c>
      <c r="E22">
        <v>0</v>
      </c>
      <c r="G22">
        <v>9</v>
      </c>
      <c r="H22">
        <v>8</v>
      </c>
      <c r="I22">
        <v>17</v>
      </c>
      <c r="M22">
        <v>0</v>
      </c>
      <c r="O22">
        <v>17</v>
      </c>
    </row>
    <row r="23" spans="1:17" x14ac:dyDescent="0.3">
      <c r="A23" s="100">
        <v>21</v>
      </c>
      <c r="E23">
        <v>0</v>
      </c>
      <c r="F23">
        <v>3</v>
      </c>
      <c r="G23">
        <v>2</v>
      </c>
      <c r="I23">
        <v>2</v>
      </c>
      <c r="J23">
        <v>8</v>
      </c>
      <c r="K23">
        <v>2</v>
      </c>
      <c r="M23">
        <v>2</v>
      </c>
      <c r="O23">
        <v>15</v>
      </c>
    </row>
    <row r="24" spans="1:17" x14ac:dyDescent="0.3">
      <c r="A24" s="100">
        <v>22</v>
      </c>
      <c r="C24">
        <v>9</v>
      </c>
      <c r="D24">
        <v>6</v>
      </c>
      <c r="E24">
        <v>15</v>
      </c>
      <c r="H24">
        <v>3</v>
      </c>
      <c r="I24">
        <v>3</v>
      </c>
      <c r="J24">
        <v>2</v>
      </c>
      <c r="M24">
        <v>0</v>
      </c>
      <c r="O24">
        <v>20</v>
      </c>
    </row>
    <row r="25" spans="1:17" x14ac:dyDescent="0.3">
      <c r="A25" s="100">
        <v>23</v>
      </c>
      <c r="B25">
        <v>1</v>
      </c>
      <c r="C25">
        <v>3</v>
      </c>
      <c r="D25">
        <v>1</v>
      </c>
      <c r="E25">
        <v>4</v>
      </c>
      <c r="I25">
        <v>0</v>
      </c>
      <c r="K25">
        <v>2</v>
      </c>
      <c r="L25">
        <v>1</v>
      </c>
      <c r="M25">
        <v>3</v>
      </c>
      <c r="O25">
        <v>8</v>
      </c>
    </row>
    <row r="26" spans="1:17" x14ac:dyDescent="0.3">
      <c r="A26" s="100">
        <v>24</v>
      </c>
      <c r="C26">
        <v>2</v>
      </c>
      <c r="E26">
        <v>2</v>
      </c>
      <c r="I26">
        <v>0</v>
      </c>
      <c r="J26">
        <v>1</v>
      </c>
      <c r="K26">
        <v>2</v>
      </c>
      <c r="L26">
        <v>1</v>
      </c>
      <c r="M26">
        <v>3</v>
      </c>
      <c r="O26">
        <v>6</v>
      </c>
    </row>
    <row r="27" spans="1:17" x14ac:dyDescent="0.3">
      <c r="A27" s="100">
        <v>25</v>
      </c>
      <c r="B27">
        <v>2</v>
      </c>
      <c r="E27">
        <v>0</v>
      </c>
      <c r="G27">
        <v>5</v>
      </c>
      <c r="H27">
        <v>1</v>
      </c>
      <c r="I27">
        <v>6</v>
      </c>
      <c r="L27">
        <v>1</v>
      </c>
      <c r="M27">
        <v>1</v>
      </c>
      <c r="O27">
        <v>9</v>
      </c>
    </row>
    <row r="28" spans="1:17" x14ac:dyDescent="0.3">
      <c r="A28" s="100">
        <v>26</v>
      </c>
      <c r="E28">
        <v>0</v>
      </c>
      <c r="F28">
        <v>1</v>
      </c>
      <c r="H28">
        <v>1</v>
      </c>
      <c r="I28">
        <v>1</v>
      </c>
      <c r="M28">
        <v>0</v>
      </c>
      <c r="O28">
        <v>2</v>
      </c>
    </row>
    <row r="29" spans="1:17" x14ac:dyDescent="0.3">
      <c r="A29" s="100">
        <v>27</v>
      </c>
      <c r="B29">
        <v>2</v>
      </c>
      <c r="C29">
        <v>1</v>
      </c>
      <c r="D29">
        <v>1</v>
      </c>
      <c r="E29">
        <v>2</v>
      </c>
      <c r="I29">
        <v>0</v>
      </c>
      <c r="M29">
        <v>0</v>
      </c>
      <c r="O29">
        <v>4</v>
      </c>
    </row>
    <row r="30" spans="1:17" x14ac:dyDescent="0.3">
      <c r="A30" s="100">
        <v>28</v>
      </c>
      <c r="B30">
        <v>1</v>
      </c>
      <c r="C30">
        <v>1</v>
      </c>
      <c r="E30">
        <v>1</v>
      </c>
      <c r="G30">
        <v>1</v>
      </c>
      <c r="I30">
        <v>1</v>
      </c>
      <c r="M30">
        <v>0</v>
      </c>
      <c r="O30">
        <v>3</v>
      </c>
    </row>
    <row r="31" spans="1:17" x14ac:dyDescent="0.3">
      <c r="A31" s="100">
        <v>29</v>
      </c>
      <c r="C31">
        <v>1</v>
      </c>
      <c r="E31">
        <v>1</v>
      </c>
      <c r="G31">
        <v>1</v>
      </c>
      <c r="I31">
        <v>1</v>
      </c>
      <c r="J31">
        <v>1</v>
      </c>
      <c r="M31">
        <v>0</v>
      </c>
      <c r="O31">
        <v>3</v>
      </c>
    </row>
    <row r="32" spans="1:17" x14ac:dyDescent="0.3">
      <c r="A32" s="100">
        <v>30</v>
      </c>
      <c r="B32">
        <v>1</v>
      </c>
      <c r="C32">
        <v>1</v>
      </c>
      <c r="D32">
        <v>1</v>
      </c>
      <c r="E32">
        <v>2</v>
      </c>
      <c r="I32">
        <v>0</v>
      </c>
      <c r="M32">
        <v>0</v>
      </c>
      <c r="O32">
        <v>3</v>
      </c>
      <c r="Q32" s="101"/>
    </row>
    <row r="33" spans="1:17" x14ac:dyDescent="0.3">
      <c r="A33" s="100">
        <v>31</v>
      </c>
      <c r="E33">
        <v>0</v>
      </c>
      <c r="I33">
        <v>0</v>
      </c>
      <c r="L33">
        <v>1</v>
      </c>
      <c r="M33">
        <v>1</v>
      </c>
      <c r="O33">
        <v>1</v>
      </c>
    </row>
    <row r="34" spans="1:17" x14ac:dyDescent="0.3">
      <c r="A34" s="100">
        <v>32</v>
      </c>
      <c r="E34">
        <v>0</v>
      </c>
      <c r="I34">
        <v>0</v>
      </c>
      <c r="L34">
        <v>1</v>
      </c>
      <c r="M34">
        <v>1</v>
      </c>
      <c r="O34">
        <v>1</v>
      </c>
      <c r="Q34" s="101"/>
    </row>
    <row r="35" spans="1:17" x14ac:dyDescent="0.3">
      <c r="A35" s="100">
        <v>33</v>
      </c>
      <c r="E35">
        <v>0</v>
      </c>
      <c r="H35">
        <v>2</v>
      </c>
      <c r="I35">
        <v>2</v>
      </c>
      <c r="M35">
        <v>0</v>
      </c>
      <c r="O35">
        <v>2</v>
      </c>
    </row>
    <row r="36" spans="1:17" x14ac:dyDescent="0.3">
      <c r="A36" s="100">
        <v>34</v>
      </c>
      <c r="E36">
        <v>0</v>
      </c>
      <c r="I36">
        <v>0</v>
      </c>
      <c r="M36">
        <v>0</v>
      </c>
      <c r="O36">
        <v>0</v>
      </c>
    </row>
    <row r="37" spans="1:17" x14ac:dyDescent="0.3">
      <c r="A37" s="100">
        <v>35</v>
      </c>
      <c r="C37">
        <v>2</v>
      </c>
      <c r="E37">
        <v>2</v>
      </c>
      <c r="I37">
        <v>0</v>
      </c>
      <c r="J37">
        <v>1</v>
      </c>
      <c r="K37">
        <v>2</v>
      </c>
      <c r="L37">
        <v>1</v>
      </c>
      <c r="M37">
        <v>3</v>
      </c>
      <c r="O37">
        <v>6</v>
      </c>
    </row>
    <row r="38" spans="1:17" x14ac:dyDescent="0.3">
      <c r="A38" s="100">
        <v>36</v>
      </c>
      <c r="E38">
        <v>0</v>
      </c>
      <c r="G38">
        <v>1</v>
      </c>
      <c r="I38">
        <v>1</v>
      </c>
      <c r="L38">
        <v>1</v>
      </c>
      <c r="M38">
        <v>1</v>
      </c>
      <c r="O38">
        <v>2</v>
      </c>
    </row>
    <row r="39" spans="1:17" x14ac:dyDescent="0.3">
      <c r="A39" s="100">
        <v>37</v>
      </c>
      <c r="E39">
        <v>0</v>
      </c>
      <c r="F39">
        <v>1</v>
      </c>
      <c r="I39">
        <v>0</v>
      </c>
      <c r="M39">
        <v>0</v>
      </c>
      <c r="O39">
        <v>1</v>
      </c>
    </row>
    <row r="40" spans="1:17" x14ac:dyDescent="0.3">
      <c r="A40" s="100">
        <v>38</v>
      </c>
      <c r="E40">
        <v>0</v>
      </c>
      <c r="I40">
        <v>0</v>
      </c>
      <c r="M40">
        <v>0</v>
      </c>
      <c r="O40">
        <v>0</v>
      </c>
    </row>
    <row r="41" spans="1:17" x14ac:dyDescent="0.3">
      <c r="A41" s="100">
        <v>39</v>
      </c>
      <c r="E41">
        <v>0</v>
      </c>
      <c r="G41">
        <v>1</v>
      </c>
      <c r="H41">
        <v>1</v>
      </c>
      <c r="I41">
        <v>2</v>
      </c>
      <c r="L41">
        <v>1</v>
      </c>
      <c r="M41">
        <v>1</v>
      </c>
      <c r="O41">
        <v>3</v>
      </c>
    </row>
    <row r="42" spans="1:17" x14ac:dyDescent="0.3">
      <c r="A42" s="100">
        <v>40</v>
      </c>
      <c r="E42">
        <v>0</v>
      </c>
      <c r="G42">
        <v>2</v>
      </c>
      <c r="I42">
        <v>2</v>
      </c>
      <c r="M42">
        <v>0</v>
      </c>
      <c r="O42">
        <v>2</v>
      </c>
    </row>
    <row r="43" spans="1:17" x14ac:dyDescent="0.3">
      <c r="A43" s="100">
        <v>41</v>
      </c>
      <c r="C43">
        <v>1</v>
      </c>
      <c r="D43">
        <v>1</v>
      </c>
      <c r="E43">
        <v>2</v>
      </c>
      <c r="F43">
        <v>1</v>
      </c>
      <c r="I43">
        <v>0</v>
      </c>
      <c r="M43">
        <v>0</v>
      </c>
      <c r="O43">
        <v>3</v>
      </c>
    </row>
    <row r="44" spans="1:17" x14ac:dyDescent="0.3">
      <c r="A44" s="100">
        <v>42</v>
      </c>
      <c r="B44">
        <v>1</v>
      </c>
      <c r="C44">
        <v>1</v>
      </c>
      <c r="D44">
        <v>1</v>
      </c>
      <c r="E44">
        <v>2</v>
      </c>
      <c r="I44">
        <v>0</v>
      </c>
      <c r="M44">
        <v>0</v>
      </c>
      <c r="O44">
        <v>3</v>
      </c>
    </row>
    <row r="45" spans="1:17" x14ac:dyDescent="0.3">
      <c r="A45" s="100">
        <v>43</v>
      </c>
      <c r="E45">
        <v>0</v>
      </c>
      <c r="I45">
        <v>0</v>
      </c>
      <c r="M45">
        <v>0</v>
      </c>
      <c r="O45">
        <v>0</v>
      </c>
    </row>
    <row r="46" spans="1:17" x14ac:dyDescent="0.3">
      <c r="A46" s="100">
        <v>44</v>
      </c>
      <c r="E46">
        <v>0</v>
      </c>
      <c r="I46">
        <v>0</v>
      </c>
      <c r="M46">
        <v>0</v>
      </c>
      <c r="O46">
        <v>0</v>
      </c>
    </row>
    <row r="47" spans="1:17" x14ac:dyDescent="0.3">
      <c r="A47" s="100">
        <v>45</v>
      </c>
      <c r="E47">
        <v>0</v>
      </c>
      <c r="I47">
        <v>0</v>
      </c>
      <c r="M47">
        <v>0</v>
      </c>
      <c r="O47">
        <v>0</v>
      </c>
    </row>
    <row r="48" spans="1:17" x14ac:dyDescent="0.3">
      <c r="A48" s="100">
        <v>46</v>
      </c>
      <c r="E48">
        <v>0</v>
      </c>
      <c r="H48">
        <v>1</v>
      </c>
      <c r="I48">
        <v>1</v>
      </c>
      <c r="M48">
        <v>0</v>
      </c>
      <c r="O48">
        <v>1</v>
      </c>
    </row>
    <row r="49" spans="1:15" x14ac:dyDescent="0.3">
      <c r="A49" s="100">
        <v>47</v>
      </c>
      <c r="E49">
        <v>0</v>
      </c>
      <c r="I49">
        <v>0</v>
      </c>
      <c r="M49">
        <v>0</v>
      </c>
      <c r="O49">
        <v>0</v>
      </c>
    </row>
    <row r="50" spans="1:15" x14ac:dyDescent="0.3">
      <c r="A50" s="100">
        <v>48</v>
      </c>
      <c r="D50">
        <v>1</v>
      </c>
      <c r="E50">
        <v>1</v>
      </c>
      <c r="I50">
        <v>0</v>
      </c>
      <c r="M50">
        <v>0</v>
      </c>
      <c r="O50">
        <v>1</v>
      </c>
    </row>
    <row r="51" spans="1:15" x14ac:dyDescent="0.3">
      <c r="A51" s="100">
        <v>49</v>
      </c>
      <c r="E51">
        <v>0</v>
      </c>
      <c r="I51">
        <v>0</v>
      </c>
      <c r="M51">
        <v>0</v>
      </c>
      <c r="O51">
        <v>0</v>
      </c>
    </row>
    <row r="52" spans="1:15" x14ac:dyDescent="0.3">
      <c r="A52" s="100">
        <v>50</v>
      </c>
      <c r="E52">
        <v>0</v>
      </c>
      <c r="F52">
        <v>1</v>
      </c>
      <c r="I52">
        <v>0</v>
      </c>
      <c r="M52">
        <v>0</v>
      </c>
      <c r="O52">
        <v>1</v>
      </c>
    </row>
    <row r="53" spans="1:15" x14ac:dyDescent="0.3">
      <c r="A53" s="100">
        <v>51</v>
      </c>
      <c r="E53">
        <v>0</v>
      </c>
      <c r="I53">
        <v>0</v>
      </c>
      <c r="J53">
        <v>1</v>
      </c>
      <c r="M53">
        <v>0</v>
      </c>
      <c r="O53">
        <v>1</v>
      </c>
    </row>
    <row r="54" spans="1:15" x14ac:dyDescent="0.3">
      <c r="A54" s="100">
        <v>52</v>
      </c>
      <c r="E54">
        <v>0</v>
      </c>
      <c r="I54">
        <v>0</v>
      </c>
      <c r="M54">
        <v>0</v>
      </c>
      <c r="O54">
        <v>0</v>
      </c>
    </row>
    <row r="55" spans="1:15" x14ac:dyDescent="0.3">
      <c r="A55" s="100">
        <v>53</v>
      </c>
      <c r="E55">
        <v>0</v>
      </c>
      <c r="I55">
        <v>0</v>
      </c>
      <c r="M55">
        <v>0</v>
      </c>
      <c r="O55">
        <v>0</v>
      </c>
    </row>
    <row r="56" spans="1:15" x14ac:dyDescent="0.3">
      <c r="A56" s="100">
        <v>54</v>
      </c>
      <c r="E56">
        <v>0</v>
      </c>
      <c r="I56">
        <v>0</v>
      </c>
      <c r="M56">
        <v>0</v>
      </c>
      <c r="O56">
        <v>0</v>
      </c>
    </row>
    <row r="57" spans="1:15" x14ac:dyDescent="0.3">
      <c r="A57" s="100">
        <v>55</v>
      </c>
      <c r="E57">
        <v>0</v>
      </c>
      <c r="I57">
        <v>0</v>
      </c>
      <c r="M57">
        <v>0</v>
      </c>
      <c r="O57">
        <v>0</v>
      </c>
    </row>
    <row r="58" spans="1:15" x14ac:dyDescent="0.3">
      <c r="A58" s="100">
        <v>56</v>
      </c>
      <c r="E58">
        <v>0</v>
      </c>
      <c r="F58">
        <v>2</v>
      </c>
      <c r="I58">
        <v>0</v>
      </c>
      <c r="M58">
        <v>0</v>
      </c>
      <c r="O58">
        <v>2</v>
      </c>
    </row>
    <row r="59" spans="1:15" x14ac:dyDescent="0.3">
      <c r="A59" s="100">
        <v>57</v>
      </c>
      <c r="C59">
        <v>1</v>
      </c>
      <c r="D59">
        <v>1</v>
      </c>
      <c r="E59">
        <v>2</v>
      </c>
      <c r="F59">
        <v>1</v>
      </c>
      <c r="I59">
        <v>0</v>
      </c>
      <c r="L59">
        <v>1</v>
      </c>
      <c r="M59">
        <v>1</v>
      </c>
      <c r="O59">
        <v>4</v>
      </c>
    </row>
    <row r="60" spans="1:15" x14ac:dyDescent="0.3">
      <c r="A60" s="100">
        <v>58</v>
      </c>
      <c r="C60">
        <v>1</v>
      </c>
      <c r="E60">
        <v>1</v>
      </c>
      <c r="I60">
        <v>0</v>
      </c>
      <c r="J60">
        <v>1</v>
      </c>
      <c r="M60">
        <v>0</v>
      </c>
      <c r="O60">
        <v>2</v>
      </c>
    </row>
    <row r="61" spans="1:15" x14ac:dyDescent="0.3">
      <c r="A61" s="100">
        <v>59</v>
      </c>
      <c r="E61">
        <v>0</v>
      </c>
      <c r="I61">
        <v>0</v>
      </c>
      <c r="M61">
        <v>0</v>
      </c>
      <c r="O61">
        <v>0</v>
      </c>
    </row>
    <row r="62" spans="1:15" x14ac:dyDescent="0.3">
      <c r="A62" s="100">
        <v>60</v>
      </c>
      <c r="D62">
        <v>1</v>
      </c>
      <c r="E62">
        <v>1</v>
      </c>
      <c r="H62">
        <v>1</v>
      </c>
      <c r="I62">
        <v>1</v>
      </c>
      <c r="M62">
        <v>0</v>
      </c>
      <c r="O62">
        <v>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46"/>
  <sheetViews>
    <sheetView workbookViewId="0">
      <selection activeCell="AG3" sqref="AG3"/>
    </sheetView>
  </sheetViews>
  <sheetFormatPr defaultRowHeight="14.4" x14ac:dyDescent="0.3"/>
  <cols>
    <col min="1" max="1" width="38.77734375" bestFit="1" customWidth="1"/>
    <col min="2" max="11" width="7.109375" customWidth="1"/>
    <col min="13" max="13" width="5" bestFit="1" customWidth="1"/>
    <col min="14" max="15" width="6.109375" customWidth="1"/>
    <col min="16" max="17" width="7" bestFit="1" customWidth="1"/>
    <col min="18" max="18" width="6.109375" customWidth="1"/>
    <col min="19" max="19" width="6" bestFit="1" customWidth="1"/>
    <col min="20" max="21" width="6.109375" customWidth="1"/>
    <col min="22" max="23" width="7" bestFit="1" customWidth="1"/>
    <col min="24" max="24" width="7" customWidth="1"/>
    <col min="26" max="26" width="5" bestFit="1" customWidth="1"/>
    <col min="27" max="32" width="6" customWidth="1"/>
    <col min="33" max="33" width="31.5546875" bestFit="1" customWidth="1"/>
    <col min="34" max="36" width="6" customWidth="1"/>
    <col min="39" max="39" width="6" bestFit="1" customWidth="1"/>
    <col min="65" max="65" width="31.5546875" bestFit="1" customWidth="1"/>
  </cols>
  <sheetData>
    <row r="1" spans="1:95" x14ac:dyDescent="0.3">
      <c r="A1" s="63" t="s">
        <v>869</v>
      </c>
      <c r="B1" s="55">
        <v>1</v>
      </c>
      <c r="C1" s="55">
        <v>2</v>
      </c>
      <c r="D1" s="55">
        <v>3</v>
      </c>
      <c r="E1" s="55">
        <v>4</v>
      </c>
      <c r="F1" s="55">
        <v>5</v>
      </c>
      <c r="G1" s="55">
        <v>6</v>
      </c>
      <c r="H1" s="55">
        <v>7</v>
      </c>
      <c r="I1" s="55">
        <v>8</v>
      </c>
      <c r="J1" s="55">
        <v>9</v>
      </c>
      <c r="K1" s="55">
        <v>10</v>
      </c>
      <c r="AG1" s="64" t="s">
        <v>873</v>
      </c>
      <c r="AH1" s="49">
        <v>1</v>
      </c>
      <c r="AI1" s="49">
        <v>2</v>
      </c>
      <c r="AJ1" s="49">
        <v>3</v>
      </c>
      <c r="AK1" s="49">
        <v>4</v>
      </c>
      <c r="AL1" s="49">
        <v>5</v>
      </c>
      <c r="AM1" s="49">
        <v>6</v>
      </c>
      <c r="AN1" s="49">
        <v>7</v>
      </c>
      <c r="AO1" s="49">
        <v>8</v>
      </c>
      <c r="AP1" s="49">
        <v>9</v>
      </c>
      <c r="AQ1" s="49">
        <v>10</v>
      </c>
      <c r="AR1" s="102"/>
      <c r="BM1" s="65" t="s">
        <v>875</v>
      </c>
      <c r="BN1" s="56">
        <v>1</v>
      </c>
      <c r="BO1" s="56">
        <v>2</v>
      </c>
      <c r="BP1" s="56">
        <v>3</v>
      </c>
      <c r="BQ1" s="56">
        <v>4</v>
      </c>
      <c r="BR1" s="56">
        <v>5</v>
      </c>
      <c r="BS1" s="56">
        <v>6</v>
      </c>
      <c r="BT1" s="56">
        <v>7</v>
      </c>
      <c r="BU1" s="56">
        <v>8</v>
      </c>
      <c r="BV1" s="56">
        <v>9</v>
      </c>
      <c r="BW1" s="56">
        <v>10</v>
      </c>
    </row>
    <row r="2" spans="1:95" x14ac:dyDescent="0.3">
      <c r="A2" t="s">
        <v>870</v>
      </c>
      <c r="B2">
        <v>940.8</v>
      </c>
      <c r="C2">
        <v>1107.5</v>
      </c>
      <c r="D2">
        <v>1108.9000000000001</v>
      </c>
      <c r="E2">
        <v>680.9</v>
      </c>
      <c r="F2">
        <v>1186.2</v>
      </c>
      <c r="G2">
        <v>362.7</v>
      </c>
      <c r="H2">
        <v>516.5</v>
      </c>
      <c r="I2">
        <v>269.2</v>
      </c>
      <c r="J2">
        <v>197.8</v>
      </c>
      <c r="K2">
        <v>3889.7</v>
      </c>
      <c r="Q2" s="109" t="s">
        <v>908</v>
      </c>
      <c r="AG2" t="s">
        <v>870</v>
      </c>
      <c r="AH2">
        <v>193.3</v>
      </c>
      <c r="AI2">
        <v>244.5</v>
      </c>
      <c r="AJ2">
        <v>1717.5</v>
      </c>
      <c r="AK2">
        <v>1449.9</v>
      </c>
      <c r="AL2">
        <v>157.9</v>
      </c>
      <c r="AM2">
        <v>520.4</v>
      </c>
      <c r="AN2">
        <v>802.9</v>
      </c>
      <c r="AO2">
        <v>678</v>
      </c>
      <c r="AP2">
        <v>1690.9</v>
      </c>
      <c r="AQ2">
        <v>2708.3</v>
      </c>
      <c r="AR2">
        <f>AVERAGE(AH2:AQ2)</f>
        <v>1016.3599999999999</v>
      </c>
      <c r="AW2" s="109" t="s">
        <v>909</v>
      </c>
      <c r="BM2" t="s">
        <v>870</v>
      </c>
      <c r="BN2">
        <v>1146</v>
      </c>
      <c r="BO2">
        <v>1297.9000000000001</v>
      </c>
      <c r="BP2">
        <v>1076</v>
      </c>
      <c r="BQ2">
        <v>343.1</v>
      </c>
      <c r="BR2">
        <v>807.8</v>
      </c>
      <c r="BS2">
        <v>1861.4</v>
      </c>
      <c r="BT2">
        <v>1512.4</v>
      </c>
      <c r="BU2">
        <v>363.6</v>
      </c>
      <c r="BV2">
        <v>842.6</v>
      </c>
      <c r="BW2">
        <v>339.6</v>
      </c>
    </row>
    <row r="3" spans="1:95" x14ac:dyDescent="0.3">
      <c r="A3" t="s">
        <v>914</v>
      </c>
      <c r="B3">
        <v>732</v>
      </c>
      <c r="C3">
        <v>908.5</v>
      </c>
      <c r="D3">
        <v>898.7</v>
      </c>
      <c r="E3">
        <v>625.79999999999995</v>
      </c>
      <c r="F3">
        <v>982</v>
      </c>
      <c r="G3">
        <v>308.60000000000002</v>
      </c>
      <c r="H3">
        <v>270.5</v>
      </c>
      <c r="I3">
        <v>254</v>
      </c>
      <c r="J3">
        <v>147.1</v>
      </c>
      <c r="K3">
        <v>2888.7</v>
      </c>
      <c r="AG3" t="s">
        <v>914</v>
      </c>
      <c r="AH3">
        <v>120.6</v>
      </c>
      <c r="AI3">
        <v>203.2</v>
      </c>
      <c r="AJ3">
        <v>1482.5</v>
      </c>
      <c r="AK3">
        <v>1136.3</v>
      </c>
      <c r="AL3">
        <v>111.5</v>
      </c>
      <c r="AM3">
        <v>466.3</v>
      </c>
      <c r="AN3">
        <v>770.9</v>
      </c>
      <c r="AO3">
        <v>678</v>
      </c>
      <c r="AP3">
        <v>1346.8</v>
      </c>
      <c r="AQ3">
        <v>2105</v>
      </c>
      <c r="AR3">
        <f t="shared" ref="AR3:AR10" si="0">AVERAGE(AH3:AQ3)</f>
        <v>842.11</v>
      </c>
      <c r="BM3" t="s">
        <v>914</v>
      </c>
      <c r="BN3">
        <v>854.2</v>
      </c>
      <c r="BO3">
        <v>1004.6</v>
      </c>
      <c r="BP3">
        <v>973</v>
      </c>
      <c r="BQ3">
        <v>275.10000000000002</v>
      </c>
      <c r="BR3">
        <v>623.29999999999995</v>
      </c>
      <c r="BS3">
        <v>1817.2</v>
      </c>
      <c r="BT3">
        <v>1559.2</v>
      </c>
      <c r="BU3">
        <v>281.10000000000002</v>
      </c>
      <c r="BV3">
        <v>678.2</v>
      </c>
      <c r="BW3">
        <v>257.5</v>
      </c>
    </row>
    <row r="4" spans="1:95" x14ac:dyDescent="0.3">
      <c r="A4" t="s">
        <v>915</v>
      </c>
      <c r="B4">
        <v>244.4</v>
      </c>
      <c r="C4">
        <v>608.29999999999995</v>
      </c>
      <c r="D4">
        <v>696.2</v>
      </c>
      <c r="E4">
        <v>326.39999999999998</v>
      </c>
      <c r="F4">
        <v>646.70000000000005</v>
      </c>
      <c r="G4">
        <v>171.9</v>
      </c>
      <c r="H4">
        <v>87.6</v>
      </c>
      <c r="I4">
        <v>122.2</v>
      </c>
      <c r="J4">
        <v>88</v>
      </c>
      <c r="K4">
        <v>2068.8000000000002</v>
      </c>
      <c r="AG4" t="s">
        <v>929</v>
      </c>
      <c r="AH4">
        <v>70.099999999999994</v>
      </c>
      <c r="AI4">
        <v>116.2</v>
      </c>
      <c r="AJ4">
        <v>1081.3</v>
      </c>
      <c r="AK4">
        <v>929</v>
      </c>
      <c r="AL4">
        <v>47.7</v>
      </c>
      <c r="AM4">
        <v>307.89999999999998</v>
      </c>
      <c r="AN4">
        <v>475.7</v>
      </c>
      <c r="AO4">
        <v>484.5</v>
      </c>
      <c r="AP4">
        <v>1048.2</v>
      </c>
      <c r="AQ4">
        <v>1650.1</v>
      </c>
      <c r="AR4">
        <f t="shared" si="0"/>
        <v>621.06999999999994</v>
      </c>
      <c r="BM4" t="s">
        <v>929</v>
      </c>
      <c r="BN4">
        <v>650.5</v>
      </c>
      <c r="BO4">
        <v>460.8</v>
      </c>
      <c r="BP4">
        <v>670.2</v>
      </c>
      <c r="BQ4">
        <v>188.4</v>
      </c>
      <c r="BR4">
        <v>401.7</v>
      </c>
      <c r="BS4">
        <v>1248.5999999999999</v>
      </c>
      <c r="BT4">
        <v>1283.0999999999999</v>
      </c>
      <c r="BU4">
        <v>175.7</v>
      </c>
      <c r="BV4">
        <v>437.9</v>
      </c>
      <c r="BW4">
        <v>161.5</v>
      </c>
    </row>
    <row r="5" spans="1:95" x14ac:dyDescent="0.3">
      <c r="A5" t="s">
        <v>916</v>
      </c>
      <c r="B5">
        <v>225.5</v>
      </c>
      <c r="C5">
        <v>573.70000000000005</v>
      </c>
      <c r="D5">
        <v>673.2</v>
      </c>
      <c r="E5">
        <v>307.2</v>
      </c>
      <c r="F5">
        <v>628.6</v>
      </c>
      <c r="G5">
        <v>163.6</v>
      </c>
      <c r="H5">
        <v>63.5</v>
      </c>
      <c r="I5">
        <v>116.2</v>
      </c>
      <c r="J5">
        <v>85.2</v>
      </c>
      <c r="K5">
        <v>1997.9</v>
      </c>
      <c r="AG5" t="s">
        <v>916</v>
      </c>
      <c r="AH5">
        <v>66.7</v>
      </c>
      <c r="AI5">
        <v>107.6</v>
      </c>
      <c r="AJ5">
        <v>1037.7</v>
      </c>
      <c r="AK5">
        <v>853.3</v>
      </c>
      <c r="AL5">
        <v>43</v>
      </c>
      <c r="AM5">
        <v>291.8</v>
      </c>
      <c r="AN5">
        <v>456</v>
      </c>
      <c r="AO5">
        <v>462.8</v>
      </c>
      <c r="AP5">
        <v>1020.3</v>
      </c>
      <c r="AQ5">
        <v>1584.2</v>
      </c>
      <c r="AR5">
        <f t="shared" si="0"/>
        <v>592.34</v>
      </c>
      <c r="BM5" t="s">
        <v>916</v>
      </c>
      <c r="BN5">
        <v>561.70000000000005</v>
      </c>
      <c r="BO5">
        <v>432.8</v>
      </c>
      <c r="BP5">
        <v>611.70000000000005</v>
      </c>
      <c r="BQ5">
        <v>181.6</v>
      </c>
      <c r="BR5">
        <v>379.5</v>
      </c>
      <c r="BS5">
        <v>1168.5</v>
      </c>
      <c r="BT5">
        <v>1202.9000000000001</v>
      </c>
      <c r="BU5">
        <v>166.4</v>
      </c>
      <c r="BV5">
        <v>408</v>
      </c>
      <c r="BW5">
        <v>153.5</v>
      </c>
    </row>
    <row r="6" spans="1:95" x14ac:dyDescent="0.3">
      <c r="A6" t="s">
        <v>917</v>
      </c>
      <c r="B6">
        <v>182.8</v>
      </c>
      <c r="C6">
        <v>526.79999999999995</v>
      </c>
      <c r="D6">
        <v>587.1</v>
      </c>
      <c r="E6">
        <v>282.7</v>
      </c>
      <c r="F6">
        <v>537.70000000000005</v>
      </c>
      <c r="G6">
        <v>149.9</v>
      </c>
      <c r="H6">
        <v>49.1</v>
      </c>
      <c r="I6">
        <v>98.1</v>
      </c>
      <c r="J6">
        <v>79</v>
      </c>
      <c r="K6">
        <v>1709.7</v>
      </c>
      <c r="AG6" t="s">
        <v>930</v>
      </c>
      <c r="AH6">
        <v>59.5</v>
      </c>
      <c r="AI6">
        <v>81.2</v>
      </c>
      <c r="AJ6">
        <v>892.4</v>
      </c>
      <c r="AK6">
        <v>619.70000000000005</v>
      </c>
      <c r="AL6">
        <v>36.4</v>
      </c>
      <c r="AM6">
        <v>251.1</v>
      </c>
      <c r="AN6">
        <v>415.1</v>
      </c>
      <c r="AO6">
        <v>412.7</v>
      </c>
      <c r="AP6">
        <v>929.4</v>
      </c>
      <c r="AQ6">
        <v>1438.4</v>
      </c>
      <c r="AR6">
        <f t="shared" si="0"/>
        <v>513.58999999999992</v>
      </c>
      <c r="BM6" t="s">
        <v>930</v>
      </c>
      <c r="BN6">
        <v>456.3</v>
      </c>
      <c r="BO6">
        <v>285.5</v>
      </c>
      <c r="BP6">
        <v>505.9</v>
      </c>
      <c r="BQ6">
        <v>163.19999999999999</v>
      </c>
      <c r="BR6">
        <v>339.9</v>
      </c>
      <c r="BS6">
        <v>1039.3</v>
      </c>
      <c r="BT6">
        <v>1088.3</v>
      </c>
      <c r="BU6">
        <v>137.6</v>
      </c>
      <c r="BV6">
        <v>326.8</v>
      </c>
      <c r="BW6">
        <v>326.8</v>
      </c>
    </row>
    <row r="7" spans="1:95" x14ac:dyDescent="0.3">
      <c r="A7" t="s">
        <v>918</v>
      </c>
      <c r="B7">
        <v>168.4</v>
      </c>
      <c r="C7">
        <v>487.7</v>
      </c>
      <c r="D7">
        <v>488.6</v>
      </c>
      <c r="E7">
        <v>269.3</v>
      </c>
      <c r="F7">
        <v>489.8</v>
      </c>
      <c r="G7">
        <v>141.69999999999999</v>
      </c>
      <c r="H7">
        <v>46.5</v>
      </c>
      <c r="I7">
        <v>90.4</v>
      </c>
      <c r="J7">
        <v>75.5</v>
      </c>
      <c r="K7">
        <v>1613.8</v>
      </c>
      <c r="AG7" t="s">
        <v>931</v>
      </c>
      <c r="AH7">
        <v>55.6</v>
      </c>
      <c r="AI7">
        <v>72.599999999999994</v>
      </c>
      <c r="AJ7">
        <v>837.2</v>
      </c>
      <c r="AK7">
        <v>542.29999999999995</v>
      </c>
      <c r="AL7">
        <v>33.200000000000003</v>
      </c>
      <c r="AM7">
        <v>235.4</v>
      </c>
      <c r="AN7">
        <v>389</v>
      </c>
      <c r="AO7">
        <v>389.5</v>
      </c>
      <c r="AP7">
        <v>881.9</v>
      </c>
      <c r="AQ7">
        <v>1373</v>
      </c>
      <c r="AR7">
        <f t="shared" si="0"/>
        <v>480.97000000000008</v>
      </c>
      <c r="BM7" t="s">
        <v>931</v>
      </c>
      <c r="BN7">
        <v>373.7</v>
      </c>
      <c r="BO7">
        <v>257.5</v>
      </c>
      <c r="BP7">
        <v>442.7</v>
      </c>
      <c r="BQ7">
        <v>151.30000000000001</v>
      </c>
      <c r="BR7">
        <v>314.10000000000002</v>
      </c>
      <c r="BS7">
        <v>961.5</v>
      </c>
      <c r="BT7">
        <v>1010.5</v>
      </c>
      <c r="BU7">
        <v>127</v>
      </c>
      <c r="BV7">
        <v>293</v>
      </c>
      <c r="BW7">
        <v>107.3</v>
      </c>
    </row>
    <row r="8" spans="1:95" x14ac:dyDescent="0.3">
      <c r="A8" t="s">
        <v>919</v>
      </c>
      <c r="B8">
        <v>156.80000000000001</v>
      </c>
      <c r="C8">
        <v>417.8</v>
      </c>
      <c r="D8">
        <v>428.4</v>
      </c>
      <c r="E8">
        <v>237.1</v>
      </c>
      <c r="F8">
        <v>433.8</v>
      </c>
      <c r="G8">
        <v>122.2</v>
      </c>
      <c r="H8">
        <v>44.5</v>
      </c>
      <c r="I8">
        <v>81.599999999999994</v>
      </c>
      <c r="J8">
        <v>68.5</v>
      </c>
      <c r="K8">
        <v>1407.9</v>
      </c>
      <c r="AG8" t="s">
        <v>932</v>
      </c>
      <c r="AH8">
        <v>47.7</v>
      </c>
      <c r="AI8">
        <v>59.7</v>
      </c>
      <c r="AJ8">
        <v>698.2</v>
      </c>
      <c r="AK8">
        <v>465.7</v>
      </c>
      <c r="AL8">
        <v>29</v>
      </c>
      <c r="AM8">
        <v>199.4</v>
      </c>
      <c r="AN8">
        <v>333.2</v>
      </c>
      <c r="AO8">
        <v>326.39999999999998</v>
      </c>
      <c r="AP8">
        <v>734.9</v>
      </c>
      <c r="AQ8">
        <v>1188.8</v>
      </c>
      <c r="AR8">
        <f t="shared" si="0"/>
        <v>408.3</v>
      </c>
      <c r="BM8" t="s">
        <v>932</v>
      </c>
      <c r="BN8">
        <v>314.3</v>
      </c>
      <c r="BO8">
        <v>191.6</v>
      </c>
      <c r="BP8">
        <v>363.2</v>
      </c>
      <c r="BQ8">
        <v>130.69999999999999</v>
      </c>
      <c r="BR8">
        <v>256.39999999999998</v>
      </c>
      <c r="BS8">
        <v>827.3</v>
      </c>
      <c r="BT8">
        <v>868.8</v>
      </c>
      <c r="BU8">
        <v>110.8</v>
      </c>
      <c r="BV8">
        <v>233.4</v>
      </c>
      <c r="BW8">
        <v>89.5</v>
      </c>
    </row>
    <row r="9" spans="1:95" x14ac:dyDescent="0.3">
      <c r="A9" t="s">
        <v>920</v>
      </c>
      <c r="B9">
        <v>155.69999999999999</v>
      </c>
      <c r="C9">
        <v>406.4</v>
      </c>
      <c r="D9">
        <v>419.9</v>
      </c>
      <c r="E9">
        <v>232.9</v>
      </c>
      <c r="F9">
        <v>427</v>
      </c>
      <c r="G9">
        <v>120.7</v>
      </c>
      <c r="H9">
        <v>44.5</v>
      </c>
      <c r="I9">
        <v>81.400000000000006</v>
      </c>
      <c r="J9">
        <v>68.099999999999994</v>
      </c>
      <c r="K9">
        <v>1367.2</v>
      </c>
      <c r="AG9" t="s">
        <v>920</v>
      </c>
      <c r="AH9">
        <v>47.2</v>
      </c>
      <c r="AI9">
        <v>58.8</v>
      </c>
      <c r="AJ9">
        <v>678</v>
      </c>
      <c r="AK9">
        <v>455.4</v>
      </c>
      <c r="AL9">
        <v>29</v>
      </c>
      <c r="AM9">
        <v>191.7</v>
      </c>
      <c r="AN9">
        <v>325</v>
      </c>
      <c r="AO9">
        <v>319.3</v>
      </c>
      <c r="AP9">
        <v>712</v>
      </c>
      <c r="AQ9">
        <v>1160.8</v>
      </c>
      <c r="AR9">
        <f t="shared" si="0"/>
        <v>397.71999999999997</v>
      </c>
      <c r="BM9" t="s">
        <v>920</v>
      </c>
      <c r="BN9">
        <v>306.2</v>
      </c>
      <c r="BO9">
        <v>187</v>
      </c>
      <c r="BP9">
        <v>351.8</v>
      </c>
      <c r="BQ9">
        <v>129.1</v>
      </c>
      <c r="BR9">
        <v>249.4</v>
      </c>
      <c r="BS9">
        <v>807.9</v>
      </c>
      <c r="BT9">
        <v>846.7</v>
      </c>
      <c r="BU9">
        <v>108.9</v>
      </c>
      <c r="BV9">
        <v>226.7</v>
      </c>
      <c r="BW9">
        <v>87.5</v>
      </c>
    </row>
    <row r="10" spans="1:95" x14ac:dyDescent="0.3">
      <c r="A10" t="s">
        <v>921</v>
      </c>
      <c r="B10">
        <v>154.1</v>
      </c>
      <c r="C10">
        <v>390.4</v>
      </c>
      <c r="D10">
        <v>408.1</v>
      </c>
      <c r="E10">
        <v>227.7</v>
      </c>
      <c r="F10">
        <v>426.1</v>
      </c>
      <c r="G10">
        <v>119</v>
      </c>
      <c r="H10">
        <v>44.3</v>
      </c>
      <c r="I10">
        <v>80.400000000000006</v>
      </c>
      <c r="J10">
        <v>67.7</v>
      </c>
      <c r="K10">
        <v>1321.6</v>
      </c>
      <c r="AG10" t="s">
        <v>927</v>
      </c>
      <c r="AH10">
        <v>46.6</v>
      </c>
      <c r="AI10">
        <v>58.2</v>
      </c>
      <c r="AJ10">
        <v>651.79999999999995</v>
      </c>
      <c r="AK10">
        <v>440.7</v>
      </c>
      <c r="AL10">
        <v>28.8</v>
      </c>
      <c r="AM10">
        <v>182.6</v>
      </c>
      <c r="AN10">
        <v>313.7</v>
      </c>
      <c r="AO10">
        <v>307.7</v>
      </c>
      <c r="AP10">
        <v>681.4</v>
      </c>
      <c r="AQ10">
        <v>1126.3</v>
      </c>
      <c r="AR10">
        <f t="shared" si="0"/>
        <v>383.78000000000003</v>
      </c>
      <c r="BM10" t="s">
        <v>927</v>
      </c>
      <c r="BN10">
        <v>296.5</v>
      </c>
      <c r="BO10">
        <v>181.7</v>
      </c>
      <c r="BP10">
        <v>334.5</v>
      </c>
      <c r="BQ10">
        <v>127.2</v>
      </c>
      <c r="BR10">
        <v>239.5</v>
      </c>
      <c r="BS10">
        <v>783</v>
      </c>
      <c r="BT10">
        <v>818.9</v>
      </c>
      <c r="BU10">
        <v>106.3</v>
      </c>
      <c r="BV10">
        <v>219.3</v>
      </c>
      <c r="BW10">
        <v>85.6</v>
      </c>
    </row>
    <row r="12" spans="1:95" x14ac:dyDescent="0.3">
      <c r="A12" s="38" t="s">
        <v>860</v>
      </c>
      <c r="B12" s="47" t="s">
        <v>147</v>
      </c>
      <c r="C12" s="47" t="s">
        <v>134</v>
      </c>
      <c r="D12" s="47" t="s">
        <v>135</v>
      </c>
      <c r="E12" s="47" t="s">
        <v>148</v>
      </c>
      <c r="F12" s="47" t="s">
        <v>107</v>
      </c>
      <c r="G12" s="47" t="s">
        <v>108</v>
      </c>
      <c r="H12" s="47" t="s">
        <v>149</v>
      </c>
      <c r="I12" s="47" t="s">
        <v>150</v>
      </c>
      <c r="J12" s="47" t="s">
        <v>151</v>
      </c>
      <c r="K12" s="47" t="s">
        <v>109</v>
      </c>
      <c r="L12" s="47" t="s">
        <v>137</v>
      </c>
      <c r="M12" s="47" t="s">
        <v>138</v>
      </c>
      <c r="N12" s="47" t="s">
        <v>166</v>
      </c>
      <c r="O12" s="47" t="s">
        <v>180</v>
      </c>
      <c r="P12" s="47" t="s">
        <v>139</v>
      </c>
      <c r="Q12" s="47" t="s">
        <v>114</v>
      </c>
      <c r="R12" s="47" t="s">
        <v>140</v>
      </c>
      <c r="S12" s="47" t="s">
        <v>141</v>
      </c>
      <c r="T12" s="47" t="s">
        <v>142</v>
      </c>
      <c r="U12" s="47" t="s">
        <v>119</v>
      </c>
      <c r="V12" s="47" t="s">
        <v>120</v>
      </c>
      <c r="W12" s="15" t="s">
        <v>199</v>
      </c>
      <c r="X12" s="15" t="s">
        <v>200</v>
      </c>
      <c r="Y12" s="15" t="s">
        <v>201</v>
      </c>
      <c r="Z12" s="15" t="s">
        <v>143</v>
      </c>
      <c r="AA12" s="15" t="s">
        <v>157</v>
      </c>
      <c r="AB12" s="15" t="s">
        <v>126</v>
      </c>
      <c r="AC12" s="15" t="s">
        <v>204</v>
      </c>
      <c r="AD12" s="15" t="s">
        <v>144</v>
      </c>
      <c r="AE12" s="15" t="s">
        <v>145</v>
      </c>
      <c r="AG12" s="41" t="s">
        <v>863</v>
      </c>
      <c r="AH12" s="50" t="s">
        <v>147</v>
      </c>
      <c r="AI12" s="50" t="s">
        <v>134</v>
      </c>
      <c r="AJ12" s="50" t="s">
        <v>135</v>
      </c>
      <c r="AK12" s="50" t="s">
        <v>148</v>
      </c>
      <c r="AL12" s="50" t="s">
        <v>107</v>
      </c>
      <c r="AM12" s="50" t="s">
        <v>108</v>
      </c>
      <c r="AN12" s="50" t="s">
        <v>149</v>
      </c>
      <c r="AO12" s="50" t="s">
        <v>150</v>
      </c>
      <c r="AP12" s="50" t="s">
        <v>151</v>
      </c>
      <c r="AQ12" s="50" t="s">
        <v>109</v>
      </c>
      <c r="AR12" s="50" t="s">
        <v>137</v>
      </c>
      <c r="AS12" s="50" t="s">
        <v>138</v>
      </c>
      <c r="AT12" s="50" t="s">
        <v>166</v>
      </c>
      <c r="AU12" s="50" t="s">
        <v>180</v>
      </c>
      <c r="AV12" s="50" t="s">
        <v>139</v>
      </c>
      <c r="AW12" s="50" t="s">
        <v>114</v>
      </c>
      <c r="AX12" s="50" t="s">
        <v>140</v>
      </c>
      <c r="AY12" s="50" t="s">
        <v>141</v>
      </c>
      <c r="AZ12" s="50" t="s">
        <v>142</v>
      </c>
      <c r="BA12" s="50" t="s">
        <v>119</v>
      </c>
      <c r="BB12" s="50" t="s">
        <v>120</v>
      </c>
      <c r="BC12" s="18" t="s">
        <v>199</v>
      </c>
      <c r="BD12" s="18" t="s">
        <v>200</v>
      </c>
      <c r="BE12" s="18" t="s">
        <v>201</v>
      </c>
      <c r="BF12" s="18" t="s">
        <v>143</v>
      </c>
      <c r="BG12" s="18" t="s">
        <v>157</v>
      </c>
      <c r="BH12" s="18" t="s">
        <v>126</v>
      </c>
      <c r="BI12" s="18" t="s">
        <v>204</v>
      </c>
      <c r="BJ12" s="18" t="s">
        <v>144</v>
      </c>
      <c r="BK12" s="18" t="s">
        <v>145</v>
      </c>
      <c r="BM12" s="44" t="s">
        <v>865</v>
      </c>
      <c r="BN12" s="53" t="s">
        <v>147</v>
      </c>
      <c r="BO12" s="53" t="s">
        <v>134</v>
      </c>
      <c r="BP12" s="53" t="s">
        <v>135</v>
      </c>
      <c r="BQ12" s="53" t="s">
        <v>148</v>
      </c>
      <c r="BR12" s="53" t="s">
        <v>107</v>
      </c>
      <c r="BS12" s="53" t="s">
        <v>108</v>
      </c>
      <c r="BT12" s="53" t="s">
        <v>149</v>
      </c>
      <c r="BU12" s="53" t="s">
        <v>150</v>
      </c>
      <c r="BV12" s="53" t="s">
        <v>151</v>
      </c>
      <c r="BW12" s="53" t="s">
        <v>109</v>
      </c>
      <c r="BX12" s="53" t="s">
        <v>137</v>
      </c>
      <c r="BY12" s="53" t="s">
        <v>138</v>
      </c>
      <c r="BZ12" s="53" t="s">
        <v>166</v>
      </c>
      <c r="CA12" s="53" t="s">
        <v>180</v>
      </c>
      <c r="CB12" s="53" t="s">
        <v>139</v>
      </c>
      <c r="CC12" s="53" t="s">
        <v>114</v>
      </c>
      <c r="CD12" s="53" t="s">
        <v>140</v>
      </c>
      <c r="CE12" s="53" t="s">
        <v>141</v>
      </c>
      <c r="CF12" s="53" t="s">
        <v>142</v>
      </c>
      <c r="CG12" s="53" t="s">
        <v>119</v>
      </c>
      <c r="CH12" s="53" t="s">
        <v>120</v>
      </c>
      <c r="CI12" s="22" t="s">
        <v>199</v>
      </c>
      <c r="CJ12" s="22" t="s">
        <v>200</v>
      </c>
      <c r="CK12" s="22" t="s">
        <v>201</v>
      </c>
      <c r="CL12" s="22" t="s">
        <v>143</v>
      </c>
      <c r="CM12" s="22" t="s">
        <v>157</v>
      </c>
      <c r="CN12" s="22" t="s">
        <v>126</v>
      </c>
      <c r="CO12" s="22" t="s">
        <v>204</v>
      </c>
      <c r="CP12" s="22" t="s">
        <v>144</v>
      </c>
      <c r="CQ12" s="22" t="s">
        <v>145</v>
      </c>
    </row>
    <row r="13" spans="1:95" x14ac:dyDescent="0.3">
      <c r="A13" s="103" t="s">
        <v>905</v>
      </c>
      <c r="B13" s="104">
        <v>3.8</v>
      </c>
      <c r="C13" s="104">
        <v>6.5</v>
      </c>
      <c r="D13" s="104">
        <v>6.7</v>
      </c>
      <c r="E13" s="104">
        <v>4.5</v>
      </c>
      <c r="F13" s="104">
        <v>5.4</v>
      </c>
      <c r="G13" s="104">
        <v>3.9</v>
      </c>
      <c r="H13" s="104">
        <v>5.5</v>
      </c>
      <c r="I13" s="104">
        <v>5.8</v>
      </c>
      <c r="J13" s="104">
        <v>3.7</v>
      </c>
      <c r="K13" s="104">
        <v>4.5999999999999996</v>
      </c>
      <c r="L13" s="104">
        <v>9.4</v>
      </c>
      <c r="M13" s="104">
        <v>5.0999999999999996</v>
      </c>
      <c r="N13" s="104">
        <v>4.3</v>
      </c>
      <c r="O13" s="104">
        <v>4</v>
      </c>
      <c r="P13" s="104">
        <v>4.5999999999999996</v>
      </c>
      <c r="Q13" s="104">
        <v>7.5</v>
      </c>
      <c r="R13" s="104">
        <v>3.1</v>
      </c>
      <c r="S13" s="104">
        <v>4.0999999999999996</v>
      </c>
      <c r="T13" s="104">
        <v>6.3</v>
      </c>
      <c r="U13" s="104">
        <v>4.5999999999999996</v>
      </c>
      <c r="V13" s="104">
        <v>3.8</v>
      </c>
      <c r="W13" s="104">
        <v>5</v>
      </c>
      <c r="X13" s="104">
        <v>3.6</v>
      </c>
      <c r="Y13" s="104">
        <v>4.8</v>
      </c>
      <c r="Z13" s="104">
        <v>5.4</v>
      </c>
      <c r="AA13" s="104">
        <v>5.3</v>
      </c>
      <c r="AB13" s="104">
        <v>7.5</v>
      </c>
      <c r="AC13" s="104">
        <v>2.7</v>
      </c>
      <c r="AD13" s="104">
        <v>5.4</v>
      </c>
      <c r="AE13" s="104">
        <v>6.7</v>
      </c>
      <c r="AG13" s="105" t="s">
        <v>882</v>
      </c>
      <c r="AH13" s="106">
        <v>5.6</v>
      </c>
      <c r="AI13" s="106">
        <v>4.7</v>
      </c>
      <c r="AJ13" s="106">
        <v>5</v>
      </c>
      <c r="AK13" s="106">
        <v>4.9000000000000004</v>
      </c>
      <c r="AL13" s="106">
        <v>4.2</v>
      </c>
      <c r="AM13" s="106">
        <v>7.1</v>
      </c>
      <c r="AN13" s="106">
        <v>6.4</v>
      </c>
      <c r="AO13" s="106">
        <v>6.5</v>
      </c>
      <c r="AP13" s="106">
        <v>4.2</v>
      </c>
      <c r="AQ13" s="106">
        <v>7.3</v>
      </c>
      <c r="AR13" s="106">
        <v>5.6</v>
      </c>
      <c r="AS13" s="106">
        <v>4.5</v>
      </c>
      <c r="AT13" s="106">
        <v>5.7</v>
      </c>
      <c r="AU13" s="106">
        <v>4.7</v>
      </c>
      <c r="AV13" s="106">
        <v>2.4</v>
      </c>
      <c r="AW13" s="106">
        <v>6.3</v>
      </c>
      <c r="AX13" s="106">
        <v>6.8</v>
      </c>
      <c r="AY13" s="106">
        <v>6.6</v>
      </c>
      <c r="AZ13" s="106">
        <v>4.5999999999999996</v>
      </c>
      <c r="BA13" s="106">
        <v>4.0999999999999996</v>
      </c>
      <c r="BB13" s="106">
        <v>3.5</v>
      </c>
      <c r="BC13" s="106">
        <v>6.3</v>
      </c>
      <c r="BD13" s="106">
        <v>7.2</v>
      </c>
      <c r="BE13" s="106">
        <v>3.5</v>
      </c>
      <c r="BF13" s="106">
        <v>2.5</v>
      </c>
      <c r="BG13" s="106">
        <v>4</v>
      </c>
      <c r="BH13" s="106">
        <v>2.4</v>
      </c>
      <c r="BI13" s="106">
        <v>2.8</v>
      </c>
      <c r="BJ13" s="106">
        <v>3.6</v>
      </c>
      <c r="BK13" s="106">
        <v>3.2</v>
      </c>
      <c r="BM13" s="107" t="s">
        <v>882</v>
      </c>
      <c r="BN13" s="108">
        <v>3.3</v>
      </c>
      <c r="BO13" s="108">
        <v>2</v>
      </c>
      <c r="BP13" s="108">
        <v>3</v>
      </c>
      <c r="BQ13" s="108">
        <v>6.1</v>
      </c>
      <c r="BR13" s="108">
        <v>4.9000000000000004</v>
      </c>
      <c r="BS13" s="108">
        <v>3.1</v>
      </c>
      <c r="BT13" s="108">
        <v>2.8</v>
      </c>
      <c r="BU13" s="108">
        <v>4.5</v>
      </c>
      <c r="BV13" s="108">
        <v>6.7</v>
      </c>
      <c r="BW13" s="108">
        <v>4</v>
      </c>
      <c r="BX13" s="108">
        <v>4.8</v>
      </c>
      <c r="BY13" s="108">
        <v>3.7</v>
      </c>
      <c r="BZ13" s="108">
        <v>5.5</v>
      </c>
      <c r="CA13" s="108">
        <v>6.2</v>
      </c>
      <c r="CB13" s="108">
        <v>5.4</v>
      </c>
      <c r="CC13" s="108">
        <v>4.5999999999999996</v>
      </c>
      <c r="CD13" s="108">
        <v>2.2000000000000002</v>
      </c>
      <c r="CE13" s="108">
        <v>2.9</v>
      </c>
      <c r="CF13" s="108">
        <v>1.9</v>
      </c>
      <c r="CG13" s="108">
        <v>2.7</v>
      </c>
      <c r="CH13" s="108">
        <v>3.4</v>
      </c>
      <c r="CI13" s="108">
        <v>4.3</v>
      </c>
      <c r="CJ13" s="108">
        <v>3.5</v>
      </c>
      <c r="CK13" s="108">
        <v>5.0999999999999996</v>
      </c>
      <c r="CL13" s="108">
        <v>5.6</v>
      </c>
      <c r="CM13" s="108">
        <v>3.8</v>
      </c>
      <c r="CN13" s="108">
        <v>6.4</v>
      </c>
      <c r="CO13" s="108">
        <v>4</v>
      </c>
      <c r="CP13" s="108">
        <v>4.7</v>
      </c>
      <c r="CQ13" s="108">
        <v>6</v>
      </c>
    </row>
    <row r="14" spans="1:95" x14ac:dyDescent="0.3">
      <c r="A14" t="s">
        <v>870</v>
      </c>
      <c r="B14">
        <v>5.3</v>
      </c>
      <c r="C14">
        <v>34.1</v>
      </c>
      <c r="D14">
        <v>31.6</v>
      </c>
      <c r="E14">
        <v>15.2</v>
      </c>
      <c r="F14">
        <v>8</v>
      </c>
      <c r="G14">
        <v>6.8</v>
      </c>
      <c r="H14">
        <v>28.7</v>
      </c>
      <c r="I14">
        <v>47.4</v>
      </c>
      <c r="J14">
        <v>4.8</v>
      </c>
      <c r="K14">
        <v>12.4</v>
      </c>
      <c r="L14">
        <v>27.7</v>
      </c>
      <c r="M14">
        <v>12</v>
      </c>
      <c r="N14">
        <v>14.6</v>
      </c>
      <c r="O14">
        <v>2.1</v>
      </c>
      <c r="P14">
        <v>6.5</v>
      </c>
      <c r="Q14">
        <v>19</v>
      </c>
      <c r="R14">
        <v>11.3</v>
      </c>
      <c r="S14">
        <v>8.9</v>
      </c>
      <c r="T14">
        <v>8.6999999999999993</v>
      </c>
      <c r="U14">
        <v>1.7</v>
      </c>
      <c r="V14">
        <v>13.2</v>
      </c>
      <c r="W14">
        <v>8.1999999999999993</v>
      </c>
      <c r="X14">
        <v>5.3</v>
      </c>
      <c r="Y14">
        <v>6.2</v>
      </c>
      <c r="Z14">
        <v>1.6</v>
      </c>
      <c r="AA14">
        <v>3.9</v>
      </c>
      <c r="AB14">
        <v>4.4000000000000004</v>
      </c>
      <c r="AC14">
        <v>5.7</v>
      </c>
      <c r="AD14">
        <v>3.4</v>
      </c>
      <c r="AE14">
        <v>10.6</v>
      </c>
      <c r="AG14" t="s">
        <v>870</v>
      </c>
      <c r="AH14">
        <v>1.4</v>
      </c>
      <c r="AI14">
        <v>1.9</v>
      </c>
      <c r="AJ14">
        <v>4.0999999999999996</v>
      </c>
      <c r="AK14">
        <v>9.6999999999999993</v>
      </c>
      <c r="AL14">
        <v>23.6</v>
      </c>
      <c r="AM14">
        <v>7.8</v>
      </c>
      <c r="AN14">
        <v>21.4</v>
      </c>
      <c r="AO14">
        <v>2.9</v>
      </c>
      <c r="AP14">
        <v>3.5</v>
      </c>
      <c r="AQ14">
        <v>19.100000000000001</v>
      </c>
      <c r="AR14">
        <v>13.9</v>
      </c>
      <c r="AS14">
        <v>4.3</v>
      </c>
      <c r="AT14">
        <v>12.1</v>
      </c>
      <c r="AU14">
        <v>3</v>
      </c>
      <c r="AV14">
        <v>1.8</v>
      </c>
      <c r="AW14">
        <v>4.5</v>
      </c>
      <c r="AX14">
        <v>4</v>
      </c>
      <c r="AY14">
        <v>2.9</v>
      </c>
      <c r="AZ14">
        <v>1.2</v>
      </c>
      <c r="BA14">
        <v>10</v>
      </c>
      <c r="BB14">
        <v>1.9</v>
      </c>
      <c r="BC14">
        <v>20.6</v>
      </c>
      <c r="BD14">
        <v>26.3</v>
      </c>
      <c r="BE14">
        <v>12.2</v>
      </c>
      <c r="BF14">
        <v>3.7</v>
      </c>
      <c r="BG14">
        <v>2.5</v>
      </c>
      <c r="BH14">
        <v>3</v>
      </c>
      <c r="BI14">
        <v>4</v>
      </c>
      <c r="BJ14">
        <v>6.5</v>
      </c>
      <c r="BK14">
        <v>9.3000000000000007</v>
      </c>
      <c r="BM14" t="s">
        <v>907</v>
      </c>
      <c r="BN14">
        <v>5.6</v>
      </c>
      <c r="BO14">
        <v>3.5</v>
      </c>
      <c r="BP14">
        <v>7.7</v>
      </c>
      <c r="BQ14">
        <v>3.6</v>
      </c>
      <c r="BR14">
        <v>3.2</v>
      </c>
      <c r="BS14">
        <v>1.7</v>
      </c>
      <c r="BT14">
        <v>2.7</v>
      </c>
      <c r="BU14">
        <v>3.8</v>
      </c>
      <c r="BV14">
        <v>5.4</v>
      </c>
      <c r="BW14">
        <v>2.4</v>
      </c>
      <c r="BX14">
        <v>1.4</v>
      </c>
      <c r="BY14">
        <v>1.1000000000000001</v>
      </c>
      <c r="BZ14">
        <v>4.7</v>
      </c>
      <c r="CA14">
        <v>3.5</v>
      </c>
      <c r="CB14">
        <v>4.5999999999999996</v>
      </c>
      <c r="CC14">
        <v>4</v>
      </c>
      <c r="CD14">
        <v>1.8</v>
      </c>
      <c r="CE14">
        <v>3</v>
      </c>
      <c r="CF14">
        <v>2.2000000000000002</v>
      </c>
      <c r="CG14">
        <v>1.9</v>
      </c>
      <c r="CH14">
        <v>1.3</v>
      </c>
      <c r="CI14">
        <v>1.8</v>
      </c>
      <c r="CJ14">
        <v>2</v>
      </c>
      <c r="CK14">
        <v>0.9</v>
      </c>
      <c r="CL14">
        <v>1.2</v>
      </c>
      <c r="CM14">
        <v>0.8</v>
      </c>
      <c r="CN14">
        <v>1.2</v>
      </c>
      <c r="CO14">
        <v>1.4</v>
      </c>
      <c r="CP14">
        <v>5.8</v>
      </c>
      <c r="CQ14">
        <v>2</v>
      </c>
    </row>
    <row r="15" spans="1:95" x14ac:dyDescent="0.3">
      <c r="A15" t="s">
        <v>914</v>
      </c>
      <c r="B15">
        <v>5.2</v>
      </c>
      <c r="C15">
        <v>32.799999999999997</v>
      </c>
      <c r="D15">
        <v>26.9</v>
      </c>
      <c r="E15">
        <v>15.2</v>
      </c>
      <c r="F15">
        <v>7.4</v>
      </c>
      <c r="G15">
        <v>6.5</v>
      </c>
      <c r="H15">
        <v>25.3</v>
      </c>
      <c r="I15">
        <v>46.4</v>
      </c>
      <c r="J15">
        <v>4.8</v>
      </c>
      <c r="K15">
        <v>12</v>
      </c>
      <c r="L15">
        <v>25.9</v>
      </c>
      <c r="M15">
        <v>10.4</v>
      </c>
      <c r="N15">
        <v>14.3</v>
      </c>
      <c r="O15">
        <v>2.6</v>
      </c>
      <c r="P15">
        <v>6.7</v>
      </c>
      <c r="Q15">
        <v>18</v>
      </c>
      <c r="R15">
        <v>11.2</v>
      </c>
      <c r="S15">
        <v>8.9</v>
      </c>
      <c r="T15">
        <v>7.6</v>
      </c>
      <c r="U15">
        <v>2</v>
      </c>
      <c r="V15">
        <v>11.6</v>
      </c>
      <c r="W15">
        <v>7.7</v>
      </c>
      <c r="X15">
        <v>5.5</v>
      </c>
      <c r="Y15">
        <v>6.3</v>
      </c>
      <c r="Z15">
        <v>1.8</v>
      </c>
      <c r="AA15">
        <v>4.0999999999999996</v>
      </c>
      <c r="AB15">
        <v>4.0999999999999996</v>
      </c>
      <c r="AC15">
        <v>5.9</v>
      </c>
      <c r="AD15">
        <v>3.6</v>
      </c>
      <c r="AE15">
        <v>10.6</v>
      </c>
      <c r="AG15" t="s">
        <v>914</v>
      </c>
      <c r="AH15">
        <v>2.1</v>
      </c>
      <c r="AI15">
        <v>2.7</v>
      </c>
      <c r="AJ15">
        <v>5.0999999999999996</v>
      </c>
      <c r="AK15">
        <v>9.3000000000000007</v>
      </c>
      <c r="AL15">
        <v>23.9</v>
      </c>
      <c r="AM15">
        <v>8.1</v>
      </c>
      <c r="AN15">
        <v>15.3</v>
      </c>
      <c r="AO15">
        <v>3.8</v>
      </c>
      <c r="AP15">
        <v>4.0999999999999996</v>
      </c>
      <c r="AQ15">
        <v>19.600000000000001</v>
      </c>
      <c r="AR15">
        <v>14</v>
      </c>
      <c r="AS15">
        <v>5.0999999999999996</v>
      </c>
      <c r="AT15">
        <v>12</v>
      </c>
      <c r="AU15">
        <v>3.3</v>
      </c>
      <c r="AV15">
        <v>2.4</v>
      </c>
      <c r="AW15">
        <v>5.9</v>
      </c>
      <c r="AX15">
        <v>4.3</v>
      </c>
      <c r="AY15">
        <v>3.6</v>
      </c>
      <c r="AZ15">
        <v>1.6</v>
      </c>
      <c r="BA15">
        <v>10.8</v>
      </c>
      <c r="BB15">
        <v>2</v>
      </c>
      <c r="BC15">
        <v>22.1</v>
      </c>
      <c r="BD15">
        <v>27.1</v>
      </c>
      <c r="BE15">
        <v>13.1</v>
      </c>
      <c r="BF15">
        <v>3.7</v>
      </c>
      <c r="BG15">
        <v>2.6</v>
      </c>
      <c r="BH15">
        <v>3.4</v>
      </c>
      <c r="BI15">
        <v>2.8</v>
      </c>
      <c r="BJ15">
        <v>6.6</v>
      </c>
      <c r="BK15">
        <v>8.5</v>
      </c>
      <c r="BM15" t="s">
        <v>914</v>
      </c>
      <c r="BN15">
        <v>5.7</v>
      </c>
      <c r="BO15">
        <v>3.6</v>
      </c>
      <c r="BP15">
        <v>8</v>
      </c>
      <c r="BQ15">
        <v>3.6</v>
      </c>
      <c r="BR15">
        <v>3.4</v>
      </c>
      <c r="BS15">
        <v>1.6</v>
      </c>
      <c r="BT15">
        <v>2.9</v>
      </c>
      <c r="BU15">
        <v>4.4000000000000004</v>
      </c>
      <c r="BV15">
        <v>4.3</v>
      </c>
      <c r="BW15">
        <v>2.6</v>
      </c>
      <c r="BX15">
        <v>1.5</v>
      </c>
      <c r="BY15">
        <v>1.1000000000000001</v>
      </c>
      <c r="BZ15">
        <v>4.9000000000000004</v>
      </c>
      <c r="CA15">
        <v>3.7</v>
      </c>
      <c r="CB15">
        <v>5</v>
      </c>
      <c r="CC15">
        <v>4.3</v>
      </c>
      <c r="CD15">
        <v>2.1</v>
      </c>
      <c r="CE15">
        <v>3.4</v>
      </c>
      <c r="CF15">
        <v>2.5</v>
      </c>
      <c r="CG15">
        <v>2.4</v>
      </c>
      <c r="CH15">
        <v>1.5</v>
      </c>
      <c r="CI15">
        <v>2.6</v>
      </c>
      <c r="CJ15">
        <v>2.9</v>
      </c>
      <c r="CK15">
        <v>1.2</v>
      </c>
      <c r="CL15">
        <v>1.5</v>
      </c>
      <c r="CM15">
        <v>0.9</v>
      </c>
      <c r="CN15">
        <v>1.6</v>
      </c>
      <c r="CO15">
        <v>1.8</v>
      </c>
      <c r="CP15">
        <v>6.1</v>
      </c>
      <c r="CQ15">
        <v>2.2000000000000002</v>
      </c>
    </row>
    <row r="16" spans="1:95" x14ac:dyDescent="0.3">
      <c r="A16" t="s">
        <v>922</v>
      </c>
      <c r="B16">
        <v>2.4</v>
      </c>
      <c r="C16">
        <v>21.2</v>
      </c>
      <c r="D16">
        <v>16.100000000000001</v>
      </c>
      <c r="E16">
        <v>8.8000000000000007</v>
      </c>
      <c r="F16">
        <v>3.4</v>
      </c>
      <c r="G16">
        <v>3.1</v>
      </c>
      <c r="H16">
        <v>9.4</v>
      </c>
      <c r="I16">
        <v>31.4</v>
      </c>
      <c r="J16">
        <v>1.6</v>
      </c>
      <c r="K16">
        <v>6.3</v>
      </c>
      <c r="L16">
        <v>14.2</v>
      </c>
      <c r="M16">
        <v>5.5</v>
      </c>
      <c r="N16">
        <v>7.5</v>
      </c>
      <c r="O16">
        <v>1.1000000000000001</v>
      </c>
      <c r="P16">
        <v>3.1</v>
      </c>
      <c r="Q16">
        <v>11</v>
      </c>
      <c r="R16">
        <v>5.9</v>
      </c>
      <c r="S16">
        <v>4.0999999999999996</v>
      </c>
      <c r="T16">
        <v>3.4</v>
      </c>
      <c r="U16">
        <v>1</v>
      </c>
      <c r="V16">
        <v>6.7</v>
      </c>
      <c r="W16">
        <v>2.2000000000000002</v>
      </c>
      <c r="X16">
        <v>2.1</v>
      </c>
      <c r="Y16">
        <v>2.5</v>
      </c>
      <c r="Z16">
        <v>0.7</v>
      </c>
      <c r="AA16">
        <v>1.4</v>
      </c>
      <c r="AB16">
        <v>1</v>
      </c>
      <c r="AC16">
        <v>2.2000000000000002</v>
      </c>
      <c r="AD16">
        <v>1</v>
      </c>
      <c r="AE16">
        <v>5.4</v>
      </c>
      <c r="AG16" t="s">
        <v>922</v>
      </c>
      <c r="AH16">
        <v>0.9</v>
      </c>
      <c r="AI16">
        <v>1.2</v>
      </c>
      <c r="AJ16">
        <v>2.2000000000000002</v>
      </c>
      <c r="AK16">
        <v>5.0999999999999996</v>
      </c>
      <c r="AL16">
        <v>17</v>
      </c>
      <c r="AM16">
        <v>3.3</v>
      </c>
      <c r="AN16">
        <v>7.6</v>
      </c>
      <c r="AO16">
        <v>1.6</v>
      </c>
      <c r="AP16">
        <v>1.9</v>
      </c>
      <c r="AQ16">
        <v>10.4</v>
      </c>
      <c r="AR16">
        <v>7.1</v>
      </c>
      <c r="AS16">
        <v>2.2000000000000002</v>
      </c>
      <c r="AT16">
        <v>6.9</v>
      </c>
      <c r="AU16">
        <v>1.2</v>
      </c>
      <c r="AV16">
        <v>0.6</v>
      </c>
      <c r="AW16">
        <v>2.2999999999999998</v>
      </c>
      <c r="AX16">
        <v>1.6</v>
      </c>
      <c r="AY16">
        <v>1.2</v>
      </c>
      <c r="AZ16">
        <v>0.3</v>
      </c>
      <c r="BA16">
        <v>5</v>
      </c>
      <c r="BB16">
        <v>0.8</v>
      </c>
      <c r="BC16">
        <v>15</v>
      </c>
      <c r="BD16">
        <v>18.2</v>
      </c>
      <c r="BE16">
        <v>7.8</v>
      </c>
      <c r="BF16">
        <v>1.4</v>
      </c>
      <c r="BG16">
        <v>0.7</v>
      </c>
      <c r="BH16">
        <v>1.2</v>
      </c>
      <c r="BI16">
        <v>1.2</v>
      </c>
      <c r="BJ16">
        <v>3.1</v>
      </c>
      <c r="BK16">
        <v>4.0999999999999996</v>
      </c>
      <c r="BM16" t="s">
        <v>922</v>
      </c>
      <c r="BN16">
        <v>4</v>
      </c>
      <c r="BO16">
        <v>2.2000000000000002</v>
      </c>
      <c r="BP16">
        <v>6</v>
      </c>
      <c r="BQ16">
        <v>2.5</v>
      </c>
      <c r="BR16">
        <v>2.4</v>
      </c>
      <c r="BS16">
        <v>1</v>
      </c>
      <c r="BT16">
        <v>1.8</v>
      </c>
      <c r="BU16">
        <v>2.2000000000000002</v>
      </c>
      <c r="BV16">
        <v>2.8</v>
      </c>
      <c r="BW16">
        <v>2</v>
      </c>
      <c r="BX16">
        <v>0.9</v>
      </c>
      <c r="BY16">
        <v>0.7</v>
      </c>
      <c r="BZ16">
        <v>3.7</v>
      </c>
      <c r="CA16">
        <v>2.7</v>
      </c>
      <c r="CB16">
        <v>3.7</v>
      </c>
      <c r="CC16">
        <v>3.3</v>
      </c>
      <c r="CD16">
        <v>1.3</v>
      </c>
      <c r="CE16">
        <v>2.2000000000000002</v>
      </c>
      <c r="CF16">
        <v>1.5</v>
      </c>
      <c r="CG16">
        <v>1.5</v>
      </c>
      <c r="CH16">
        <v>0.9</v>
      </c>
      <c r="CI16">
        <v>1.5</v>
      </c>
      <c r="CJ16">
        <v>1.8</v>
      </c>
      <c r="CK16">
        <v>0.5</v>
      </c>
      <c r="CL16">
        <v>0.9</v>
      </c>
      <c r="CM16">
        <v>0.2</v>
      </c>
      <c r="CN16">
        <v>0.9</v>
      </c>
      <c r="CO16">
        <v>1</v>
      </c>
      <c r="CP16">
        <v>4.5</v>
      </c>
      <c r="CQ16">
        <v>1.3</v>
      </c>
    </row>
    <row r="17" spans="1:95" x14ac:dyDescent="0.3">
      <c r="A17" t="s">
        <v>906</v>
      </c>
      <c r="B17">
        <v>2.2999999999999998</v>
      </c>
      <c r="C17">
        <v>20</v>
      </c>
      <c r="D17">
        <v>15.3</v>
      </c>
      <c r="E17">
        <v>8.3000000000000007</v>
      </c>
      <c r="F17">
        <v>3.2</v>
      </c>
      <c r="G17">
        <v>2.8</v>
      </c>
      <c r="H17">
        <v>9.1999999999999993</v>
      </c>
      <c r="I17">
        <v>30</v>
      </c>
      <c r="J17">
        <v>1.5</v>
      </c>
      <c r="K17">
        <v>5.9</v>
      </c>
      <c r="L17">
        <v>13.5</v>
      </c>
      <c r="M17">
        <v>5.4</v>
      </c>
      <c r="N17">
        <v>7.2</v>
      </c>
      <c r="O17">
        <v>1</v>
      </c>
      <c r="P17">
        <v>3.1</v>
      </c>
      <c r="Q17">
        <v>10.4</v>
      </c>
      <c r="R17">
        <v>5.6</v>
      </c>
      <c r="S17">
        <v>3.8</v>
      </c>
      <c r="T17">
        <v>3.3</v>
      </c>
      <c r="U17">
        <v>0.9</v>
      </c>
      <c r="V17">
        <v>6.1</v>
      </c>
      <c r="W17">
        <v>2.2000000000000002</v>
      </c>
      <c r="X17">
        <v>2.1</v>
      </c>
      <c r="Y17">
        <v>2.2999999999999998</v>
      </c>
      <c r="Z17">
        <v>0.7</v>
      </c>
      <c r="AA17">
        <v>1.1000000000000001</v>
      </c>
      <c r="AB17">
        <v>0.9</v>
      </c>
      <c r="AC17">
        <v>2.1</v>
      </c>
      <c r="AD17">
        <v>0.9</v>
      </c>
      <c r="AE17">
        <v>5.0999999999999996</v>
      </c>
      <c r="AG17" t="s">
        <v>906</v>
      </c>
      <c r="AH17">
        <v>0.8</v>
      </c>
      <c r="AI17">
        <v>1</v>
      </c>
      <c r="AJ17">
        <v>2.1</v>
      </c>
      <c r="AK17">
        <v>4.7</v>
      </c>
      <c r="AL17">
        <v>16</v>
      </c>
      <c r="AM17">
        <v>2.9</v>
      </c>
      <c r="AN17">
        <v>6.8</v>
      </c>
      <c r="AO17">
        <v>1.5</v>
      </c>
      <c r="AP17">
        <v>1.8</v>
      </c>
      <c r="AQ17">
        <v>9.4</v>
      </c>
      <c r="AR17">
        <v>6.5</v>
      </c>
      <c r="AS17">
        <v>2</v>
      </c>
      <c r="AT17">
        <v>6.5</v>
      </c>
      <c r="AU17">
        <v>1</v>
      </c>
      <c r="AV17">
        <v>0.6</v>
      </c>
      <c r="AW17">
        <v>2</v>
      </c>
      <c r="AX17">
        <v>1.5</v>
      </c>
      <c r="AY17">
        <v>1.2</v>
      </c>
      <c r="AZ17">
        <v>0.3</v>
      </c>
      <c r="BA17">
        <v>4.5999999999999996</v>
      </c>
      <c r="BB17">
        <v>0.7</v>
      </c>
      <c r="BC17">
        <v>14.3</v>
      </c>
      <c r="BD17">
        <v>17.100000000000001</v>
      </c>
      <c r="BE17">
        <v>7.3</v>
      </c>
      <c r="BF17">
        <v>1.3</v>
      </c>
      <c r="BG17">
        <v>0.7</v>
      </c>
      <c r="BH17">
        <v>1.1000000000000001</v>
      </c>
      <c r="BI17">
        <v>1.2</v>
      </c>
      <c r="BJ17">
        <v>2.9</v>
      </c>
      <c r="BK17">
        <v>3.8</v>
      </c>
      <c r="BM17" t="s">
        <v>906</v>
      </c>
      <c r="BN17">
        <v>3.7</v>
      </c>
      <c r="BO17">
        <v>2</v>
      </c>
      <c r="BP17">
        <v>5.6</v>
      </c>
      <c r="BQ17">
        <v>2</v>
      </c>
      <c r="BR17">
        <v>2</v>
      </c>
      <c r="BS17">
        <v>0.8</v>
      </c>
      <c r="BT17">
        <v>1.4</v>
      </c>
      <c r="BU17">
        <v>1.8</v>
      </c>
      <c r="BV17">
        <v>2.2000000000000002</v>
      </c>
      <c r="BW17">
        <v>1.7</v>
      </c>
      <c r="BX17">
        <v>0.7</v>
      </c>
      <c r="BY17">
        <v>0.5</v>
      </c>
      <c r="BZ17">
        <v>3.2</v>
      </c>
      <c r="CA17">
        <v>2.2000000000000002</v>
      </c>
      <c r="CB17">
        <v>3.1</v>
      </c>
      <c r="CC17">
        <v>2.8</v>
      </c>
      <c r="CD17">
        <v>1</v>
      </c>
      <c r="CE17">
        <v>1.7</v>
      </c>
      <c r="CF17">
        <v>1.2</v>
      </c>
      <c r="CG17">
        <v>0.9</v>
      </c>
      <c r="CH17">
        <v>0.8</v>
      </c>
      <c r="CI17">
        <v>1.3</v>
      </c>
      <c r="CJ17">
        <v>1.4</v>
      </c>
      <c r="CK17">
        <v>0.4</v>
      </c>
      <c r="CL17">
        <v>0.7</v>
      </c>
      <c r="CM17">
        <v>0.2</v>
      </c>
      <c r="CN17">
        <v>0.7</v>
      </c>
      <c r="CO17">
        <v>0.7</v>
      </c>
      <c r="CP17">
        <v>4</v>
      </c>
      <c r="CQ17">
        <v>1</v>
      </c>
    </row>
    <row r="18" spans="1:95" x14ac:dyDescent="0.3">
      <c r="A18" t="s">
        <v>923</v>
      </c>
      <c r="B18">
        <v>2.1</v>
      </c>
      <c r="C18">
        <v>17.5</v>
      </c>
      <c r="D18">
        <v>13.5</v>
      </c>
      <c r="E18">
        <v>7.4</v>
      </c>
      <c r="F18">
        <v>2.8</v>
      </c>
      <c r="G18">
        <v>2.4</v>
      </c>
      <c r="H18">
        <v>9</v>
      </c>
      <c r="I18">
        <v>25.8</v>
      </c>
      <c r="J18">
        <v>1.4</v>
      </c>
      <c r="K18">
        <v>5.5</v>
      </c>
      <c r="L18">
        <v>12</v>
      </c>
      <c r="M18">
        <v>5.4</v>
      </c>
      <c r="N18">
        <v>6.6</v>
      </c>
      <c r="O18">
        <v>1</v>
      </c>
      <c r="P18">
        <v>3.1</v>
      </c>
      <c r="Q18">
        <v>9</v>
      </c>
      <c r="R18">
        <v>4.8</v>
      </c>
      <c r="S18">
        <v>3.1</v>
      </c>
      <c r="T18">
        <v>2.8</v>
      </c>
      <c r="U18">
        <v>0.9</v>
      </c>
      <c r="V18">
        <v>5</v>
      </c>
      <c r="W18">
        <v>2.1</v>
      </c>
      <c r="X18">
        <v>2</v>
      </c>
      <c r="Y18">
        <v>1.9</v>
      </c>
      <c r="Z18">
        <v>0.7</v>
      </c>
      <c r="AA18">
        <v>1</v>
      </c>
      <c r="AB18">
        <v>0.9</v>
      </c>
      <c r="AC18">
        <v>2.1</v>
      </c>
      <c r="AD18">
        <v>0.9</v>
      </c>
      <c r="AE18">
        <v>4.5</v>
      </c>
      <c r="AG18" t="s">
        <v>923</v>
      </c>
      <c r="AH18">
        <v>0.7</v>
      </c>
      <c r="AI18">
        <v>0.9</v>
      </c>
      <c r="AJ18">
        <v>1.5</v>
      </c>
      <c r="AK18">
        <v>3.8</v>
      </c>
      <c r="AL18">
        <v>13.4</v>
      </c>
      <c r="AM18">
        <v>2.5</v>
      </c>
      <c r="AN18">
        <v>5.5</v>
      </c>
      <c r="AO18">
        <v>1.4</v>
      </c>
      <c r="AP18">
        <v>1.4</v>
      </c>
      <c r="AQ18">
        <v>7.2</v>
      </c>
      <c r="AR18">
        <v>5.0999999999999996</v>
      </c>
      <c r="AS18">
        <v>1.6</v>
      </c>
      <c r="AT18">
        <v>5.6</v>
      </c>
      <c r="AU18">
        <v>0.8</v>
      </c>
      <c r="AV18">
        <v>0.6</v>
      </c>
      <c r="AW18">
        <v>1.6</v>
      </c>
      <c r="AX18">
        <v>1.4</v>
      </c>
      <c r="AY18">
        <v>1.1000000000000001</v>
      </c>
      <c r="AZ18">
        <v>0.2</v>
      </c>
      <c r="BA18">
        <v>3.7</v>
      </c>
      <c r="BB18">
        <v>0.7</v>
      </c>
      <c r="BC18">
        <v>12.5</v>
      </c>
      <c r="BD18">
        <v>14.8</v>
      </c>
      <c r="BE18">
        <v>6.1</v>
      </c>
      <c r="BF18">
        <v>1.2</v>
      </c>
      <c r="BG18">
        <v>0.7</v>
      </c>
      <c r="BH18">
        <v>1</v>
      </c>
      <c r="BI18">
        <v>1.2</v>
      </c>
      <c r="BJ18">
        <v>2.5</v>
      </c>
      <c r="BK18">
        <v>3.4</v>
      </c>
      <c r="BM18" t="s">
        <v>923</v>
      </c>
      <c r="BN18">
        <v>3</v>
      </c>
      <c r="BO18">
        <v>1.5</v>
      </c>
      <c r="BP18">
        <v>4.5</v>
      </c>
      <c r="BQ18">
        <v>1.3</v>
      </c>
      <c r="BR18">
        <v>1.3</v>
      </c>
      <c r="BS18">
        <v>0.6</v>
      </c>
      <c r="BT18">
        <v>0.8</v>
      </c>
      <c r="BU18">
        <v>1.3</v>
      </c>
      <c r="BV18">
        <v>1.1000000000000001</v>
      </c>
      <c r="BW18">
        <v>1</v>
      </c>
      <c r="BX18">
        <v>0.4</v>
      </c>
      <c r="BY18">
        <v>0.3</v>
      </c>
      <c r="BZ18">
        <v>2.2000000000000002</v>
      </c>
      <c r="CA18">
        <v>1.4</v>
      </c>
      <c r="CB18">
        <v>2.1</v>
      </c>
      <c r="CC18">
        <v>1.9</v>
      </c>
      <c r="CD18">
        <v>0.7</v>
      </c>
      <c r="CE18">
        <v>1</v>
      </c>
      <c r="CF18">
        <v>0.8</v>
      </c>
      <c r="CG18">
        <v>0.7</v>
      </c>
      <c r="CH18">
        <v>0.5</v>
      </c>
      <c r="CI18">
        <v>0.9</v>
      </c>
      <c r="CJ18">
        <v>0.9</v>
      </c>
      <c r="CK18">
        <v>0.3</v>
      </c>
      <c r="CL18">
        <v>0.4</v>
      </c>
      <c r="CM18">
        <v>0.1</v>
      </c>
      <c r="CN18">
        <v>0.4</v>
      </c>
      <c r="CO18">
        <v>0.4</v>
      </c>
      <c r="CP18">
        <v>2.9</v>
      </c>
      <c r="CQ18">
        <v>0.5</v>
      </c>
    </row>
    <row r="19" spans="1:95" x14ac:dyDescent="0.3">
      <c r="A19" t="s">
        <v>924</v>
      </c>
      <c r="B19">
        <v>2</v>
      </c>
      <c r="C19">
        <v>15.8</v>
      </c>
      <c r="D19">
        <v>12.4</v>
      </c>
      <c r="E19">
        <v>6.8</v>
      </c>
      <c r="F19">
        <v>2.5</v>
      </c>
      <c r="G19">
        <v>2</v>
      </c>
      <c r="H19">
        <v>8.6999999999999993</v>
      </c>
      <c r="I19">
        <v>22.6</v>
      </c>
      <c r="J19">
        <v>1.4</v>
      </c>
      <c r="K19">
        <v>5.0999999999999996</v>
      </c>
      <c r="L19">
        <v>11.3</v>
      </c>
      <c r="M19">
        <v>5.3</v>
      </c>
      <c r="N19">
        <v>6.1</v>
      </c>
      <c r="O19">
        <v>0.8</v>
      </c>
      <c r="P19">
        <v>2.9</v>
      </c>
      <c r="Q19">
        <v>7.8</v>
      </c>
      <c r="R19">
        <v>4.4000000000000004</v>
      </c>
      <c r="S19">
        <v>2.9</v>
      </c>
      <c r="T19">
        <v>2.2999999999999998</v>
      </c>
      <c r="U19">
        <v>0.9</v>
      </c>
      <c r="V19">
        <v>4.5999999999999996</v>
      </c>
      <c r="W19">
        <v>1.9</v>
      </c>
      <c r="X19">
        <v>2</v>
      </c>
      <c r="Y19">
        <v>1.8</v>
      </c>
      <c r="Z19">
        <v>0.7</v>
      </c>
      <c r="AA19">
        <v>0.9</v>
      </c>
      <c r="AB19">
        <v>0.8</v>
      </c>
      <c r="AC19">
        <v>2</v>
      </c>
      <c r="AD19">
        <v>0.9</v>
      </c>
      <c r="AE19">
        <v>4.2</v>
      </c>
      <c r="AG19" t="s">
        <v>924</v>
      </c>
      <c r="AH19">
        <v>0.7</v>
      </c>
      <c r="AI19">
        <v>0.9</v>
      </c>
      <c r="AJ19">
        <v>1.4</v>
      </c>
      <c r="AK19">
        <v>3.1</v>
      </c>
      <c r="AL19">
        <v>11.9</v>
      </c>
      <c r="AM19">
        <v>2.2999999999999998</v>
      </c>
      <c r="AN19">
        <v>5.2</v>
      </c>
      <c r="AO19">
        <v>1.4</v>
      </c>
      <c r="AP19">
        <v>1.3</v>
      </c>
      <c r="AQ19">
        <v>6.3</v>
      </c>
      <c r="AR19">
        <v>4.5999999999999996</v>
      </c>
      <c r="AS19">
        <v>1.6</v>
      </c>
      <c r="AT19">
        <v>5.2</v>
      </c>
      <c r="AU19">
        <v>0.7</v>
      </c>
      <c r="AV19">
        <v>0.6</v>
      </c>
      <c r="AW19">
        <v>1.6</v>
      </c>
      <c r="AX19">
        <v>1.3</v>
      </c>
      <c r="AY19">
        <v>1</v>
      </c>
      <c r="AZ19">
        <v>0.2</v>
      </c>
      <c r="BA19">
        <v>3.5</v>
      </c>
      <c r="BB19">
        <v>0.6</v>
      </c>
      <c r="BC19">
        <v>11.7</v>
      </c>
      <c r="BD19">
        <v>13.5</v>
      </c>
      <c r="BE19">
        <v>5.7</v>
      </c>
      <c r="BF19">
        <v>1.1000000000000001</v>
      </c>
      <c r="BG19">
        <v>0.6</v>
      </c>
      <c r="BH19">
        <v>1</v>
      </c>
      <c r="BI19">
        <v>1.1000000000000001</v>
      </c>
      <c r="BJ19">
        <v>2.2999999999999998</v>
      </c>
      <c r="BK19">
        <v>3.2</v>
      </c>
      <c r="BM19" t="s">
        <v>924</v>
      </c>
      <c r="BN19">
        <v>2.6</v>
      </c>
      <c r="BO19">
        <v>1.4</v>
      </c>
      <c r="BP19">
        <v>4</v>
      </c>
      <c r="BQ19">
        <v>1.2</v>
      </c>
      <c r="BR19">
        <v>1.1000000000000001</v>
      </c>
      <c r="BS19">
        <v>0.6</v>
      </c>
      <c r="BT19">
        <v>0.7</v>
      </c>
      <c r="BU19">
        <v>1.2</v>
      </c>
      <c r="BV19">
        <v>0.9</v>
      </c>
      <c r="BW19">
        <v>0.9</v>
      </c>
      <c r="BX19">
        <v>0.4</v>
      </c>
      <c r="BY19">
        <v>0.3</v>
      </c>
      <c r="BZ19">
        <v>1.8</v>
      </c>
      <c r="CA19">
        <v>1.2</v>
      </c>
      <c r="CB19">
        <v>1.7</v>
      </c>
      <c r="CC19">
        <v>1.5</v>
      </c>
      <c r="CD19">
        <v>0.6</v>
      </c>
      <c r="CE19">
        <v>1</v>
      </c>
      <c r="CF19">
        <v>0.7</v>
      </c>
      <c r="CG19">
        <v>0.6</v>
      </c>
      <c r="CH19">
        <v>0.4</v>
      </c>
      <c r="CI19">
        <v>0.8</v>
      </c>
      <c r="CJ19">
        <v>0.8</v>
      </c>
      <c r="CK19">
        <v>0.3</v>
      </c>
      <c r="CL19">
        <v>0.4</v>
      </c>
      <c r="CM19">
        <v>0.1</v>
      </c>
      <c r="CN19">
        <v>0.3</v>
      </c>
      <c r="CO19">
        <v>0.4</v>
      </c>
      <c r="CP19">
        <v>2.6</v>
      </c>
      <c r="CQ19">
        <v>0.5</v>
      </c>
    </row>
    <row r="20" spans="1:95" x14ac:dyDescent="0.3">
      <c r="A20" t="s">
        <v>925</v>
      </c>
      <c r="B20">
        <v>2</v>
      </c>
      <c r="C20">
        <v>13.3</v>
      </c>
      <c r="D20">
        <v>11.4</v>
      </c>
      <c r="E20">
        <v>6.4</v>
      </c>
      <c r="F20">
        <v>2.5</v>
      </c>
      <c r="G20">
        <v>2</v>
      </c>
      <c r="H20">
        <v>8.6999999999999993</v>
      </c>
      <c r="I20">
        <v>17.100000000000001</v>
      </c>
      <c r="J20">
        <v>1.4</v>
      </c>
      <c r="K20">
        <v>5.0999999999999996</v>
      </c>
      <c r="L20">
        <v>10.6</v>
      </c>
      <c r="M20">
        <v>5.2</v>
      </c>
      <c r="N20">
        <v>6</v>
      </c>
      <c r="O20">
        <v>0.8</v>
      </c>
      <c r="P20">
        <v>2.9</v>
      </c>
      <c r="Q20">
        <v>7.1</v>
      </c>
      <c r="R20">
        <v>4.0999999999999996</v>
      </c>
      <c r="S20">
        <v>2.8</v>
      </c>
      <c r="T20">
        <v>2.2000000000000002</v>
      </c>
      <c r="U20">
        <v>0.9</v>
      </c>
      <c r="V20">
        <v>4.3</v>
      </c>
      <c r="W20">
        <v>1.9</v>
      </c>
      <c r="X20">
        <v>2</v>
      </c>
      <c r="Y20">
        <v>1.8</v>
      </c>
      <c r="Z20">
        <v>0.7</v>
      </c>
      <c r="AA20">
        <v>0.9</v>
      </c>
      <c r="AB20">
        <v>0.8</v>
      </c>
      <c r="AC20">
        <v>2</v>
      </c>
      <c r="AD20">
        <v>0.9</v>
      </c>
      <c r="AE20">
        <v>4.2</v>
      </c>
      <c r="AG20" t="s">
        <v>925</v>
      </c>
      <c r="AH20">
        <v>0.7</v>
      </c>
      <c r="AI20">
        <v>0.9</v>
      </c>
      <c r="AJ20">
        <v>1.4</v>
      </c>
      <c r="AK20">
        <v>3.1</v>
      </c>
      <c r="AL20">
        <v>8.1</v>
      </c>
      <c r="AM20">
        <v>2.2999999999999998</v>
      </c>
      <c r="AN20">
        <v>5.2</v>
      </c>
      <c r="AO20">
        <v>1.4</v>
      </c>
      <c r="AP20">
        <v>1.2</v>
      </c>
      <c r="AQ20">
        <v>5.5</v>
      </c>
      <c r="AR20">
        <v>4.5</v>
      </c>
      <c r="AS20">
        <v>1.5</v>
      </c>
      <c r="AT20">
        <v>5.2</v>
      </c>
      <c r="AU20">
        <v>0.7</v>
      </c>
      <c r="AV20">
        <v>0.6</v>
      </c>
      <c r="AW20">
        <v>1.6</v>
      </c>
      <c r="AX20">
        <v>1.3</v>
      </c>
      <c r="AY20">
        <v>1</v>
      </c>
      <c r="AZ20">
        <v>0.2</v>
      </c>
      <c r="BA20">
        <v>3.4</v>
      </c>
      <c r="BB20">
        <v>0.6</v>
      </c>
      <c r="BC20">
        <v>10</v>
      </c>
      <c r="BD20">
        <v>11.6</v>
      </c>
      <c r="BE20">
        <v>5.0999999999999996</v>
      </c>
      <c r="BF20">
        <v>1.1000000000000001</v>
      </c>
      <c r="BG20">
        <v>0.6</v>
      </c>
      <c r="BH20">
        <v>1</v>
      </c>
      <c r="BI20">
        <v>1.1000000000000001</v>
      </c>
      <c r="BJ20">
        <v>2.2999999999999998</v>
      </c>
      <c r="BK20">
        <v>3.2</v>
      </c>
      <c r="BM20" t="s">
        <v>925</v>
      </c>
      <c r="BN20">
        <v>2.2999999999999998</v>
      </c>
      <c r="BO20">
        <v>1.3</v>
      </c>
      <c r="BP20">
        <v>3.3</v>
      </c>
      <c r="BQ20">
        <v>1.1000000000000001</v>
      </c>
      <c r="BR20">
        <v>1</v>
      </c>
      <c r="BS20">
        <v>0.6</v>
      </c>
      <c r="BT20">
        <v>0.7</v>
      </c>
      <c r="BU20">
        <v>1.2</v>
      </c>
      <c r="BV20">
        <v>0.9</v>
      </c>
      <c r="BW20">
        <v>0.8</v>
      </c>
      <c r="BX20">
        <v>0.4</v>
      </c>
      <c r="BY20">
        <v>0.3</v>
      </c>
      <c r="BZ20">
        <v>1.6</v>
      </c>
      <c r="CA20">
        <v>1.1000000000000001</v>
      </c>
      <c r="CB20">
        <v>1.6</v>
      </c>
      <c r="CC20">
        <v>1.4</v>
      </c>
      <c r="CD20">
        <v>0.6</v>
      </c>
      <c r="CE20">
        <v>1</v>
      </c>
      <c r="CF20">
        <v>0.7</v>
      </c>
      <c r="CG20">
        <v>0.6</v>
      </c>
      <c r="CH20">
        <v>0.4</v>
      </c>
      <c r="CI20">
        <v>0.8</v>
      </c>
      <c r="CJ20">
        <v>0.8</v>
      </c>
      <c r="CK20">
        <v>0.3</v>
      </c>
      <c r="CL20">
        <v>0.4</v>
      </c>
      <c r="CM20">
        <v>0.1</v>
      </c>
      <c r="CN20">
        <v>0.3</v>
      </c>
      <c r="CO20">
        <v>0.4</v>
      </c>
      <c r="CP20">
        <v>1.9</v>
      </c>
      <c r="CQ20">
        <v>0.4</v>
      </c>
    </row>
    <row r="21" spans="1:95" x14ac:dyDescent="0.3">
      <c r="A21" t="s">
        <v>926</v>
      </c>
      <c r="B21">
        <v>2</v>
      </c>
      <c r="C21">
        <v>13.2</v>
      </c>
      <c r="D21">
        <v>11.3</v>
      </c>
      <c r="E21">
        <v>6.4</v>
      </c>
      <c r="F21">
        <v>2.4</v>
      </c>
      <c r="G21">
        <v>2</v>
      </c>
      <c r="H21">
        <v>8.6999999999999993</v>
      </c>
      <c r="I21">
        <v>16.899999999999999</v>
      </c>
      <c r="J21">
        <v>1.4</v>
      </c>
      <c r="K21">
        <v>5.0999999999999996</v>
      </c>
      <c r="L21">
        <v>10.6</v>
      </c>
      <c r="M21">
        <v>5.2</v>
      </c>
      <c r="N21">
        <v>5.9</v>
      </c>
      <c r="O21">
        <v>0.8</v>
      </c>
      <c r="P21">
        <v>2.9</v>
      </c>
      <c r="Q21">
        <v>7</v>
      </c>
      <c r="R21">
        <v>4</v>
      </c>
      <c r="S21">
        <v>2.8</v>
      </c>
      <c r="T21">
        <v>2.2000000000000002</v>
      </c>
      <c r="U21">
        <v>0.9</v>
      </c>
      <c r="V21">
        <v>4.3</v>
      </c>
      <c r="W21">
        <v>1.9</v>
      </c>
      <c r="X21">
        <v>1.9</v>
      </c>
      <c r="Y21">
        <v>1.8</v>
      </c>
      <c r="Z21">
        <v>0.7</v>
      </c>
      <c r="AA21">
        <v>0.9</v>
      </c>
      <c r="AB21">
        <v>0.8</v>
      </c>
      <c r="AC21">
        <v>2</v>
      </c>
      <c r="AD21">
        <v>0.8</v>
      </c>
      <c r="AE21">
        <v>4.2</v>
      </c>
      <c r="AG21" t="s">
        <v>926</v>
      </c>
      <c r="AH21">
        <v>0.6</v>
      </c>
      <c r="AI21">
        <v>0.8</v>
      </c>
      <c r="AJ21">
        <v>1.4</v>
      </c>
      <c r="AK21">
        <v>3</v>
      </c>
      <c r="AL21">
        <v>7.6</v>
      </c>
      <c r="AM21">
        <v>2.2999999999999998</v>
      </c>
      <c r="AN21">
        <v>5.2</v>
      </c>
      <c r="AO21">
        <v>1.4</v>
      </c>
      <c r="AP21">
        <v>1.2</v>
      </c>
      <c r="AQ21">
        <v>5.5</v>
      </c>
      <c r="AR21">
        <v>4.5</v>
      </c>
      <c r="AS21">
        <v>1.5</v>
      </c>
      <c r="AT21">
        <v>5.0999999999999996</v>
      </c>
      <c r="AU21">
        <v>0.7</v>
      </c>
      <c r="AV21">
        <v>0.6</v>
      </c>
      <c r="AW21">
        <v>1.6</v>
      </c>
      <c r="AX21">
        <v>1.3</v>
      </c>
      <c r="AY21">
        <v>1</v>
      </c>
      <c r="AZ21">
        <v>0.2</v>
      </c>
      <c r="BA21">
        <v>3.4</v>
      </c>
      <c r="BB21">
        <v>0.5</v>
      </c>
      <c r="BC21">
        <v>9.9</v>
      </c>
      <c r="BD21">
        <v>11.4</v>
      </c>
      <c r="BE21">
        <v>5.0999999999999996</v>
      </c>
      <c r="BF21">
        <v>1.1000000000000001</v>
      </c>
      <c r="BG21">
        <v>0.6</v>
      </c>
      <c r="BH21">
        <v>1</v>
      </c>
      <c r="BI21">
        <v>1.1000000000000001</v>
      </c>
      <c r="BJ21">
        <v>2.2999999999999998</v>
      </c>
      <c r="BK21">
        <v>3.2</v>
      </c>
      <c r="BM21" t="s">
        <v>926</v>
      </c>
      <c r="BN21">
        <v>2.2999999999999998</v>
      </c>
      <c r="BO21">
        <v>1.3</v>
      </c>
      <c r="BP21">
        <v>3.2</v>
      </c>
      <c r="BQ21">
        <v>1.1000000000000001</v>
      </c>
      <c r="BR21">
        <v>1</v>
      </c>
      <c r="BS21">
        <v>0.5</v>
      </c>
      <c r="BT21">
        <v>0.7</v>
      </c>
      <c r="BU21">
        <v>1.2</v>
      </c>
      <c r="BV21">
        <v>0.9</v>
      </c>
      <c r="BW21">
        <v>0.8</v>
      </c>
      <c r="BX21">
        <v>0.4</v>
      </c>
      <c r="BY21">
        <v>0.3</v>
      </c>
      <c r="BZ21">
        <v>1.6</v>
      </c>
      <c r="CA21">
        <v>1.1000000000000001</v>
      </c>
      <c r="CB21">
        <v>1.6</v>
      </c>
      <c r="CC21">
        <v>1.4</v>
      </c>
      <c r="CD21">
        <v>0.6</v>
      </c>
      <c r="CE21">
        <v>1</v>
      </c>
      <c r="CF21">
        <v>0.6</v>
      </c>
      <c r="CG21">
        <v>0.6</v>
      </c>
      <c r="CH21">
        <v>0.4</v>
      </c>
      <c r="CI21">
        <v>0.8</v>
      </c>
      <c r="CJ21">
        <v>0.8</v>
      </c>
      <c r="CK21">
        <v>0.3</v>
      </c>
      <c r="CL21">
        <v>0.4</v>
      </c>
      <c r="CM21">
        <v>0.1</v>
      </c>
      <c r="CN21">
        <v>0.3</v>
      </c>
      <c r="CO21">
        <v>0.4</v>
      </c>
      <c r="CP21">
        <v>1.9</v>
      </c>
      <c r="CQ21">
        <v>0.4</v>
      </c>
    </row>
    <row r="22" spans="1:95" x14ac:dyDescent="0.3">
      <c r="A22" t="s">
        <v>927</v>
      </c>
      <c r="B22">
        <v>2</v>
      </c>
      <c r="C22">
        <v>13</v>
      </c>
      <c r="D22">
        <v>11.3</v>
      </c>
      <c r="E22">
        <v>6.4</v>
      </c>
      <c r="F22">
        <v>2.4</v>
      </c>
      <c r="G22">
        <v>2</v>
      </c>
      <c r="H22">
        <v>8.6</v>
      </c>
      <c r="I22">
        <v>16.5</v>
      </c>
      <c r="J22">
        <v>1.3</v>
      </c>
      <c r="K22">
        <v>5.0999999999999996</v>
      </c>
      <c r="L22">
        <v>10.5</v>
      </c>
      <c r="M22">
        <v>5.2</v>
      </c>
      <c r="N22">
        <v>5.9</v>
      </c>
      <c r="O22">
        <v>0.8</v>
      </c>
      <c r="P22">
        <v>2.9</v>
      </c>
      <c r="Q22">
        <v>7</v>
      </c>
      <c r="R22">
        <v>4</v>
      </c>
      <c r="S22">
        <v>2.7</v>
      </c>
      <c r="T22">
        <v>2.1</v>
      </c>
      <c r="U22">
        <v>0.8</v>
      </c>
      <c r="V22">
        <v>4.2</v>
      </c>
      <c r="W22">
        <v>1.9</v>
      </c>
      <c r="X22">
        <v>1.9</v>
      </c>
      <c r="Y22">
        <v>1.8</v>
      </c>
      <c r="Z22">
        <v>0.7</v>
      </c>
      <c r="AA22">
        <v>0.9</v>
      </c>
      <c r="AB22">
        <v>0.8</v>
      </c>
      <c r="AC22">
        <v>2</v>
      </c>
      <c r="AD22">
        <v>0.8</v>
      </c>
      <c r="AE22">
        <v>4.2</v>
      </c>
      <c r="AG22" t="s">
        <v>927</v>
      </c>
      <c r="AH22">
        <v>0.6</v>
      </c>
      <c r="AI22">
        <v>0.8</v>
      </c>
      <c r="AJ22">
        <v>1.4</v>
      </c>
      <c r="AK22">
        <v>3</v>
      </c>
      <c r="AL22">
        <v>7.1</v>
      </c>
      <c r="AM22">
        <v>2.2000000000000002</v>
      </c>
      <c r="AN22">
        <v>5.2</v>
      </c>
      <c r="AO22">
        <v>1.3</v>
      </c>
      <c r="AP22">
        <v>1.2</v>
      </c>
      <c r="AQ22">
        <v>5.5</v>
      </c>
      <c r="AR22">
        <v>4.5</v>
      </c>
      <c r="AS22">
        <v>1.5</v>
      </c>
      <c r="AT22">
        <v>5.0999999999999996</v>
      </c>
      <c r="AU22">
        <v>0.7</v>
      </c>
      <c r="AV22">
        <v>0.5</v>
      </c>
      <c r="AW22">
        <v>1.6</v>
      </c>
      <c r="AX22">
        <v>1.3</v>
      </c>
      <c r="AY22">
        <v>1</v>
      </c>
      <c r="AZ22">
        <v>0.2</v>
      </c>
      <c r="BA22">
        <v>3.3</v>
      </c>
      <c r="BB22">
        <v>0.5</v>
      </c>
      <c r="BC22">
        <v>9.8000000000000007</v>
      </c>
      <c r="BD22">
        <v>11.1</v>
      </c>
      <c r="BE22">
        <v>5.0999999999999996</v>
      </c>
      <c r="BF22">
        <v>1.1000000000000001</v>
      </c>
      <c r="BG22">
        <v>0.6</v>
      </c>
      <c r="BH22">
        <v>1</v>
      </c>
      <c r="BI22">
        <v>1.1000000000000001</v>
      </c>
      <c r="BJ22">
        <v>2.2999999999999998</v>
      </c>
      <c r="BK22">
        <v>3.1</v>
      </c>
      <c r="BM22" t="s">
        <v>927</v>
      </c>
      <c r="BN22">
        <v>2.2000000000000002</v>
      </c>
      <c r="BO22">
        <v>1.3</v>
      </c>
      <c r="BP22">
        <v>3.2</v>
      </c>
      <c r="BQ22">
        <v>1.1000000000000001</v>
      </c>
      <c r="BR22">
        <v>0.9</v>
      </c>
      <c r="BS22">
        <v>0.5</v>
      </c>
      <c r="BT22">
        <v>0.7</v>
      </c>
      <c r="BU22">
        <v>1.2</v>
      </c>
      <c r="BV22">
        <v>0.9</v>
      </c>
      <c r="BW22">
        <v>0.8</v>
      </c>
      <c r="BX22">
        <v>0.3</v>
      </c>
      <c r="BY22">
        <v>0.3</v>
      </c>
      <c r="BZ22">
        <v>1.6</v>
      </c>
      <c r="CA22">
        <v>1.1000000000000001</v>
      </c>
      <c r="CB22">
        <v>1.6</v>
      </c>
      <c r="CC22">
        <v>1.4</v>
      </c>
      <c r="CD22">
        <v>0.6</v>
      </c>
      <c r="CE22">
        <v>0.9</v>
      </c>
      <c r="CF22">
        <v>0.6</v>
      </c>
      <c r="CG22">
        <v>0.6</v>
      </c>
      <c r="CH22">
        <v>0.4</v>
      </c>
      <c r="CI22">
        <v>0.8</v>
      </c>
      <c r="CJ22">
        <v>0.8</v>
      </c>
      <c r="CK22">
        <v>0.3</v>
      </c>
      <c r="CL22">
        <v>0.4</v>
      </c>
      <c r="CM22">
        <v>0.1</v>
      </c>
      <c r="CN22">
        <v>0.3</v>
      </c>
      <c r="CO22">
        <v>0.4</v>
      </c>
      <c r="CP22">
        <v>1.9</v>
      </c>
      <c r="CQ22">
        <v>0.4</v>
      </c>
    </row>
    <row r="24" spans="1:95" x14ac:dyDescent="0.3">
      <c r="A24" s="38" t="s">
        <v>903</v>
      </c>
      <c r="B24" s="47" t="s">
        <v>147</v>
      </c>
      <c r="C24" s="47" t="s">
        <v>134</v>
      </c>
      <c r="D24" s="47" t="s">
        <v>135</v>
      </c>
      <c r="E24" s="47" t="s">
        <v>148</v>
      </c>
      <c r="F24" s="47" t="s">
        <v>107</v>
      </c>
      <c r="G24" s="47" t="s">
        <v>108</v>
      </c>
      <c r="H24" s="47" t="s">
        <v>149</v>
      </c>
      <c r="I24" s="47" t="s">
        <v>150</v>
      </c>
      <c r="J24" s="47" t="s">
        <v>151</v>
      </c>
      <c r="K24" s="47" t="s">
        <v>109</v>
      </c>
      <c r="L24" s="47" t="s">
        <v>137</v>
      </c>
      <c r="M24" s="47" t="s">
        <v>138</v>
      </c>
      <c r="N24" s="47" t="s">
        <v>166</v>
      </c>
      <c r="O24" s="47" t="s">
        <v>180</v>
      </c>
      <c r="P24" s="47" t="s">
        <v>139</v>
      </c>
      <c r="Q24" s="47" t="s">
        <v>114</v>
      </c>
      <c r="R24" s="47" t="s">
        <v>140</v>
      </c>
      <c r="S24" s="47" t="s">
        <v>141</v>
      </c>
      <c r="T24" s="47" t="s">
        <v>142</v>
      </c>
      <c r="U24" s="47" t="s">
        <v>119</v>
      </c>
      <c r="V24" s="47" t="s">
        <v>120</v>
      </c>
      <c r="W24" s="15" t="s">
        <v>199</v>
      </c>
      <c r="X24" s="15" t="s">
        <v>200</v>
      </c>
      <c r="Y24" s="15" t="s">
        <v>201</v>
      </c>
      <c r="Z24" s="15" t="s">
        <v>143</v>
      </c>
      <c r="AA24" s="15" t="s">
        <v>157</v>
      </c>
      <c r="AB24" s="15" t="s">
        <v>126</v>
      </c>
      <c r="AC24" s="15" t="s">
        <v>204</v>
      </c>
      <c r="AD24" s="15" t="s">
        <v>144</v>
      </c>
      <c r="AE24" s="15" t="s">
        <v>145</v>
      </c>
      <c r="AG24" s="41" t="s">
        <v>864</v>
      </c>
      <c r="AH24" s="50" t="s">
        <v>147</v>
      </c>
      <c r="AI24" s="50" t="s">
        <v>134</v>
      </c>
      <c r="AJ24" s="50" t="s">
        <v>135</v>
      </c>
      <c r="AK24" s="50" t="s">
        <v>148</v>
      </c>
      <c r="AL24" s="50" t="s">
        <v>107</v>
      </c>
      <c r="AM24" s="50" t="s">
        <v>108</v>
      </c>
      <c r="AN24" s="50" t="s">
        <v>149</v>
      </c>
      <c r="AO24" s="50" t="s">
        <v>150</v>
      </c>
      <c r="AP24" s="50" t="s">
        <v>151</v>
      </c>
      <c r="AQ24" s="50" t="s">
        <v>109</v>
      </c>
      <c r="AR24" s="50" t="s">
        <v>137</v>
      </c>
      <c r="AS24" s="50" t="s">
        <v>138</v>
      </c>
      <c r="AT24" s="50" t="s">
        <v>166</v>
      </c>
      <c r="AU24" s="50" t="s">
        <v>180</v>
      </c>
      <c r="AV24" s="50" t="s">
        <v>139</v>
      </c>
      <c r="AW24" s="50" t="s">
        <v>114</v>
      </c>
      <c r="AX24" s="50" t="s">
        <v>140</v>
      </c>
      <c r="AY24" s="50" t="s">
        <v>141</v>
      </c>
      <c r="AZ24" s="50" t="s">
        <v>142</v>
      </c>
      <c r="BA24" s="50" t="s">
        <v>119</v>
      </c>
      <c r="BB24" s="50" t="s">
        <v>120</v>
      </c>
      <c r="BC24" s="18" t="s">
        <v>199</v>
      </c>
      <c r="BD24" s="18" t="s">
        <v>200</v>
      </c>
      <c r="BE24" s="18" t="s">
        <v>201</v>
      </c>
      <c r="BF24" s="18" t="s">
        <v>143</v>
      </c>
      <c r="BG24" s="18" t="s">
        <v>157</v>
      </c>
      <c r="BH24" s="18" t="s">
        <v>126</v>
      </c>
      <c r="BI24" s="18" t="s">
        <v>204</v>
      </c>
      <c r="BJ24" s="18" t="s">
        <v>144</v>
      </c>
      <c r="BK24" s="18" t="s">
        <v>145</v>
      </c>
      <c r="BM24" s="44" t="s">
        <v>866</v>
      </c>
      <c r="BN24" s="53" t="s">
        <v>147</v>
      </c>
      <c r="BO24" s="53" t="s">
        <v>134</v>
      </c>
      <c r="BP24" s="53" t="s">
        <v>135</v>
      </c>
      <c r="BQ24" s="53" t="s">
        <v>148</v>
      </c>
      <c r="BR24" s="53" t="s">
        <v>107</v>
      </c>
      <c r="BS24" s="53" t="s">
        <v>108</v>
      </c>
      <c r="BT24" s="53" t="s">
        <v>149</v>
      </c>
      <c r="BU24" s="53" t="s">
        <v>150</v>
      </c>
      <c r="BV24" s="53" t="s">
        <v>151</v>
      </c>
      <c r="BW24" s="53" t="s">
        <v>109</v>
      </c>
      <c r="BX24" s="53" t="s">
        <v>137</v>
      </c>
      <c r="BY24" s="53" t="s">
        <v>138</v>
      </c>
      <c r="BZ24" s="53" t="s">
        <v>166</v>
      </c>
      <c r="CA24" s="53" t="s">
        <v>180</v>
      </c>
      <c r="CB24" s="53" t="s">
        <v>139</v>
      </c>
      <c r="CC24" s="53" t="s">
        <v>114</v>
      </c>
      <c r="CD24" s="53" t="s">
        <v>140</v>
      </c>
      <c r="CE24" s="53" t="s">
        <v>141</v>
      </c>
      <c r="CF24" s="53" t="s">
        <v>142</v>
      </c>
      <c r="CG24" s="53" t="s">
        <v>119</v>
      </c>
      <c r="CH24" s="53" t="s">
        <v>120</v>
      </c>
      <c r="CI24" s="22" t="s">
        <v>199</v>
      </c>
      <c r="CJ24" s="22" t="s">
        <v>200</v>
      </c>
      <c r="CK24" s="22" t="s">
        <v>201</v>
      </c>
      <c r="CL24" s="22" t="s">
        <v>143</v>
      </c>
      <c r="CM24" s="22" t="s">
        <v>157</v>
      </c>
      <c r="CN24" s="22" t="s">
        <v>126</v>
      </c>
      <c r="CO24" s="22" t="s">
        <v>204</v>
      </c>
      <c r="CP24" s="22" t="s">
        <v>144</v>
      </c>
      <c r="CQ24" s="22" t="s">
        <v>145</v>
      </c>
    </row>
    <row r="25" spans="1:95" x14ac:dyDescent="0.3">
      <c r="A25" s="103" t="s">
        <v>882</v>
      </c>
      <c r="B25" s="104">
        <v>2</v>
      </c>
      <c r="C25" s="104">
        <v>2.5</v>
      </c>
      <c r="D25" s="104">
        <v>3.2</v>
      </c>
      <c r="E25" s="104">
        <v>3.6</v>
      </c>
      <c r="F25" s="104">
        <v>2.7</v>
      </c>
      <c r="G25" s="104">
        <v>2.1</v>
      </c>
      <c r="H25" s="104">
        <v>2.6</v>
      </c>
      <c r="I25" s="104">
        <v>2.6</v>
      </c>
      <c r="J25" s="104">
        <v>1.7</v>
      </c>
      <c r="K25" s="104">
        <v>2.7</v>
      </c>
      <c r="L25" s="104">
        <v>3.2</v>
      </c>
      <c r="M25" s="104">
        <v>3.8</v>
      </c>
      <c r="N25" s="104">
        <v>3.9</v>
      </c>
      <c r="O25" s="104">
        <v>2.7</v>
      </c>
      <c r="P25" s="104">
        <v>2.7</v>
      </c>
      <c r="Q25" s="104">
        <v>5.7</v>
      </c>
      <c r="R25" s="104">
        <v>2</v>
      </c>
      <c r="S25" s="104">
        <v>2.1</v>
      </c>
      <c r="T25" s="104">
        <v>4.8</v>
      </c>
      <c r="U25" s="104">
        <v>2</v>
      </c>
      <c r="V25" s="104">
        <v>2.8</v>
      </c>
      <c r="W25" s="104">
        <v>2.9</v>
      </c>
      <c r="X25" s="104">
        <v>2.1</v>
      </c>
      <c r="Y25" s="104">
        <v>2.5</v>
      </c>
      <c r="Z25" s="104">
        <v>2.6</v>
      </c>
      <c r="AA25" s="104">
        <v>2</v>
      </c>
      <c r="AB25" s="104">
        <v>2.9</v>
      </c>
      <c r="AC25" s="104">
        <v>1.9</v>
      </c>
      <c r="AD25" s="104">
        <v>2</v>
      </c>
      <c r="AE25" s="104">
        <v>2</v>
      </c>
      <c r="AG25" s="105" t="s">
        <v>882</v>
      </c>
      <c r="AH25" s="106">
        <v>2.4</v>
      </c>
      <c r="AI25" s="106">
        <v>2</v>
      </c>
      <c r="AJ25" s="106">
        <v>2</v>
      </c>
      <c r="AK25" s="106">
        <v>2.4</v>
      </c>
      <c r="AL25" s="106">
        <v>1.6</v>
      </c>
      <c r="AM25" s="106">
        <v>2.5</v>
      </c>
      <c r="AN25" s="106">
        <v>4.5999999999999996</v>
      </c>
      <c r="AO25" s="106">
        <v>4.9000000000000004</v>
      </c>
      <c r="AP25" s="106">
        <v>2.5</v>
      </c>
      <c r="AQ25" s="106">
        <v>4.5</v>
      </c>
      <c r="AR25" s="106">
        <v>3.8</v>
      </c>
      <c r="AS25" s="106">
        <v>3.3</v>
      </c>
      <c r="AT25" s="106">
        <v>2.2999999999999998</v>
      </c>
      <c r="AU25" s="106">
        <v>3.4</v>
      </c>
      <c r="AV25" s="106">
        <v>2.4</v>
      </c>
      <c r="AW25" s="106">
        <v>3.2</v>
      </c>
      <c r="AX25" s="106">
        <v>4.9000000000000004</v>
      </c>
      <c r="AY25" s="106">
        <v>2.8</v>
      </c>
      <c r="AZ25" s="106">
        <v>3</v>
      </c>
      <c r="BA25" s="106">
        <v>3.3</v>
      </c>
      <c r="BB25" s="106">
        <v>2.5</v>
      </c>
      <c r="BC25" s="106">
        <v>4.0999999999999996</v>
      </c>
      <c r="BD25" s="106">
        <v>2.7</v>
      </c>
      <c r="BE25" s="106">
        <v>3.2</v>
      </c>
      <c r="BF25" s="106">
        <v>2</v>
      </c>
      <c r="BG25" s="106">
        <v>1.8</v>
      </c>
      <c r="BH25" s="106">
        <v>2</v>
      </c>
      <c r="BI25" s="106">
        <v>2.5</v>
      </c>
      <c r="BJ25" s="106">
        <v>2.9</v>
      </c>
      <c r="BK25" s="106">
        <v>3.4</v>
      </c>
      <c r="BM25" s="107" t="s">
        <v>882</v>
      </c>
      <c r="BN25" s="108">
        <v>1.8</v>
      </c>
      <c r="BO25" s="108">
        <v>1.6</v>
      </c>
      <c r="BP25" s="108">
        <v>2.2000000000000002</v>
      </c>
      <c r="BQ25" s="108">
        <v>2.7</v>
      </c>
      <c r="BR25" s="108">
        <v>2.5</v>
      </c>
      <c r="BS25" s="108">
        <v>1.7</v>
      </c>
      <c r="BT25" s="108">
        <v>2.4</v>
      </c>
      <c r="BU25" s="108">
        <v>1.8</v>
      </c>
      <c r="BV25" s="108">
        <v>3.1</v>
      </c>
      <c r="BW25" s="108">
        <v>1.2</v>
      </c>
      <c r="BX25" s="108">
        <v>3.3</v>
      </c>
      <c r="BY25" s="108">
        <v>2.5</v>
      </c>
      <c r="BZ25" s="108">
        <v>2.5</v>
      </c>
      <c r="CA25" s="108">
        <v>3.2</v>
      </c>
      <c r="CB25" s="108">
        <v>2.5</v>
      </c>
      <c r="CC25" s="108">
        <v>2.5</v>
      </c>
      <c r="CD25" s="108">
        <v>1.7</v>
      </c>
      <c r="CE25" s="108">
        <v>2.6</v>
      </c>
      <c r="CF25" s="108">
        <v>0.9</v>
      </c>
      <c r="CG25" s="108">
        <v>1.7</v>
      </c>
      <c r="CH25" s="108">
        <v>2.2000000000000002</v>
      </c>
      <c r="CI25" s="108">
        <v>2.2000000000000002</v>
      </c>
      <c r="CJ25" s="108">
        <v>1.4</v>
      </c>
      <c r="CK25" s="108">
        <v>2.4</v>
      </c>
      <c r="CL25" s="108">
        <v>3.2</v>
      </c>
      <c r="CM25" s="108">
        <v>1.6</v>
      </c>
      <c r="CN25" s="108">
        <v>3.7</v>
      </c>
      <c r="CO25" s="108">
        <v>1.7</v>
      </c>
      <c r="CP25" s="108">
        <v>3.6</v>
      </c>
      <c r="CQ25" s="108">
        <v>6</v>
      </c>
    </row>
    <row r="26" spans="1:95" x14ac:dyDescent="0.3">
      <c r="A26" t="s">
        <v>870</v>
      </c>
      <c r="B26">
        <v>3.3</v>
      </c>
      <c r="C26">
        <v>15.3</v>
      </c>
      <c r="D26">
        <v>15.7</v>
      </c>
      <c r="E26">
        <v>18.100000000000001</v>
      </c>
      <c r="F26">
        <v>3.7</v>
      </c>
      <c r="G26">
        <v>3.6</v>
      </c>
      <c r="H26">
        <v>15.7</v>
      </c>
      <c r="I26">
        <v>28.8</v>
      </c>
      <c r="J26">
        <v>1.8</v>
      </c>
      <c r="K26">
        <v>6.5</v>
      </c>
      <c r="L26">
        <v>8.6</v>
      </c>
      <c r="M26">
        <v>14.1</v>
      </c>
      <c r="N26">
        <v>8.3000000000000007</v>
      </c>
      <c r="O26">
        <v>1.6</v>
      </c>
      <c r="P26">
        <v>3.3</v>
      </c>
      <c r="Q26">
        <v>10.4</v>
      </c>
      <c r="R26">
        <v>8.6</v>
      </c>
      <c r="S26">
        <v>4.9000000000000004</v>
      </c>
      <c r="T26">
        <v>4.5</v>
      </c>
      <c r="U26">
        <v>0.5</v>
      </c>
      <c r="V26">
        <v>11.1</v>
      </c>
      <c r="W26">
        <v>4.5999999999999996</v>
      </c>
      <c r="X26">
        <v>4.0999999999999996</v>
      </c>
      <c r="Y26">
        <v>4</v>
      </c>
      <c r="Z26">
        <v>0.5</v>
      </c>
      <c r="AA26">
        <v>1.4</v>
      </c>
      <c r="AB26">
        <v>2</v>
      </c>
      <c r="AC26">
        <v>3.6</v>
      </c>
      <c r="AD26">
        <v>1.4</v>
      </c>
      <c r="AE26">
        <v>3</v>
      </c>
      <c r="AG26" t="s">
        <v>870</v>
      </c>
      <c r="AH26">
        <v>0.7</v>
      </c>
      <c r="AI26">
        <v>1</v>
      </c>
      <c r="AJ26">
        <v>2.1</v>
      </c>
      <c r="AK26">
        <v>4.8</v>
      </c>
      <c r="AL26">
        <v>6.8</v>
      </c>
      <c r="AM26">
        <v>2.6</v>
      </c>
      <c r="AN26">
        <v>15.3</v>
      </c>
      <c r="AO26">
        <v>2.9</v>
      </c>
      <c r="AP26">
        <v>1.5</v>
      </c>
      <c r="AQ26">
        <v>16</v>
      </c>
      <c r="AR26">
        <v>8.4</v>
      </c>
      <c r="AS26">
        <v>2</v>
      </c>
      <c r="AT26">
        <v>5.9</v>
      </c>
      <c r="AU26">
        <v>2</v>
      </c>
      <c r="AV26">
        <v>1.7</v>
      </c>
      <c r="AW26">
        <v>4.0999999999999996</v>
      </c>
      <c r="AX26">
        <v>3.4</v>
      </c>
      <c r="AY26">
        <v>1</v>
      </c>
      <c r="AZ26">
        <v>0.7</v>
      </c>
      <c r="BA26">
        <v>7.8</v>
      </c>
      <c r="BB26">
        <v>1.4</v>
      </c>
      <c r="BC26">
        <v>18</v>
      </c>
      <c r="BD26">
        <v>8.8000000000000007</v>
      </c>
      <c r="BE26">
        <v>9.4</v>
      </c>
      <c r="BF26">
        <v>2.5</v>
      </c>
      <c r="BG26">
        <v>1.1000000000000001</v>
      </c>
      <c r="BH26">
        <v>2.2999999999999998</v>
      </c>
      <c r="BI26">
        <v>6.2</v>
      </c>
      <c r="BJ26">
        <v>4.9000000000000004</v>
      </c>
      <c r="BK26">
        <v>8.5</v>
      </c>
      <c r="BM26" t="s">
        <v>907</v>
      </c>
      <c r="BN26">
        <v>2.6</v>
      </c>
      <c r="BO26">
        <v>7.9</v>
      </c>
      <c r="BP26">
        <v>7.2</v>
      </c>
      <c r="BQ26">
        <v>1.7</v>
      </c>
      <c r="BR26">
        <v>1.3</v>
      </c>
      <c r="BS26">
        <v>0.7</v>
      </c>
      <c r="BT26">
        <v>1.9</v>
      </c>
      <c r="BU26">
        <v>1.8</v>
      </c>
      <c r="BV26">
        <v>2.7</v>
      </c>
      <c r="BW26">
        <v>0.9</v>
      </c>
      <c r="BX26">
        <v>0.7</v>
      </c>
      <c r="BY26">
        <v>0.6</v>
      </c>
      <c r="BZ26">
        <v>0.9</v>
      </c>
      <c r="CA26">
        <v>1.9</v>
      </c>
      <c r="CB26">
        <v>2.2999999999999998</v>
      </c>
      <c r="CC26">
        <v>2.2000000000000002</v>
      </c>
      <c r="CD26">
        <v>1.1000000000000001</v>
      </c>
      <c r="CE26">
        <v>2.2000000000000002</v>
      </c>
      <c r="CF26">
        <v>0.6</v>
      </c>
      <c r="CG26">
        <v>0.7</v>
      </c>
      <c r="CH26">
        <v>0.8</v>
      </c>
      <c r="CI26">
        <v>1.1000000000000001</v>
      </c>
      <c r="CJ26">
        <v>0.8</v>
      </c>
      <c r="CK26">
        <v>0.3</v>
      </c>
      <c r="CL26">
        <v>0.7</v>
      </c>
      <c r="CM26">
        <v>0.3</v>
      </c>
      <c r="CN26">
        <v>0.7</v>
      </c>
      <c r="CO26">
        <v>0.5</v>
      </c>
      <c r="CP26">
        <v>3.8</v>
      </c>
      <c r="CQ26">
        <v>1</v>
      </c>
    </row>
    <row r="27" spans="1:95" x14ac:dyDescent="0.3">
      <c r="A27" t="s">
        <v>914</v>
      </c>
      <c r="B27">
        <v>3.2</v>
      </c>
      <c r="C27">
        <v>15.3</v>
      </c>
      <c r="D27">
        <v>15.5</v>
      </c>
      <c r="E27">
        <v>16.8</v>
      </c>
      <c r="F27">
        <v>4</v>
      </c>
      <c r="G27">
        <v>3.6</v>
      </c>
      <c r="H27">
        <v>15.7</v>
      </c>
      <c r="I27">
        <v>27.5</v>
      </c>
      <c r="J27">
        <v>1.7</v>
      </c>
      <c r="K27">
        <v>6.5</v>
      </c>
      <c r="L27">
        <v>7.5</v>
      </c>
      <c r="M27">
        <v>12.9</v>
      </c>
      <c r="N27">
        <v>8.1999999999999993</v>
      </c>
      <c r="O27">
        <v>1.9</v>
      </c>
      <c r="P27">
        <v>3</v>
      </c>
      <c r="Q27">
        <v>10.8</v>
      </c>
      <c r="R27">
        <v>9.1999999999999993</v>
      </c>
      <c r="S27">
        <v>4.8</v>
      </c>
      <c r="T27">
        <v>4.5</v>
      </c>
      <c r="U27">
        <v>0.7</v>
      </c>
      <c r="V27">
        <v>10.1</v>
      </c>
      <c r="W27">
        <v>4.4000000000000004</v>
      </c>
      <c r="X27">
        <v>3.7</v>
      </c>
      <c r="Y27">
        <v>4</v>
      </c>
      <c r="Z27">
        <v>0.5</v>
      </c>
      <c r="AA27">
        <v>1.8</v>
      </c>
      <c r="AB27">
        <v>2.2000000000000002</v>
      </c>
      <c r="AC27">
        <v>3.8</v>
      </c>
      <c r="AD27">
        <v>1.5</v>
      </c>
      <c r="AE27">
        <v>3.4</v>
      </c>
      <c r="AG27" t="s">
        <v>902</v>
      </c>
      <c r="AH27">
        <v>0.8</v>
      </c>
      <c r="AI27">
        <v>1.1000000000000001</v>
      </c>
      <c r="AJ27">
        <v>2.1</v>
      </c>
      <c r="AK27">
        <v>5.7</v>
      </c>
      <c r="AL27">
        <v>7</v>
      </c>
      <c r="AM27">
        <v>2.9</v>
      </c>
      <c r="AN27">
        <v>13.2</v>
      </c>
      <c r="AO27">
        <v>3</v>
      </c>
      <c r="AP27">
        <v>1.8</v>
      </c>
      <c r="AQ27">
        <v>14.4</v>
      </c>
      <c r="AR27">
        <v>9.4</v>
      </c>
      <c r="AS27">
        <v>2.5</v>
      </c>
      <c r="AT27">
        <v>6</v>
      </c>
      <c r="AU27">
        <v>2.1</v>
      </c>
      <c r="AV27">
        <v>2</v>
      </c>
      <c r="AW27">
        <v>4</v>
      </c>
      <c r="AX27">
        <v>3.7</v>
      </c>
      <c r="AY27">
        <v>1.1000000000000001</v>
      </c>
      <c r="AZ27">
        <v>0.7</v>
      </c>
      <c r="BA27">
        <v>8.3000000000000007</v>
      </c>
      <c r="BB27">
        <v>1.5</v>
      </c>
      <c r="BC27">
        <v>19.5</v>
      </c>
      <c r="BD27">
        <v>9.6</v>
      </c>
      <c r="BE27">
        <v>9.8000000000000007</v>
      </c>
      <c r="BF27">
        <v>2.5</v>
      </c>
      <c r="BG27">
        <v>1.2</v>
      </c>
      <c r="BH27">
        <v>2.9</v>
      </c>
      <c r="BI27">
        <v>6.2</v>
      </c>
      <c r="BJ27">
        <v>5.2</v>
      </c>
      <c r="BK27">
        <v>8</v>
      </c>
      <c r="BM27" t="s">
        <v>914</v>
      </c>
      <c r="BN27">
        <v>2.7</v>
      </c>
      <c r="BO27">
        <v>7.7</v>
      </c>
      <c r="BP27">
        <v>7.1</v>
      </c>
      <c r="BQ27">
        <v>1.8</v>
      </c>
      <c r="BR27">
        <v>1.2</v>
      </c>
      <c r="BS27">
        <v>0.7</v>
      </c>
      <c r="BT27">
        <v>1.9</v>
      </c>
      <c r="BU27">
        <v>1.9</v>
      </c>
      <c r="BV27">
        <v>2.2000000000000002</v>
      </c>
      <c r="BW27">
        <v>1.1000000000000001</v>
      </c>
      <c r="BX27">
        <v>0.8</v>
      </c>
      <c r="BY27">
        <v>0.7</v>
      </c>
      <c r="BZ27">
        <v>1</v>
      </c>
      <c r="CA27">
        <v>2.1</v>
      </c>
      <c r="CB27">
        <v>2.5</v>
      </c>
      <c r="CC27">
        <v>2.4</v>
      </c>
      <c r="CD27">
        <v>2.1</v>
      </c>
      <c r="CE27">
        <v>2.4</v>
      </c>
      <c r="CF27">
        <v>0.7</v>
      </c>
      <c r="CG27">
        <v>1</v>
      </c>
      <c r="CH27">
        <v>1</v>
      </c>
      <c r="CI27">
        <v>1.5</v>
      </c>
      <c r="CJ27">
        <v>1.1000000000000001</v>
      </c>
      <c r="CK27">
        <v>0.4</v>
      </c>
      <c r="CL27">
        <v>0.8</v>
      </c>
      <c r="CM27">
        <v>0.4</v>
      </c>
      <c r="CN27">
        <v>0.8</v>
      </c>
      <c r="CO27">
        <v>0.7</v>
      </c>
      <c r="CP27">
        <v>4</v>
      </c>
      <c r="CQ27">
        <v>1.2</v>
      </c>
    </row>
    <row r="28" spans="1:95" x14ac:dyDescent="0.3">
      <c r="A28" t="s">
        <v>922</v>
      </c>
      <c r="B28">
        <v>1.4</v>
      </c>
      <c r="C28">
        <v>8.3000000000000007</v>
      </c>
      <c r="D28">
        <v>8.1999999999999993</v>
      </c>
      <c r="E28">
        <v>9.5</v>
      </c>
      <c r="F28">
        <v>1.5</v>
      </c>
      <c r="G28">
        <v>1.2</v>
      </c>
      <c r="H28">
        <v>4.7</v>
      </c>
      <c r="I28">
        <v>14.7</v>
      </c>
      <c r="J28">
        <v>0.5</v>
      </c>
      <c r="K28">
        <v>2.6</v>
      </c>
      <c r="L28">
        <v>3.5</v>
      </c>
      <c r="M28">
        <v>6.5</v>
      </c>
      <c r="N28">
        <v>4</v>
      </c>
      <c r="O28">
        <v>0.7</v>
      </c>
      <c r="P28">
        <v>1.3</v>
      </c>
      <c r="Q28">
        <v>6.3</v>
      </c>
      <c r="R28">
        <v>2.9</v>
      </c>
      <c r="S28">
        <v>2.1</v>
      </c>
      <c r="T28">
        <v>1.6</v>
      </c>
      <c r="U28">
        <v>0.2</v>
      </c>
      <c r="V28">
        <v>4.0999999999999996</v>
      </c>
      <c r="W28">
        <v>1</v>
      </c>
      <c r="X28">
        <v>1.5</v>
      </c>
      <c r="Y28">
        <v>1</v>
      </c>
      <c r="Z28">
        <v>0.1</v>
      </c>
      <c r="AA28">
        <v>0.3</v>
      </c>
      <c r="AB28">
        <v>0.4</v>
      </c>
      <c r="AC28">
        <v>1.4</v>
      </c>
      <c r="AD28">
        <v>0.4</v>
      </c>
      <c r="AE28">
        <v>1.2</v>
      </c>
      <c r="AG28" t="s">
        <v>922</v>
      </c>
      <c r="AH28">
        <v>0.2</v>
      </c>
      <c r="AI28">
        <v>0.4</v>
      </c>
      <c r="AJ28">
        <v>0.7</v>
      </c>
      <c r="AK28">
        <v>2.5</v>
      </c>
      <c r="AL28">
        <v>3</v>
      </c>
      <c r="AM28">
        <v>1</v>
      </c>
      <c r="AN28">
        <v>5.7</v>
      </c>
      <c r="AO28">
        <v>1.3</v>
      </c>
      <c r="AP28">
        <v>0.6</v>
      </c>
      <c r="AQ28">
        <v>8.8000000000000007</v>
      </c>
      <c r="AR28">
        <v>4.4000000000000004</v>
      </c>
      <c r="AS28">
        <v>0.8</v>
      </c>
      <c r="AT28">
        <v>2.6</v>
      </c>
      <c r="AU28">
        <v>0.5</v>
      </c>
      <c r="AV28">
        <v>0.4</v>
      </c>
      <c r="AW28">
        <v>1.5</v>
      </c>
      <c r="AX28">
        <v>1.4</v>
      </c>
      <c r="AY28">
        <v>0.3</v>
      </c>
      <c r="AZ28">
        <v>0.2</v>
      </c>
      <c r="BA28">
        <v>3.6</v>
      </c>
      <c r="BB28">
        <v>0.4</v>
      </c>
      <c r="BC28">
        <v>11.7</v>
      </c>
      <c r="BD28">
        <v>4.9000000000000004</v>
      </c>
      <c r="BE28">
        <v>4.5</v>
      </c>
      <c r="BF28">
        <v>0.7</v>
      </c>
      <c r="BG28">
        <v>0.3</v>
      </c>
      <c r="BH28">
        <v>0.8</v>
      </c>
      <c r="BI28">
        <v>2.4</v>
      </c>
      <c r="BJ28">
        <v>2.2000000000000002</v>
      </c>
      <c r="BK28">
        <v>3.3</v>
      </c>
      <c r="BM28" t="s">
        <v>922</v>
      </c>
      <c r="BN28">
        <v>1.6</v>
      </c>
      <c r="BO28">
        <v>5.4</v>
      </c>
      <c r="BP28">
        <v>4.9000000000000004</v>
      </c>
      <c r="BQ28">
        <v>0.8</v>
      </c>
      <c r="BR28">
        <v>0.5</v>
      </c>
      <c r="BS28">
        <v>0.3</v>
      </c>
      <c r="BT28">
        <v>0.7</v>
      </c>
      <c r="BU28">
        <v>0.6</v>
      </c>
      <c r="BV28">
        <v>0.9</v>
      </c>
      <c r="BW28">
        <v>0.4</v>
      </c>
      <c r="BX28">
        <v>0.3</v>
      </c>
      <c r="BY28">
        <v>0.2</v>
      </c>
      <c r="BZ28">
        <v>0.3</v>
      </c>
      <c r="CA28">
        <v>0.7</v>
      </c>
      <c r="CB28">
        <v>1.1000000000000001</v>
      </c>
      <c r="CC28">
        <v>1</v>
      </c>
      <c r="CD28">
        <v>0.5</v>
      </c>
      <c r="CE28">
        <v>1.1000000000000001</v>
      </c>
      <c r="CF28">
        <v>0.1</v>
      </c>
      <c r="CG28">
        <v>0.3</v>
      </c>
      <c r="CH28">
        <v>0.4</v>
      </c>
      <c r="CI28">
        <v>0.6</v>
      </c>
      <c r="CJ28">
        <v>0.4</v>
      </c>
      <c r="CK28">
        <v>0.2</v>
      </c>
      <c r="CL28">
        <v>0.2</v>
      </c>
      <c r="CM28">
        <v>0.05</v>
      </c>
      <c r="CN28">
        <v>0.3</v>
      </c>
      <c r="CO28">
        <v>0.2</v>
      </c>
      <c r="CP28">
        <v>2.2000000000000002</v>
      </c>
      <c r="CQ28">
        <v>0.5</v>
      </c>
    </row>
    <row r="29" spans="1:95" x14ac:dyDescent="0.3">
      <c r="A29" t="s">
        <v>906</v>
      </c>
      <c r="B29">
        <v>1.4</v>
      </c>
      <c r="C29">
        <v>7.2</v>
      </c>
      <c r="D29">
        <v>7.9</v>
      </c>
      <c r="E29">
        <v>9.1999999999999993</v>
      </c>
      <c r="F29">
        <v>1.4</v>
      </c>
      <c r="G29">
        <v>1.2</v>
      </c>
      <c r="H29">
        <v>4.5999999999999996</v>
      </c>
      <c r="I29">
        <v>13.8</v>
      </c>
      <c r="J29">
        <v>0.5</v>
      </c>
      <c r="K29">
        <v>2.5</v>
      </c>
      <c r="L29">
        <v>3.5</v>
      </c>
      <c r="M29">
        <v>6.5</v>
      </c>
      <c r="N29">
        <v>3.9</v>
      </c>
      <c r="O29">
        <v>0.6</v>
      </c>
      <c r="P29">
        <v>1.3</v>
      </c>
      <c r="Q29">
        <v>5.9</v>
      </c>
      <c r="R29">
        <v>2.8</v>
      </c>
      <c r="S29">
        <v>2.1</v>
      </c>
      <c r="T29">
        <v>1.5</v>
      </c>
      <c r="U29">
        <v>0.1</v>
      </c>
      <c r="V29">
        <v>3.7</v>
      </c>
      <c r="W29">
        <v>1</v>
      </c>
      <c r="X29">
        <v>1.5</v>
      </c>
      <c r="Y29">
        <v>1</v>
      </c>
      <c r="Z29">
        <v>0.05</v>
      </c>
      <c r="AA29">
        <v>0.3</v>
      </c>
      <c r="AB29">
        <v>0.4</v>
      </c>
      <c r="AC29">
        <v>1.4</v>
      </c>
      <c r="AD29">
        <v>0.4</v>
      </c>
      <c r="AE29">
        <v>1.2</v>
      </c>
      <c r="AG29" t="s">
        <v>906</v>
      </c>
      <c r="AH29">
        <v>0.2</v>
      </c>
      <c r="AI29">
        <v>0.3</v>
      </c>
      <c r="AJ29">
        <v>0.6</v>
      </c>
      <c r="AK29">
        <v>2.2999999999999998</v>
      </c>
      <c r="AL29">
        <v>2.6</v>
      </c>
      <c r="AM29">
        <v>0.9</v>
      </c>
      <c r="AN29">
        <v>4.9000000000000004</v>
      </c>
      <c r="AO29">
        <v>1.2</v>
      </c>
      <c r="AP29">
        <v>0.5</v>
      </c>
      <c r="AQ29">
        <v>8</v>
      </c>
      <c r="AR29">
        <v>4.0999999999999996</v>
      </c>
      <c r="AS29">
        <v>0.8</v>
      </c>
      <c r="AT29">
        <v>2.4</v>
      </c>
      <c r="AU29">
        <v>0.5</v>
      </c>
      <c r="AV29">
        <v>0.4</v>
      </c>
      <c r="AW29">
        <v>1.3</v>
      </c>
      <c r="AX29">
        <v>1.3</v>
      </c>
      <c r="AY29">
        <v>0.3</v>
      </c>
      <c r="AZ29">
        <v>0.1</v>
      </c>
      <c r="BA29">
        <v>3.2</v>
      </c>
      <c r="BB29">
        <v>0.3</v>
      </c>
      <c r="BC29">
        <v>11.1</v>
      </c>
      <c r="BD29">
        <v>4.5</v>
      </c>
      <c r="BE29">
        <v>4.3</v>
      </c>
      <c r="BF29">
        <v>0.7</v>
      </c>
      <c r="BG29">
        <v>0.2</v>
      </c>
      <c r="BH29">
        <v>0.9</v>
      </c>
      <c r="BI29">
        <v>2.4</v>
      </c>
      <c r="BJ29">
        <v>2</v>
      </c>
      <c r="BK29">
        <v>3.1</v>
      </c>
      <c r="BM29" t="s">
        <v>906</v>
      </c>
      <c r="BN29">
        <v>1.3</v>
      </c>
      <c r="BO29">
        <v>4.8</v>
      </c>
      <c r="BP29">
        <v>4.5</v>
      </c>
      <c r="BQ29">
        <v>0.7</v>
      </c>
      <c r="BR29">
        <v>0.4</v>
      </c>
      <c r="BS29">
        <v>0.3</v>
      </c>
      <c r="BT29">
        <v>0.5</v>
      </c>
      <c r="BU29">
        <v>0.6</v>
      </c>
      <c r="BV29">
        <v>0.7</v>
      </c>
      <c r="BW29">
        <v>0.3</v>
      </c>
      <c r="BX29">
        <v>0.2</v>
      </c>
      <c r="BY29">
        <v>0.2</v>
      </c>
      <c r="BZ29">
        <v>0.2</v>
      </c>
      <c r="CA29">
        <v>0.6</v>
      </c>
      <c r="CB29">
        <v>0.9</v>
      </c>
      <c r="CC29">
        <v>0.9</v>
      </c>
      <c r="CD29">
        <v>0.4</v>
      </c>
      <c r="CE29">
        <v>1</v>
      </c>
      <c r="CF29">
        <v>0.1</v>
      </c>
      <c r="CG29">
        <v>0.3</v>
      </c>
      <c r="CH29">
        <v>0.4</v>
      </c>
      <c r="CI29">
        <v>0.5</v>
      </c>
      <c r="CJ29">
        <v>0.4</v>
      </c>
      <c r="CK29">
        <v>0.05</v>
      </c>
      <c r="CL29">
        <v>0.2</v>
      </c>
      <c r="CM29">
        <v>0.05</v>
      </c>
      <c r="CN29">
        <v>0.2</v>
      </c>
      <c r="CO29">
        <v>0.1</v>
      </c>
      <c r="CP29">
        <v>1.9</v>
      </c>
      <c r="CQ29">
        <v>0.4</v>
      </c>
    </row>
    <row r="30" spans="1:95" x14ac:dyDescent="0.3">
      <c r="A30" t="s">
        <v>923</v>
      </c>
      <c r="B30">
        <v>1.2</v>
      </c>
      <c r="C30">
        <v>6.2</v>
      </c>
      <c r="D30">
        <v>6.9</v>
      </c>
      <c r="E30">
        <v>8.3000000000000007</v>
      </c>
      <c r="F30">
        <v>1.3</v>
      </c>
      <c r="G30">
        <v>1.1000000000000001</v>
      </c>
      <c r="H30">
        <v>4.4000000000000004</v>
      </c>
      <c r="I30">
        <v>12</v>
      </c>
      <c r="J30">
        <v>0.5</v>
      </c>
      <c r="K30">
        <v>2.5</v>
      </c>
      <c r="L30">
        <v>3.4</v>
      </c>
      <c r="M30">
        <v>6.3</v>
      </c>
      <c r="N30">
        <v>3.8</v>
      </c>
      <c r="O30">
        <v>0.6</v>
      </c>
      <c r="P30">
        <v>1.2</v>
      </c>
      <c r="Q30">
        <v>5</v>
      </c>
      <c r="R30">
        <v>2.4</v>
      </c>
      <c r="S30">
        <v>1.8</v>
      </c>
      <c r="T30">
        <v>1.3</v>
      </c>
      <c r="U30">
        <v>0.1</v>
      </c>
      <c r="V30">
        <v>3</v>
      </c>
      <c r="W30">
        <v>1</v>
      </c>
      <c r="X30">
        <v>1.5</v>
      </c>
      <c r="Y30">
        <v>1</v>
      </c>
      <c r="Z30">
        <v>0.05</v>
      </c>
      <c r="AA30">
        <v>0.3</v>
      </c>
      <c r="AB30">
        <v>0.4</v>
      </c>
      <c r="AC30">
        <v>1.4</v>
      </c>
      <c r="AD30">
        <v>0.4</v>
      </c>
      <c r="AE30">
        <v>1.2</v>
      </c>
      <c r="AG30" t="s">
        <v>923</v>
      </c>
      <c r="AH30">
        <v>0.2</v>
      </c>
      <c r="AI30">
        <v>0.3</v>
      </c>
      <c r="AJ30">
        <v>0.6</v>
      </c>
      <c r="AK30">
        <v>1.8</v>
      </c>
      <c r="AL30">
        <v>2</v>
      </c>
      <c r="AM30">
        <v>0.8</v>
      </c>
      <c r="AN30">
        <v>3.7</v>
      </c>
      <c r="AO30">
        <v>1</v>
      </c>
      <c r="AP30">
        <v>0.4</v>
      </c>
      <c r="AQ30">
        <v>6.1</v>
      </c>
      <c r="AR30">
        <v>2.9</v>
      </c>
      <c r="AS30">
        <v>0.5</v>
      </c>
      <c r="AT30">
        <v>2.2999999999999998</v>
      </c>
      <c r="AU30">
        <v>0.4</v>
      </c>
      <c r="AV30">
        <v>0.4</v>
      </c>
      <c r="AW30">
        <v>1.2</v>
      </c>
      <c r="AX30">
        <v>1.1000000000000001</v>
      </c>
      <c r="AY30">
        <v>0.3</v>
      </c>
      <c r="AZ30">
        <v>0.1</v>
      </c>
      <c r="BA30">
        <v>2.8</v>
      </c>
      <c r="BB30">
        <v>0.4</v>
      </c>
      <c r="BC30">
        <v>9.3000000000000007</v>
      </c>
      <c r="BD30">
        <v>4</v>
      </c>
      <c r="BE30">
        <v>3.7</v>
      </c>
      <c r="BF30">
        <v>0.7</v>
      </c>
      <c r="BG30">
        <v>0.2</v>
      </c>
      <c r="BH30">
        <v>0.8</v>
      </c>
      <c r="BI30">
        <v>2.4</v>
      </c>
      <c r="BJ30">
        <v>1.8</v>
      </c>
      <c r="BK30">
        <v>2.8</v>
      </c>
      <c r="BM30" t="s">
        <v>923</v>
      </c>
      <c r="BN30">
        <v>1</v>
      </c>
      <c r="BO30">
        <v>3.8</v>
      </c>
      <c r="BP30">
        <v>3.5</v>
      </c>
      <c r="BQ30">
        <v>0.5</v>
      </c>
      <c r="BR30">
        <v>0.3</v>
      </c>
      <c r="BS30">
        <v>0.2</v>
      </c>
      <c r="BT30">
        <v>0.4</v>
      </c>
      <c r="BU30">
        <v>0.5</v>
      </c>
      <c r="BV30">
        <v>0.5</v>
      </c>
      <c r="BW30">
        <v>0.2</v>
      </c>
      <c r="BX30">
        <v>0.2</v>
      </c>
      <c r="BY30">
        <v>0.2</v>
      </c>
      <c r="BZ30">
        <v>0.2</v>
      </c>
      <c r="CA30">
        <v>0.6</v>
      </c>
      <c r="CB30">
        <v>0.7</v>
      </c>
      <c r="CC30">
        <v>0.7</v>
      </c>
      <c r="CD30">
        <v>0.3</v>
      </c>
      <c r="CE30">
        <v>0.8</v>
      </c>
      <c r="CF30">
        <v>0.1</v>
      </c>
      <c r="CG30">
        <v>0.2</v>
      </c>
      <c r="CH30">
        <v>0.2</v>
      </c>
      <c r="CI30">
        <v>0.5</v>
      </c>
      <c r="CJ30">
        <v>0.4</v>
      </c>
      <c r="CK30">
        <v>0.05</v>
      </c>
      <c r="CL30">
        <v>0.2</v>
      </c>
      <c r="CM30">
        <v>0.05</v>
      </c>
      <c r="CN30">
        <v>0.2</v>
      </c>
      <c r="CO30">
        <v>0.1</v>
      </c>
      <c r="CP30">
        <v>1.3</v>
      </c>
      <c r="CQ30">
        <v>0.4</v>
      </c>
    </row>
    <row r="31" spans="1:95" x14ac:dyDescent="0.3">
      <c r="A31" t="s">
        <v>924</v>
      </c>
      <c r="B31">
        <v>1.2</v>
      </c>
      <c r="C31">
        <v>5.6</v>
      </c>
      <c r="D31">
        <v>5.5</v>
      </c>
      <c r="E31">
        <v>7.6</v>
      </c>
      <c r="F31">
        <v>1.3</v>
      </c>
      <c r="G31">
        <v>1.1000000000000001</v>
      </c>
      <c r="H31">
        <v>4.3</v>
      </c>
      <c r="I31">
        <v>11.5</v>
      </c>
      <c r="J31">
        <v>0.5</v>
      </c>
      <c r="K31">
        <v>2.2999999999999998</v>
      </c>
      <c r="L31">
        <v>3.3</v>
      </c>
      <c r="M31">
        <v>6.2</v>
      </c>
      <c r="N31">
        <v>3.7</v>
      </c>
      <c r="O31">
        <v>0.6</v>
      </c>
      <c r="P31">
        <v>1.2</v>
      </c>
      <c r="Q31">
        <v>4.4000000000000004</v>
      </c>
      <c r="R31">
        <v>2.4</v>
      </c>
      <c r="S31">
        <v>1.7</v>
      </c>
      <c r="T31">
        <v>1.3</v>
      </c>
      <c r="U31">
        <v>0.1</v>
      </c>
      <c r="V31">
        <v>2.8</v>
      </c>
      <c r="W31">
        <v>0.9</v>
      </c>
      <c r="X31">
        <v>1.4</v>
      </c>
      <c r="Y31">
        <v>0.9</v>
      </c>
      <c r="Z31">
        <v>0.05</v>
      </c>
      <c r="AA31">
        <v>0.3</v>
      </c>
      <c r="AB31">
        <v>0.4</v>
      </c>
      <c r="AC31">
        <v>1.4</v>
      </c>
      <c r="AD31">
        <v>0.3</v>
      </c>
      <c r="AE31">
        <v>1.1000000000000001</v>
      </c>
      <c r="AG31" t="s">
        <v>924</v>
      </c>
      <c r="AH31">
        <v>0.2</v>
      </c>
      <c r="AI31">
        <v>0.3</v>
      </c>
      <c r="AJ31">
        <v>0.6</v>
      </c>
      <c r="AK31">
        <v>1.7</v>
      </c>
      <c r="AL31">
        <v>1.8</v>
      </c>
      <c r="AM31">
        <v>0.7</v>
      </c>
      <c r="AN31">
        <v>3.5</v>
      </c>
      <c r="AO31">
        <v>0.9</v>
      </c>
      <c r="AP31">
        <v>0.4</v>
      </c>
      <c r="AQ31">
        <v>5.6</v>
      </c>
      <c r="AR31">
        <v>2.7</v>
      </c>
      <c r="AS31">
        <v>0.5</v>
      </c>
      <c r="AT31">
        <v>2.2000000000000002</v>
      </c>
      <c r="AU31">
        <v>0.4</v>
      </c>
      <c r="AV31">
        <v>0.3</v>
      </c>
      <c r="AW31">
        <v>1.2</v>
      </c>
      <c r="AX31">
        <v>1</v>
      </c>
      <c r="AY31">
        <v>0.2</v>
      </c>
      <c r="AZ31">
        <v>0.1</v>
      </c>
      <c r="BA31">
        <v>2.6</v>
      </c>
      <c r="BB31">
        <v>0.3</v>
      </c>
      <c r="BC31">
        <v>8.8000000000000007</v>
      </c>
      <c r="BD31">
        <v>3.7</v>
      </c>
      <c r="BE31">
        <v>3.5</v>
      </c>
      <c r="BF31">
        <v>0.7</v>
      </c>
      <c r="BG31">
        <v>0.2</v>
      </c>
      <c r="BH31">
        <v>0.7</v>
      </c>
      <c r="BI31">
        <v>2.2999999999999998</v>
      </c>
      <c r="BJ31">
        <v>1.7</v>
      </c>
      <c r="BK31">
        <v>2.7</v>
      </c>
      <c r="BM31" t="s">
        <v>924</v>
      </c>
      <c r="BN31">
        <v>1</v>
      </c>
      <c r="BO31">
        <v>3.4</v>
      </c>
      <c r="BP31">
        <v>3.1</v>
      </c>
      <c r="BQ31">
        <v>0.4</v>
      </c>
      <c r="BR31">
        <v>0.3</v>
      </c>
      <c r="BS31">
        <v>0.2</v>
      </c>
      <c r="BT31">
        <v>0.4</v>
      </c>
      <c r="BU31">
        <v>0.5</v>
      </c>
      <c r="BV31">
        <v>0.5</v>
      </c>
      <c r="BW31">
        <v>0.2</v>
      </c>
      <c r="BX31">
        <v>0.2</v>
      </c>
      <c r="BY31">
        <v>0.2</v>
      </c>
      <c r="BZ31">
        <v>0.2</v>
      </c>
      <c r="CA31">
        <v>0.6</v>
      </c>
      <c r="CB31">
        <v>0.7</v>
      </c>
      <c r="CC31">
        <v>0.7</v>
      </c>
      <c r="CD31">
        <v>0.3</v>
      </c>
      <c r="CE31">
        <v>0.7</v>
      </c>
      <c r="CF31">
        <v>0.1</v>
      </c>
      <c r="CG31">
        <v>0.2</v>
      </c>
      <c r="CH31">
        <v>0.2</v>
      </c>
      <c r="CI31">
        <v>0.4</v>
      </c>
      <c r="CJ31">
        <v>0.3</v>
      </c>
      <c r="CK31">
        <v>0.05</v>
      </c>
      <c r="CL31">
        <v>0.2</v>
      </c>
      <c r="CM31">
        <v>0.05</v>
      </c>
      <c r="CN31">
        <v>0.2</v>
      </c>
      <c r="CO31">
        <v>0.1</v>
      </c>
      <c r="CP31">
        <v>1.2</v>
      </c>
      <c r="CQ31">
        <v>0.3</v>
      </c>
    </row>
    <row r="32" spans="1:95" x14ac:dyDescent="0.3">
      <c r="A32" t="s">
        <v>925</v>
      </c>
      <c r="B32">
        <v>1.1000000000000001</v>
      </c>
      <c r="C32">
        <v>5.4</v>
      </c>
      <c r="D32">
        <v>5.3</v>
      </c>
      <c r="E32">
        <v>7.5</v>
      </c>
      <c r="F32">
        <v>1.3</v>
      </c>
      <c r="G32">
        <v>1.1000000000000001</v>
      </c>
      <c r="H32">
        <v>4.3</v>
      </c>
      <c r="I32">
        <v>11.4</v>
      </c>
      <c r="J32">
        <v>0.5</v>
      </c>
      <c r="K32">
        <v>2.2000000000000002</v>
      </c>
      <c r="L32">
        <v>3.3</v>
      </c>
      <c r="M32">
        <v>6.1</v>
      </c>
      <c r="N32">
        <v>3.7</v>
      </c>
      <c r="O32">
        <v>0.6</v>
      </c>
      <c r="P32">
        <v>1.2</v>
      </c>
      <c r="Q32">
        <v>3.9</v>
      </c>
      <c r="R32">
        <v>2.4</v>
      </c>
      <c r="S32">
        <v>1.7</v>
      </c>
      <c r="T32">
        <v>1.3</v>
      </c>
      <c r="U32">
        <v>0.1</v>
      </c>
      <c r="V32">
        <v>2.6</v>
      </c>
      <c r="W32">
        <v>0.9</v>
      </c>
      <c r="X32">
        <v>1.4</v>
      </c>
      <c r="Y32">
        <v>0.9</v>
      </c>
      <c r="Z32">
        <v>0.05</v>
      </c>
      <c r="AA32">
        <v>0.3</v>
      </c>
      <c r="AB32">
        <v>0.3</v>
      </c>
      <c r="AC32">
        <v>1.4</v>
      </c>
      <c r="AD32">
        <v>0.3</v>
      </c>
      <c r="AE32">
        <v>1.1000000000000001</v>
      </c>
      <c r="AG32" t="s">
        <v>925</v>
      </c>
      <c r="AH32">
        <v>0.1</v>
      </c>
      <c r="AI32">
        <v>0.3</v>
      </c>
      <c r="AJ32">
        <v>0.6</v>
      </c>
      <c r="AK32">
        <v>1.7</v>
      </c>
      <c r="AL32">
        <v>1.8</v>
      </c>
      <c r="AM32">
        <v>0.7</v>
      </c>
      <c r="AN32">
        <v>3.5</v>
      </c>
      <c r="AO32">
        <v>0.9</v>
      </c>
      <c r="AP32">
        <v>0.4</v>
      </c>
      <c r="AQ32">
        <v>5.5</v>
      </c>
      <c r="AR32">
        <v>2.6</v>
      </c>
      <c r="AS32">
        <v>0.5</v>
      </c>
      <c r="AT32">
        <v>2.2000000000000002</v>
      </c>
      <c r="AU32">
        <v>0.3</v>
      </c>
      <c r="AV32">
        <v>0.3</v>
      </c>
      <c r="AW32">
        <v>1.2</v>
      </c>
      <c r="AX32">
        <v>1</v>
      </c>
      <c r="AY32">
        <v>0.2</v>
      </c>
      <c r="AZ32">
        <v>0.05</v>
      </c>
      <c r="BA32">
        <v>2.6</v>
      </c>
      <c r="BB32">
        <v>0.3</v>
      </c>
      <c r="BC32">
        <v>7.8</v>
      </c>
      <c r="BD32">
        <v>3.6</v>
      </c>
      <c r="BE32">
        <v>3.4</v>
      </c>
      <c r="BF32">
        <v>0.7</v>
      </c>
      <c r="BG32">
        <v>0.2</v>
      </c>
      <c r="BH32">
        <v>0.7</v>
      </c>
      <c r="BI32">
        <v>2.2999999999999998</v>
      </c>
      <c r="BJ32">
        <v>1.7</v>
      </c>
      <c r="BK32">
        <v>2.7</v>
      </c>
      <c r="BM32" t="s">
        <v>925</v>
      </c>
      <c r="BN32">
        <v>0.9</v>
      </c>
      <c r="BO32">
        <v>2.8</v>
      </c>
      <c r="BP32">
        <v>2.6</v>
      </c>
      <c r="BQ32">
        <v>0.4</v>
      </c>
      <c r="BR32">
        <v>0.3</v>
      </c>
      <c r="BS32">
        <v>0.2</v>
      </c>
      <c r="BT32">
        <v>0.4</v>
      </c>
      <c r="BU32">
        <v>0.5</v>
      </c>
      <c r="BV32">
        <v>0.5</v>
      </c>
      <c r="BW32">
        <v>0.2</v>
      </c>
      <c r="BX32">
        <v>0.2</v>
      </c>
      <c r="BY32">
        <v>0.2</v>
      </c>
      <c r="BZ32">
        <v>0.2</v>
      </c>
      <c r="CA32">
        <v>0.6</v>
      </c>
      <c r="CB32">
        <v>0.7</v>
      </c>
      <c r="CC32">
        <v>0.7</v>
      </c>
      <c r="CD32">
        <v>0.3</v>
      </c>
      <c r="CE32">
        <v>0.7</v>
      </c>
      <c r="CF32">
        <v>0.1</v>
      </c>
      <c r="CG32">
        <v>0.2</v>
      </c>
      <c r="CH32">
        <v>0.2</v>
      </c>
      <c r="CI32">
        <v>0.4</v>
      </c>
      <c r="CJ32">
        <v>0.3</v>
      </c>
      <c r="CK32">
        <v>0.05</v>
      </c>
      <c r="CL32">
        <v>0.2</v>
      </c>
      <c r="CM32">
        <v>0.05</v>
      </c>
      <c r="CN32">
        <v>0.2</v>
      </c>
      <c r="CO32">
        <v>0.1</v>
      </c>
      <c r="CP32">
        <v>1.1000000000000001</v>
      </c>
      <c r="CQ32">
        <v>0.3</v>
      </c>
    </row>
    <row r="33" spans="1:95" x14ac:dyDescent="0.3">
      <c r="A33" t="s">
        <v>926</v>
      </c>
      <c r="B33">
        <v>1.1000000000000001</v>
      </c>
      <c r="C33">
        <v>5.4</v>
      </c>
      <c r="D33">
        <v>5.3</v>
      </c>
      <c r="E33">
        <v>7.4</v>
      </c>
      <c r="F33">
        <v>1.3</v>
      </c>
      <c r="G33">
        <v>1.1000000000000001</v>
      </c>
      <c r="H33">
        <v>4.3</v>
      </c>
      <c r="I33">
        <v>11.4</v>
      </c>
      <c r="J33">
        <v>0.5</v>
      </c>
      <c r="K33">
        <v>2.2000000000000002</v>
      </c>
      <c r="L33">
        <v>3.3</v>
      </c>
      <c r="M33">
        <v>6.1</v>
      </c>
      <c r="N33">
        <v>3.7</v>
      </c>
      <c r="O33">
        <v>0.6</v>
      </c>
      <c r="P33">
        <v>1.2</v>
      </c>
      <c r="Q33">
        <v>3.9</v>
      </c>
      <c r="R33">
        <v>2.4</v>
      </c>
      <c r="S33">
        <v>1.6</v>
      </c>
      <c r="T33">
        <v>1.3</v>
      </c>
      <c r="U33">
        <v>0.1</v>
      </c>
      <c r="V33">
        <v>2.6</v>
      </c>
      <c r="W33">
        <v>0.9</v>
      </c>
      <c r="X33">
        <v>1.4</v>
      </c>
      <c r="Y33">
        <v>0.9</v>
      </c>
      <c r="Z33">
        <v>0.05</v>
      </c>
      <c r="AA33">
        <v>0.3</v>
      </c>
      <c r="AB33">
        <v>0.3</v>
      </c>
      <c r="AC33">
        <v>1.3</v>
      </c>
      <c r="AD33">
        <v>0.3</v>
      </c>
      <c r="AE33">
        <v>1.1000000000000001</v>
      </c>
      <c r="AG33" t="s">
        <v>926</v>
      </c>
      <c r="AH33">
        <v>0.1</v>
      </c>
      <c r="AI33">
        <v>0.3</v>
      </c>
      <c r="AJ33">
        <v>0.6</v>
      </c>
      <c r="AK33">
        <v>1.7</v>
      </c>
      <c r="AL33">
        <v>1.8</v>
      </c>
      <c r="AM33">
        <v>0.7</v>
      </c>
      <c r="AN33">
        <v>3.5</v>
      </c>
      <c r="AO33">
        <v>0.9</v>
      </c>
      <c r="AP33">
        <v>0.4</v>
      </c>
      <c r="AQ33">
        <v>5.5</v>
      </c>
      <c r="AR33">
        <v>2.6</v>
      </c>
      <c r="AS33">
        <v>0.5</v>
      </c>
      <c r="AT33">
        <v>2.2000000000000002</v>
      </c>
      <c r="AU33">
        <v>0.3</v>
      </c>
      <c r="AV33">
        <v>0.3</v>
      </c>
      <c r="AW33">
        <v>1.2</v>
      </c>
      <c r="AX33">
        <v>1</v>
      </c>
      <c r="AY33">
        <v>0.2</v>
      </c>
      <c r="AZ33">
        <v>0.05</v>
      </c>
      <c r="BA33">
        <v>2.6</v>
      </c>
      <c r="BB33">
        <v>0.3</v>
      </c>
      <c r="BC33">
        <v>7.7</v>
      </c>
      <c r="BD33">
        <v>3.6</v>
      </c>
      <c r="BE33">
        <v>3.4</v>
      </c>
      <c r="BF33">
        <v>0.7</v>
      </c>
      <c r="BG33">
        <v>0.2</v>
      </c>
      <c r="BH33">
        <v>0.7</v>
      </c>
      <c r="BI33">
        <v>2.2000000000000002</v>
      </c>
      <c r="BJ33">
        <v>1.7</v>
      </c>
      <c r="BK33">
        <v>2.7</v>
      </c>
      <c r="BM33" t="s">
        <v>926</v>
      </c>
      <c r="BN33">
        <v>0.9</v>
      </c>
      <c r="BO33">
        <v>2.8</v>
      </c>
      <c r="BP33">
        <v>2.7</v>
      </c>
      <c r="BQ33">
        <v>0.4</v>
      </c>
      <c r="BR33">
        <v>0.3</v>
      </c>
      <c r="BS33">
        <v>0.2</v>
      </c>
      <c r="BT33">
        <v>0.4</v>
      </c>
      <c r="BU33">
        <v>0.5</v>
      </c>
      <c r="BV33">
        <v>0.5</v>
      </c>
      <c r="BW33">
        <v>0.2</v>
      </c>
      <c r="BX33">
        <v>0.2</v>
      </c>
      <c r="BY33">
        <v>0.2</v>
      </c>
      <c r="BZ33">
        <v>0.2</v>
      </c>
      <c r="CA33">
        <v>0.6</v>
      </c>
      <c r="CB33">
        <v>0.7</v>
      </c>
      <c r="CC33">
        <v>0.7</v>
      </c>
      <c r="CD33">
        <v>0.3</v>
      </c>
      <c r="CE33">
        <v>0.7</v>
      </c>
      <c r="CF33">
        <v>0.1</v>
      </c>
      <c r="CG33">
        <v>0.2</v>
      </c>
      <c r="CH33">
        <v>0.2</v>
      </c>
      <c r="CI33">
        <v>0.4</v>
      </c>
      <c r="CJ33">
        <v>0.3</v>
      </c>
      <c r="CK33">
        <v>0.05</v>
      </c>
      <c r="CL33">
        <v>0.2</v>
      </c>
      <c r="CM33">
        <v>0.05</v>
      </c>
      <c r="CN33">
        <v>0.2</v>
      </c>
      <c r="CO33">
        <v>0.1</v>
      </c>
      <c r="CP33">
        <v>1.1000000000000001</v>
      </c>
      <c r="CQ33">
        <v>0.3</v>
      </c>
    </row>
    <row r="34" spans="1:95" x14ac:dyDescent="0.3">
      <c r="A34" t="s">
        <v>921</v>
      </c>
      <c r="B34">
        <v>1.1000000000000001</v>
      </c>
      <c r="C34">
        <v>5.4</v>
      </c>
      <c r="D34">
        <v>5.3</v>
      </c>
      <c r="E34">
        <v>7.4</v>
      </c>
      <c r="F34">
        <v>1.3</v>
      </c>
      <c r="G34">
        <v>1.1000000000000001</v>
      </c>
      <c r="H34">
        <v>4.3</v>
      </c>
      <c r="I34">
        <v>11.4</v>
      </c>
      <c r="J34">
        <v>0.5</v>
      </c>
      <c r="K34">
        <v>2.2000000000000002</v>
      </c>
      <c r="L34">
        <v>3.2</v>
      </c>
      <c r="M34">
        <v>6</v>
      </c>
      <c r="N34">
        <v>3.7</v>
      </c>
      <c r="O34">
        <v>0.6</v>
      </c>
      <c r="P34">
        <v>1.2</v>
      </c>
      <c r="Q34">
        <v>3.9</v>
      </c>
      <c r="R34">
        <v>2.4</v>
      </c>
      <c r="S34">
        <v>1.6</v>
      </c>
      <c r="T34">
        <v>1.3</v>
      </c>
      <c r="U34">
        <v>0.1</v>
      </c>
      <c r="V34">
        <v>2.6</v>
      </c>
      <c r="W34">
        <v>0.9</v>
      </c>
      <c r="X34">
        <v>1.4</v>
      </c>
      <c r="Y34">
        <v>0.9</v>
      </c>
      <c r="Z34">
        <v>0.05</v>
      </c>
      <c r="AA34">
        <v>0.3</v>
      </c>
      <c r="AB34">
        <v>0.3</v>
      </c>
      <c r="AC34">
        <v>1.3</v>
      </c>
      <c r="AD34">
        <v>0.3</v>
      </c>
      <c r="AE34">
        <v>1.1000000000000001</v>
      </c>
      <c r="AG34" t="s">
        <v>927</v>
      </c>
      <c r="AH34">
        <v>0.1</v>
      </c>
      <c r="AI34">
        <v>0.3</v>
      </c>
      <c r="AJ34">
        <v>0.6</v>
      </c>
      <c r="AK34">
        <v>1.7</v>
      </c>
      <c r="AL34">
        <v>1.8</v>
      </c>
      <c r="AM34">
        <v>0.7</v>
      </c>
      <c r="AN34">
        <v>3.5</v>
      </c>
      <c r="AO34">
        <v>0.9</v>
      </c>
      <c r="AP34">
        <v>0.4</v>
      </c>
      <c r="AQ34">
        <v>5.5</v>
      </c>
      <c r="AR34">
        <v>2.6</v>
      </c>
      <c r="AS34">
        <v>0.5</v>
      </c>
      <c r="AT34">
        <v>2.2000000000000002</v>
      </c>
      <c r="AU34">
        <v>0.3</v>
      </c>
      <c r="AV34">
        <v>0.3</v>
      </c>
      <c r="AW34">
        <v>1.3</v>
      </c>
      <c r="AX34">
        <v>0.9</v>
      </c>
      <c r="AY34">
        <v>0.2</v>
      </c>
      <c r="AZ34">
        <v>0.05</v>
      </c>
      <c r="BA34">
        <v>2.6</v>
      </c>
      <c r="BB34">
        <v>0.3</v>
      </c>
      <c r="BC34">
        <v>7.6</v>
      </c>
      <c r="BD34">
        <v>3.5</v>
      </c>
      <c r="BE34">
        <v>3.4</v>
      </c>
      <c r="BF34">
        <v>0.7</v>
      </c>
      <c r="BG34">
        <v>0.2</v>
      </c>
      <c r="BH34">
        <v>0.7</v>
      </c>
      <c r="BI34">
        <v>2.2000000000000002</v>
      </c>
      <c r="BJ34">
        <v>1.7</v>
      </c>
      <c r="BK34">
        <v>2.7</v>
      </c>
      <c r="BM34" t="s">
        <v>927</v>
      </c>
      <c r="BN34">
        <v>0.9</v>
      </c>
      <c r="BO34">
        <v>2.8</v>
      </c>
      <c r="BP34">
        <v>2.6</v>
      </c>
      <c r="BQ34">
        <v>0.4</v>
      </c>
      <c r="BR34">
        <v>0.3</v>
      </c>
      <c r="BS34">
        <v>0.2</v>
      </c>
      <c r="BT34">
        <v>0.4</v>
      </c>
      <c r="BU34">
        <v>0.5</v>
      </c>
      <c r="BV34">
        <v>0.5</v>
      </c>
      <c r="BW34">
        <v>0.2</v>
      </c>
      <c r="BX34">
        <v>0.2</v>
      </c>
      <c r="BY34">
        <v>0.2</v>
      </c>
      <c r="BZ34">
        <v>0.2</v>
      </c>
      <c r="CA34">
        <v>0.6</v>
      </c>
      <c r="CB34">
        <v>0.7</v>
      </c>
      <c r="CC34">
        <v>0.7</v>
      </c>
      <c r="CD34">
        <v>0.3</v>
      </c>
      <c r="CE34">
        <v>0.7</v>
      </c>
      <c r="CF34">
        <v>0.1</v>
      </c>
      <c r="CG34">
        <v>0.2</v>
      </c>
      <c r="CH34">
        <v>0.2</v>
      </c>
      <c r="CI34">
        <v>0.4</v>
      </c>
      <c r="CJ34">
        <v>0.3</v>
      </c>
      <c r="CK34">
        <v>0.05</v>
      </c>
      <c r="CL34">
        <v>0.1</v>
      </c>
      <c r="CM34">
        <v>0.05</v>
      </c>
      <c r="CN34">
        <v>0.2</v>
      </c>
      <c r="CO34">
        <v>0.1</v>
      </c>
      <c r="CP34">
        <v>1</v>
      </c>
      <c r="CQ34">
        <v>0.3</v>
      </c>
    </row>
    <row r="36" spans="1:95" x14ac:dyDescent="0.3">
      <c r="A36" s="38" t="s">
        <v>904</v>
      </c>
      <c r="B36" s="47" t="s">
        <v>147</v>
      </c>
      <c r="C36" s="47" t="s">
        <v>134</v>
      </c>
      <c r="D36" s="47" t="s">
        <v>135</v>
      </c>
      <c r="E36" s="47" t="s">
        <v>148</v>
      </c>
      <c r="F36" s="47" t="s">
        <v>107</v>
      </c>
      <c r="G36" s="47" t="s">
        <v>108</v>
      </c>
      <c r="H36" s="47" t="s">
        <v>149</v>
      </c>
      <c r="I36" s="47" t="s">
        <v>150</v>
      </c>
      <c r="J36" s="47" t="s">
        <v>151</v>
      </c>
      <c r="K36" s="47" t="s">
        <v>109</v>
      </c>
      <c r="L36" s="47" t="s">
        <v>137</v>
      </c>
      <c r="M36" s="47" t="s">
        <v>138</v>
      </c>
      <c r="N36" s="47" t="s">
        <v>166</v>
      </c>
      <c r="O36" s="47" t="s">
        <v>180</v>
      </c>
      <c r="P36" s="47" t="s">
        <v>139</v>
      </c>
      <c r="Q36" s="47" t="s">
        <v>114</v>
      </c>
      <c r="R36" s="47" t="s">
        <v>140</v>
      </c>
      <c r="S36" s="47" t="s">
        <v>141</v>
      </c>
      <c r="T36" s="47" t="s">
        <v>142</v>
      </c>
      <c r="U36" s="47" t="s">
        <v>119</v>
      </c>
      <c r="V36" s="47" t="s">
        <v>120</v>
      </c>
      <c r="W36" s="15" t="s">
        <v>199</v>
      </c>
      <c r="X36" s="15" t="s">
        <v>200</v>
      </c>
      <c r="Y36" s="15" t="s">
        <v>201</v>
      </c>
      <c r="Z36" s="15" t="s">
        <v>143</v>
      </c>
      <c r="AA36" s="15" t="s">
        <v>157</v>
      </c>
      <c r="AB36" s="15" t="s">
        <v>126</v>
      </c>
      <c r="AC36" s="15" t="s">
        <v>204</v>
      </c>
      <c r="AD36" s="15" t="s">
        <v>144</v>
      </c>
      <c r="AE36" s="15" t="s">
        <v>145</v>
      </c>
      <c r="AG36" s="41" t="s">
        <v>888</v>
      </c>
      <c r="AH36" s="50" t="s">
        <v>147</v>
      </c>
      <c r="AI36" s="50" t="s">
        <v>134</v>
      </c>
      <c r="AJ36" s="50" t="s">
        <v>135</v>
      </c>
      <c r="AK36" s="50" t="s">
        <v>148</v>
      </c>
      <c r="AL36" s="50" t="s">
        <v>107</v>
      </c>
      <c r="AM36" s="50" t="s">
        <v>108</v>
      </c>
      <c r="AN36" s="50" t="s">
        <v>149</v>
      </c>
      <c r="AO36" s="50" t="s">
        <v>150</v>
      </c>
      <c r="AP36" s="50" t="s">
        <v>151</v>
      </c>
      <c r="AQ36" s="50" t="s">
        <v>109</v>
      </c>
      <c r="AR36" s="50" t="s">
        <v>137</v>
      </c>
      <c r="AS36" s="50" t="s">
        <v>138</v>
      </c>
      <c r="AT36" s="50" t="s">
        <v>166</v>
      </c>
      <c r="AU36" s="50" t="s">
        <v>180</v>
      </c>
      <c r="AV36" s="50" t="s">
        <v>139</v>
      </c>
      <c r="AW36" s="50" t="s">
        <v>114</v>
      </c>
      <c r="AX36" s="50" t="s">
        <v>140</v>
      </c>
      <c r="AY36" s="50" t="s">
        <v>141</v>
      </c>
      <c r="AZ36" s="50" t="s">
        <v>142</v>
      </c>
      <c r="BA36" s="50" t="s">
        <v>119</v>
      </c>
      <c r="BB36" s="50" t="s">
        <v>120</v>
      </c>
      <c r="BC36" s="18" t="s">
        <v>199</v>
      </c>
      <c r="BD36" s="18" t="s">
        <v>200</v>
      </c>
      <c r="BE36" s="18" t="s">
        <v>201</v>
      </c>
      <c r="BF36" s="18" t="s">
        <v>143</v>
      </c>
      <c r="BG36" s="18" t="s">
        <v>157</v>
      </c>
      <c r="BH36" s="18" t="s">
        <v>126</v>
      </c>
      <c r="BI36" s="18" t="s">
        <v>204</v>
      </c>
      <c r="BJ36" s="18" t="s">
        <v>144</v>
      </c>
      <c r="BK36" s="18" t="s">
        <v>145</v>
      </c>
      <c r="BM36" s="44" t="s">
        <v>887</v>
      </c>
      <c r="BN36" s="53" t="s">
        <v>147</v>
      </c>
      <c r="BO36" s="53" t="s">
        <v>134</v>
      </c>
      <c r="BP36" s="53" t="s">
        <v>135</v>
      </c>
      <c r="BQ36" s="53" t="s">
        <v>148</v>
      </c>
      <c r="BR36" s="53" t="s">
        <v>107</v>
      </c>
      <c r="BS36" s="53" t="s">
        <v>108</v>
      </c>
      <c r="BT36" s="53" t="s">
        <v>149</v>
      </c>
      <c r="BU36" s="53" t="s">
        <v>150</v>
      </c>
      <c r="BV36" s="53" t="s">
        <v>151</v>
      </c>
      <c r="BW36" s="53" t="s">
        <v>109</v>
      </c>
      <c r="BX36" s="53" t="s">
        <v>137</v>
      </c>
      <c r="BY36" s="53" t="s">
        <v>138</v>
      </c>
      <c r="BZ36" s="53" t="s">
        <v>166</v>
      </c>
      <c r="CA36" s="53" t="s">
        <v>180</v>
      </c>
      <c r="CB36" s="53" t="s">
        <v>139</v>
      </c>
      <c r="CC36" s="53" t="s">
        <v>114</v>
      </c>
      <c r="CD36" s="53" t="s">
        <v>140</v>
      </c>
      <c r="CE36" s="53" t="s">
        <v>141</v>
      </c>
      <c r="CF36" s="53" t="s">
        <v>142</v>
      </c>
      <c r="CG36" s="53" t="s">
        <v>119</v>
      </c>
      <c r="CH36" s="53" t="s">
        <v>120</v>
      </c>
      <c r="CI36" s="22" t="s">
        <v>199</v>
      </c>
      <c r="CJ36" s="22" t="s">
        <v>200</v>
      </c>
      <c r="CK36" s="22" t="s">
        <v>201</v>
      </c>
      <c r="CL36" s="22" t="s">
        <v>143</v>
      </c>
      <c r="CM36" s="22" t="s">
        <v>157</v>
      </c>
      <c r="CN36" s="22" t="s">
        <v>126</v>
      </c>
      <c r="CO36" s="22" t="s">
        <v>204</v>
      </c>
      <c r="CP36" s="22" t="s">
        <v>144</v>
      </c>
      <c r="CQ36" s="22" t="s">
        <v>145</v>
      </c>
    </row>
    <row r="37" spans="1:95" x14ac:dyDescent="0.3">
      <c r="A37" s="103" t="s">
        <v>882</v>
      </c>
      <c r="B37" s="104">
        <v>1.4</v>
      </c>
      <c r="C37" s="104">
        <v>1.1000000000000001</v>
      </c>
      <c r="D37" s="104">
        <v>1.4</v>
      </c>
      <c r="E37" s="104">
        <v>2.8</v>
      </c>
      <c r="F37" s="104">
        <v>2.1</v>
      </c>
      <c r="G37" s="104">
        <v>1.6</v>
      </c>
      <c r="H37" s="104">
        <v>1.7</v>
      </c>
      <c r="I37" s="104">
        <v>2.4</v>
      </c>
      <c r="J37" s="104">
        <v>1.3</v>
      </c>
      <c r="K37" s="104">
        <v>2</v>
      </c>
      <c r="L37" s="104">
        <v>2</v>
      </c>
      <c r="M37" s="104">
        <v>1.7</v>
      </c>
      <c r="N37" s="104">
        <v>2.6</v>
      </c>
      <c r="O37" s="104">
        <v>1.8</v>
      </c>
      <c r="P37" s="104">
        <v>2.1</v>
      </c>
      <c r="Q37" s="104">
        <v>3.5</v>
      </c>
      <c r="R37" s="104">
        <v>1.6</v>
      </c>
      <c r="S37" s="104">
        <v>1.4</v>
      </c>
      <c r="T37" s="104">
        <v>2.8</v>
      </c>
      <c r="U37" s="104">
        <v>1.8</v>
      </c>
      <c r="V37" s="104">
        <v>1.6</v>
      </c>
      <c r="W37" s="104">
        <v>3.3</v>
      </c>
      <c r="X37" s="104">
        <v>1.2</v>
      </c>
      <c r="Y37" s="104">
        <v>1.9</v>
      </c>
      <c r="Z37" s="104">
        <v>2.4</v>
      </c>
      <c r="AA37" s="104">
        <v>1.6</v>
      </c>
      <c r="AB37" s="104">
        <v>2.1</v>
      </c>
      <c r="AC37" s="104">
        <v>1.8</v>
      </c>
      <c r="AD37" s="104">
        <v>1.9</v>
      </c>
      <c r="AE37" s="104">
        <v>1.5</v>
      </c>
      <c r="AG37" s="105" t="s">
        <v>882</v>
      </c>
      <c r="AH37" s="106">
        <v>1.9</v>
      </c>
      <c r="AI37" s="106">
        <v>2.2999999999999998</v>
      </c>
      <c r="AJ37" s="106">
        <v>1.7</v>
      </c>
      <c r="AK37" s="106">
        <v>2.7</v>
      </c>
      <c r="AL37" s="106">
        <v>2.4</v>
      </c>
      <c r="AM37" s="106">
        <v>2</v>
      </c>
      <c r="AN37" s="106">
        <v>3</v>
      </c>
      <c r="AO37" s="106">
        <v>2.8</v>
      </c>
      <c r="AP37" s="106">
        <v>2</v>
      </c>
      <c r="AQ37" s="106">
        <v>2.7</v>
      </c>
      <c r="AR37" s="106">
        <v>3.3</v>
      </c>
      <c r="AS37" s="106">
        <v>2.1</v>
      </c>
      <c r="AT37" s="106">
        <v>1.2</v>
      </c>
      <c r="AU37" s="106">
        <v>3</v>
      </c>
      <c r="AV37" s="106">
        <v>2</v>
      </c>
      <c r="AW37" s="106">
        <v>2.5</v>
      </c>
      <c r="AX37" s="106">
        <v>3.5</v>
      </c>
      <c r="AY37" s="106">
        <v>4.5999999999999996</v>
      </c>
      <c r="AZ37" s="106">
        <v>3.8</v>
      </c>
      <c r="BA37" s="106">
        <v>2.5</v>
      </c>
      <c r="BB37" s="106">
        <v>0.9</v>
      </c>
      <c r="BC37" s="106">
        <v>1.8</v>
      </c>
      <c r="BD37" s="106">
        <v>1.3</v>
      </c>
      <c r="BE37" s="106">
        <v>1</v>
      </c>
      <c r="BF37" s="106">
        <v>1.1000000000000001</v>
      </c>
      <c r="BG37" s="106">
        <v>2.2999999999999998</v>
      </c>
      <c r="BH37" s="106">
        <v>1.1000000000000001</v>
      </c>
      <c r="BI37" s="106">
        <v>1.9</v>
      </c>
      <c r="BJ37" s="106">
        <v>2.9</v>
      </c>
      <c r="BK37" s="106">
        <v>1.2</v>
      </c>
      <c r="BM37" s="107" t="s">
        <v>882</v>
      </c>
      <c r="BN37" s="108">
        <v>1.1000000000000001</v>
      </c>
      <c r="BO37" s="108">
        <v>1.9</v>
      </c>
      <c r="BP37" s="108">
        <v>1</v>
      </c>
      <c r="BQ37" s="108">
        <v>1.7</v>
      </c>
      <c r="BR37" s="108">
        <v>1.4</v>
      </c>
      <c r="BS37" s="108">
        <v>2.9</v>
      </c>
      <c r="BT37" s="108">
        <v>1.8</v>
      </c>
      <c r="BU37" s="108">
        <v>1.9</v>
      </c>
      <c r="BV37" s="108">
        <v>1.5</v>
      </c>
      <c r="BW37" s="108">
        <v>1.3</v>
      </c>
      <c r="BX37" s="108">
        <v>1.6</v>
      </c>
      <c r="BY37" s="108">
        <v>1.5</v>
      </c>
      <c r="BZ37" s="108">
        <v>2.9</v>
      </c>
      <c r="CA37" s="108">
        <v>1.6</v>
      </c>
      <c r="CB37" s="108">
        <v>1.7</v>
      </c>
      <c r="CC37" s="108">
        <v>1.3</v>
      </c>
      <c r="CD37" s="108">
        <v>1.2</v>
      </c>
      <c r="CE37" s="108">
        <v>1.4</v>
      </c>
      <c r="CF37" s="108">
        <v>0.6</v>
      </c>
      <c r="CG37" s="108">
        <v>2</v>
      </c>
      <c r="CH37" s="108">
        <v>1.5</v>
      </c>
      <c r="CI37" s="108">
        <v>2</v>
      </c>
      <c r="CJ37" s="108">
        <v>1.8</v>
      </c>
      <c r="CK37" s="108">
        <v>2.2000000000000002</v>
      </c>
      <c r="CL37" s="108">
        <v>3.6</v>
      </c>
      <c r="CM37" s="108">
        <v>1.9</v>
      </c>
      <c r="CN37" s="108">
        <v>2.4</v>
      </c>
      <c r="CO37" s="108">
        <v>1.6</v>
      </c>
      <c r="CP37" s="108">
        <v>2.4</v>
      </c>
      <c r="CQ37" s="108">
        <v>1.8</v>
      </c>
    </row>
    <row r="38" spans="1:95" x14ac:dyDescent="0.3">
      <c r="A38" t="s">
        <v>870</v>
      </c>
      <c r="B38">
        <v>2.8</v>
      </c>
      <c r="C38">
        <v>3.9</v>
      </c>
      <c r="D38">
        <v>8.1</v>
      </c>
      <c r="E38">
        <v>6.2</v>
      </c>
      <c r="F38">
        <v>2.7</v>
      </c>
      <c r="G38">
        <v>2.2999999999999998</v>
      </c>
      <c r="H38">
        <v>12.8</v>
      </c>
      <c r="I38">
        <v>16.600000000000001</v>
      </c>
      <c r="J38">
        <v>1.3</v>
      </c>
      <c r="K38">
        <v>5.0999999999999996</v>
      </c>
      <c r="L38">
        <v>5.0999999999999996</v>
      </c>
      <c r="M38">
        <v>5.2</v>
      </c>
      <c r="N38">
        <v>6.6</v>
      </c>
      <c r="O38">
        <v>1.1000000000000001</v>
      </c>
      <c r="P38">
        <v>2</v>
      </c>
      <c r="Q38">
        <v>5.7</v>
      </c>
      <c r="R38">
        <v>3.8</v>
      </c>
      <c r="S38">
        <v>3.3</v>
      </c>
      <c r="T38">
        <v>2.7</v>
      </c>
      <c r="U38">
        <v>0.8</v>
      </c>
      <c r="V38">
        <v>2.9</v>
      </c>
      <c r="W38">
        <v>3.7</v>
      </c>
      <c r="X38">
        <v>1</v>
      </c>
      <c r="Y38">
        <v>2.4</v>
      </c>
      <c r="Z38">
        <v>0.3</v>
      </c>
      <c r="AA38">
        <v>1.1000000000000001</v>
      </c>
      <c r="AB38">
        <v>1.3</v>
      </c>
      <c r="AC38">
        <v>2.2999999999999998</v>
      </c>
      <c r="AD38">
        <v>0.9</v>
      </c>
      <c r="AE38">
        <v>2.2999999999999998</v>
      </c>
      <c r="AG38" t="s">
        <v>870</v>
      </c>
      <c r="AH38">
        <v>0.3</v>
      </c>
      <c r="AI38">
        <v>0.7</v>
      </c>
      <c r="AJ38">
        <v>1.3</v>
      </c>
      <c r="AK38">
        <v>3.7</v>
      </c>
      <c r="AL38">
        <v>10.8</v>
      </c>
      <c r="AM38">
        <v>2.1</v>
      </c>
      <c r="AN38">
        <v>9</v>
      </c>
      <c r="AO38">
        <v>1</v>
      </c>
      <c r="AP38">
        <v>1.4</v>
      </c>
      <c r="AQ38">
        <v>10.3</v>
      </c>
      <c r="AR38">
        <v>6.4</v>
      </c>
      <c r="AS38">
        <v>1.5</v>
      </c>
      <c r="AT38">
        <v>1.1000000000000001</v>
      </c>
      <c r="AU38">
        <v>1.7</v>
      </c>
      <c r="AV38">
        <v>1</v>
      </c>
      <c r="AW38">
        <v>1.6</v>
      </c>
      <c r="AX38">
        <v>2.1</v>
      </c>
      <c r="AY38">
        <v>1.9</v>
      </c>
      <c r="AZ38">
        <v>0.5</v>
      </c>
      <c r="BA38">
        <v>5.6</v>
      </c>
      <c r="BB38">
        <v>0.7</v>
      </c>
      <c r="BC38">
        <v>5.5</v>
      </c>
      <c r="BD38">
        <v>3.8</v>
      </c>
      <c r="BE38">
        <v>2.9</v>
      </c>
      <c r="BF38">
        <v>1.1000000000000001</v>
      </c>
      <c r="BG38">
        <v>1.2</v>
      </c>
      <c r="BH38">
        <v>0.8</v>
      </c>
      <c r="BI38">
        <v>2.6</v>
      </c>
      <c r="BJ38">
        <v>4.5999999999999996</v>
      </c>
      <c r="BK38">
        <v>3.9</v>
      </c>
      <c r="BM38" t="s">
        <v>907</v>
      </c>
      <c r="BN38">
        <v>0.9</v>
      </c>
      <c r="BO38">
        <v>9.4</v>
      </c>
      <c r="BP38">
        <v>4</v>
      </c>
      <c r="BQ38">
        <v>1.1000000000000001</v>
      </c>
      <c r="BR38">
        <v>0.6</v>
      </c>
      <c r="BS38">
        <v>0.8</v>
      </c>
      <c r="BT38">
        <v>1.3</v>
      </c>
      <c r="BU38">
        <v>1.1000000000000001</v>
      </c>
      <c r="BV38">
        <v>0.7</v>
      </c>
      <c r="BW38">
        <v>0.7</v>
      </c>
      <c r="BX38">
        <v>0.2</v>
      </c>
      <c r="BY38">
        <v>0.4</v>
      </c>
      <c r="BZ38">
        <v>2.1</v>
      </c>
      <c r="CA38">
        <v>1</v>
      </c>
      <c r="CB38">
        <v>1.3</v>
      </c>
      <c r="CC38">
        <v>1</v>
      </c>
      <c r="CD38">
        <v>0.6</v>
      </c>
      <c r="CE38">
        <v>1.1000000000000001</v>
      </c>
      <c r="CF38">
        <v>0.5</v>
      </c>
      <c r="CG38">
        <v>0.8</v>
      </c>
      <c r="CH38">
        <v>0.4</v>
      </c>
      <c r="CI38">
        <v>0.9</v>
      </c>
      <c r="CJ38">
        <v>1.6</v>
      </c>
      <c r="CK38">
        <v>0.4</v>
      </c>
      <c r="CL38">
        <v>0.7</v>
      </c>
      <c r="CM38">
        <v>0.1</v>
      </c>
      <c r="CN38">
        <v>0.3</v>
      </c>
      <c r="CO38">
        <v>0.4</v>
      </c>
      <c r="CP38">
        <v>2.7</v>
      </c>
      <c r="CQ38">
        <v>0.4</v>
      </c>
    </row>
    <row r="39" spans="1:95" x14ac:dyDescent="0.3">
      <c r="A39" t="s">
        <v>914</v>
      </c>
      <c r="B39">
        <v>2.8</v>
      </c>
      <c r="C39">
        <v>3.6</v>
      </c>
      <c r="D39">
        <v>8.3000000000000007</v>
      </c>
      <c r="E39">
        <v>6.4</v>
      </c>
      <c r="F39">
        <v>3</v>
      </c>
      <c r="G39">
        <v>2</v>
      </c>
      <c r="H39">
        <v>10.8</v>
      </c>
      <c r="I39">
        <v>17.100000000000001</v>
      </c>
      <c r="J39">
        <v>1.2</v>
      </c>
      <c r="K39">
        <v>5.2</v>
      </c>
      <c r="L39">
        <v>5</v>
      </c>
      <c r="M39">
        <v>5.2</v>
      </c>
      <c r="N39">
        <v>6.7</v>
      </c>
      <c r="O39">
        <v>1.1000000000000001</v>
      </c>
      <c r="P39">
        <v>1.8</v>
      </c>
      <c r="Q39">
        <v>5.9</v>
      </c>
      <c r="R39">
        <v>3.6</v>
      </c>
      <c r="S39">
        <v>3</v>
      </c>
      <c r="T39">
        <v>2.6</v>
      </c>
      <c r="U39">
        <v>0.9</v>
      </c>
      <c r="V39">
        <v>2.7</v>
      </c>
      <c r="W39">
        <v>3.8</v>
      </c>
      <c r="X39">
        <v>0.9</v>
      </c>
      <c r="Y39">
        <v>2.2999999999999998</v>
      </c>
      <c r="Z39">
        <v>0.3</v>
      </c>
      <c r="AA39">
        <v>1.1000000000000001</v>
      </c>
      <c r="AB39">
        <v>1.3</v>
      </c>
      <c r="AC39">
        <v>2.6</v>
      </c>
      <c r="AD39">
        <v>1</v>
      </c>
      <c r="AE39">
        <v>2.4</v>
      </c>
      <c r="AG39" t="s">
        <v>902</v>
      </c>
      <c r="AH39">
        <v>0.3</v>
      </c>
      <c r="AI39">
        <v>0.8</v>
      </c>
      <c r="AJ39">
        <v>1.4</v>
      </c>
      <c r="AK39">
        <v>4</v>
      </c>
      <c r="AL39">
        <v>10.8</v>
      </c>
      <c r="AM39">
        <v>2.2000000000000002</v>
      </c>
      <c r="AN39">
        <v>9.4</v>
      </c>
      <c r="AO39">
        <v>1.3</v>
      </c>
      <c r="AP39">
        <v>1.3</v>
      </c>
      <c r="AQ39">
        <v>10.6</v>
      </c>
      <c r="AR39">
        <v>6.6</v>
      </c>
      <c r="AS39">
        <v>1.7</v>
      </c>
      <c r="AT39">
        <v>1.3</v>
      </c>
      <c r="AU39">
        <v>1.7</v>
      </c>
      <c r="AV39">
        <v>0.9</v>
      </c>
      <c r="AW39">
        <v>1.7</v>
      </c>
      <c r="AX39">
        <v>2.2000000000000002</v>
      </c>
      <c r="AY39">
        <v>1.9</v>
      </c>
      <c r="AZ39">
        <v>0.5</v>
      </c>
      <c r="BA39">
        <v>6.2</v>
      </c>
      <c r="BB39">
        <v>0.7</v>
      </c>
      <c r="BC39">
        <v>6.1</v>
      </c>
      <c r="BD39">
        <v>4.0999999999999996</v>
      </c>
      <c r="BE39">
        <v>2.7</v>
      </c>
      <c r="BF39">
        <v>1.3</v>
      </c>
      <c r="BG39">
        <v>1.3</v>
      </c>
      <c r="BH39">
        <v>0.8</v>
      </c>
      <c r="BI39">
        <v>2.2999999999999998</v>
      </c>
      <c r="BJ39">
        <v>4.5</v>
      </c>
      <c r="BK39">
        <v>3</v>
      </c>
      <c r="BM39" t="s">
        <v>914</v>
      </c>
      <c r="BN39">
        <v>1</v>
      </c>
      <c r="BO39">
        <v>9.1999999999999993</v>
      </c>
      <c r="BP39">
        <v>3.9</v>
      </c>
      <c r="BQ39">
        <v>1.1000000000000001</v>
      </c>
      <c r="BR39">
        <v>0.6</v>
      </c>
      <c r="BS39">
        <v>0.8</v>
      </c>
      <c r="BT39">
        <v>1.4</v>
      </c>
      <c r="BU39">
        <v>1.4</v>
      </c>
      <c r="BV39">
        <v>0.7</v>
      </c>
      <c r="BW39">
        <v>0.8</v>
      </c>
      <c r="BX39">
        <v>0.2</v>
      </c>
      <c r="BY39">
        <v>0.4</v>
      </c>
      <c r="BZ39">
        <v>2</v>
      </c>
      <c r="CA39">
        <v>1.1000000000000001</v>
      </c>
      <c r="CB39">
        <v>1.1000000000000001</v>
      </c>
      <c r="CC39">
        <v>1</v>
      </c>
      <c r="CD39">
        <v>0.7</v>
      </c>
      <c r="CE39">
        <v>1.2</v>
      </c>
      <c r="CF39">
        <v>0.7</v>
      </c>
      <c r="CG39">
        <v>0.9</v>
      </c>
      <c r="CH39">
        <v>0.5</v>
      </c>
      <c r="CI39">
        <v>1.2</v>
      </c>
      <c r="CJ39">
        <v>2</v>
      </c>
      <c r="CK39">
        <v>0.5</v>
      </c>
      <c r="CL39">
        <v>0.9</v>
      </c>
      <c r="CM39">
        <v>0.1</v>
      </c>
      <c r="CN39">
        <v>0.2</v>
      </c>
      <c r="CO39">
        <v>0.2</v>
      </c>
      <c r="CP39">
        <v>2.6</v>
      </c>
      <c r="CQ39">
        <v>0.4</v>
      </c>
    </row>
    <row r="40" spans="1:95" x14ac:dyDescent="0.3">
      <c r="A40" t="s">
        <v>922</v>
      </c>
      <c r="B40">
        <v>1</v>
      </c>
      <c r="C40">
        <v>1.2</v>
      </c>
      <c r="D40">
        <v>3.7</v>
      </c>
      <c r="E40">
        <v>2.6</v>
      </c>
      <c r="F40">
        <v>0.9</v>
      </c>
      <c r="G40">
        <v>0.6</v>
      </c>
      <c r="H40">
        <v>2.8</v>
      </c>
      <c r="I40">
        <v>6.7</v>
      </c>
      <c r="J40">
        <v>0.4</v>
      </c>
      <c r="K40">
        <v>2.1</v>
      </c>
      <c r="L40">
        <v>1.8</v>
      </c>
      <c r="M40">
        <v>1.9</v>
      </c>
      <c r="N40">
        <v>2.9</v>
      </c>
      <c r="O40">
        <v>0.3</v>
      </c>
      <c r="P40">
        <v>0.7</v>
      </c>
      <c r="Q40">
        <v>2.9</v>
      </c>
      <c r="R40">
        <v>1.2</v>
      </c>
      <c r="S40">
        <v>1</v>
      </c>
      <c r="T40">
        <v>0.8</v>
      </c>
      <c r="U40">
        <v>0.2</v>
      </c>
      <c r="V40">
        <v>0.9</v>
      </c>
      <c r="W40">
        <v>1</v>
      </c>
      <c r="X40">
        <v>0.3</v>
      </c>
      <c r="Y40">
        <v>0.5</v>
      </c>
      <c r="Z40">
        <v>0.05</v>
      </c>
      <c r="AA40">
        <v>0.2</v>
      </c>
      <c r="AB40">
        <v>0.2</v>
      </c>
      <c r="AC40">
        <v>0.8</v>
      </c>
      <c r="AD40">
        <v>0.1</v>
      </c>
      <c r="AE40">
        <v>0.8</v>
      </c>
      <c r="AG40" t="s">
        <v>922</v>
      </c>
      <c r="AH40">
        <v>0.05</v>
      </c>
      <c r="AI40">
        <v>0.2</v>
      </c>
      <c r="AJ40">
        <v>0.4</v>
      </c>
      <c r="AK40">
        <v>1.8</v>
      </c>
      <c r="AL40">
        <v>5.4</v>
      </c>
      <c r="AM40">
        <v>1.2</v>
      </c>
      <c r="AN40">
        <v>3.3</v>
      </c>
      <c r="AO40">
        <v>0.3</v>
      </c>
      <c r="AP40">
        <v>0.4</v>
      </c>
      <c r="AQ40">
        <v>5.0999999999999996</v>
      </c>
      <c r="AR40">
        <v>3.1</v>
      </c>
      <c r="AS40">
        <v>0.8</v>
      </c>
      <c r="AT40">
        <v>0.4</v>
      </c>
      <c r="AU40">
        <v>0.4</v>
      </c>
      <c r="AV40">
        <v>0.2</v>
      </c>
      <c r="AW40">
        <v>0.6</v>
      </c>
      <c r="AX40">
        <v>0.9</v>
      </c>
      <c r="AY40">
        <v>0.6</v>
      </c>
      <c r="AZ40">
        <v>0.05</v>
      </c>
      <c r="BA40">
        <v>3</v>
      </c>
      <c r="BB40">
        <v>0.2</v>
      </c>
      <c r="BC40">
        <v>2.1</v>
      </c>
      <c r="BD40">
        <v>1.1000000000000001</v>
      </c>
      <c r="BE40">
        <v>0.8</v>
      </c>
      <c r="BF40">
        <v>0.4</v>
      </c>
      <c r="BG40">
        <v>0.4</v>
      </c>
      <c r="BH40">
        <v>0.3</v>
      </c>
      <c r="BI40">
        <v>0.7</v>
      </c>
      <c r="BJ40">
        <v>1.5</v>
      </c>
      <c r="BK40">
        <v>1.2</v>
      </c>
      <c r="BM40" t="s">
        <v>922</v>
      </c>
      <c r="BN40">
        <v>0.3</v>
      </c>
      <c r="BO40">
        <v>6.6</v>
      </c>
      <c r="BP40">
        <v>2.6</v>
      </c>
      <c r="BQ40">
        <v>0.5</v>
      </c>
      <c r="BR40">
        <v>0.2</v>
      </c>
      <c r="BS40">
        <v>0.4</v>
      </c>
      <c r="BT40">
        <v>0.5</v>
      </c>
      <c r="BU40">
        <v>0.6</v>
      </c>
      <c r="BV40">
        <v>0.1</v>
      </c>
      <c r="BW40">
        <v>0.2</v>
      </c>
      <c r="BX40">
        <v>0.05</v>
      </c>
      <c r="BY40">
        <v>0.1</v>
      </c>
      <c r="BZ40">
        <v>1.2</v>
      </c>
      <c r="CA40">
        <v>0.5</v>
      </c>
      <c r="CB40">
        <v>0.4</v>
      </c>
      <c r="CC40">
        <v>0.5</v>
      </c>
      <c r="CD40">
        <v>0.2</v>
      </c>
      <c r="CE40">
        <v>0.5</v>
      </c>
      <c r="CF40">
        <v>0.1</v>
      </c>
      <c r="CG40">
        <v>0.4</v>
      </c>
      <c r="CH40">
        <v>0.1</v>
      </c>
      <c r="CI40">
        <v>0.4</v>
      </c>
      <c r="CJ40">
        <v>0.6</v>
      </c>
      <c r="CK40">
        <v>0.1</v>
      </c>
      <c r="CL40">
        <v>0.2</v>
      </c>
      <c r="CM40">
        <v>0.05</v>
      </c>
      <c r="CN40">
        <v>0.05</v>
      </c>
      <c r="CO40">
        <v>0.1</v>
      </c>
      <c r="CP40">
        <v>1.6</v>
      </c>
      <c r="CQ40">
        <v>0.1</v>
      </c>
    </row>
    <row r="41" spans="1:95" x14ac:dyDescent="0.3">
      <c r="A41" t="s">
        <v>906</v>
      </c>
      <c r="B41">
        <v>1</v>
      </c>
      <c r="C41">
        <v>1.1000000000000001</v>
      </c>
      <c r="D41">
        <v>3.4</v>
      </c>
      <c r="E41">
        <v>2.6</v>
      </c>
      <c r="F41">
        <v>0.9</v>
      </c>
      <c r="G41">
        <v>0.6</v>
      </c>
      <c r="H41">
        <v>2.7</v>
      </c>
      <c r="I41">
        <v>6.4</v>
      </c>
      <c r="J41">
        <v>0.4</v>
      </c>
      <c r="K41">
        <v>2</v>
      </c>
      <c r="L41">
        <v>1.8</v>
      </c>
      <c r="M41">
        <v>1.9</v>
      </c>
      <c r="N41">
        <v>2.7</v>
      </c>
      <c r="O41">
        <v>0.3</v>
      </c>
      <c r="P41">
        <v>0.7</v>
      </c>
      <c r="Q41">
        <v>2.7</v>
      </c>
      <c r="R41">
        <v>1.2</v>
      </c>
      <c r="S41">
        <v>1</v>
      </c>
      <c r="T41">
        <v>0.8</v>
      </c>
      <c r="U41">
        <v>0.2</v>
      </c>
      <c r="V41">
        <v>0.9</v>
      </c>
      <c r="W41">
        <v>1</v>
      </c>
      <c r="X41">
        <v>0.3</v>
      </c>
      <c r="Y41">
        <v>0.5</v>
      </c>
      <c r="Z41">
        <v>0.05</v>
      </c>
      <c r="AA41">
        <v>0.1</v>
      </c>
      <c r="AB41">
        <v>0.3</v>
      </c>
      <c r="AC41">
        <v>0.8</v>
      </c>
      <c r="AD41">
        <v>0.2</v>
      </c>
      <c r="AE41">
        <v>0.8</v>
      </c>
      <c r="AG41" t="s">
        <v>906</v>
      </c>
      <c r="AH41">
        <v>0.05</v>
      </c>
      <c r="AI41">
        <v>0.2</v>
      </c>
      <c r="AJ41">
        <v>0.3</v>
      </c>
      <c r="AK41">
        <v>1.7</v>
      </c>
      <c r="AL41">
        <v>4.8</v>
      </c>
      <c r="AM41">
        <v>1.1000000000000001</v>
      </c>
      <c r="AN41">
        <v>2.7</v>
      </c>
      <c r="AO41">
        <v>0.3</v>
      </c>
      <c r="AP41">
        <v>0.4</v>
      </c>
      <c r="AQ41">
        <v>4.7</v>
      </c>
      <c r="AR41">
        <v>2.8</v>
      </c>
      <c r="AS41">
        <v>0.7</v>
      </c>
      <c r="AT41">
        <v>0.4</v>
      </c>
      <c r="AU41">
        <v>0.3</v>
      </c>
      <c r="AV41">
        <v>0.2</v>
      </c>
      <c r="AW41">
        <v>0.6</v>
      </c>
      <c r="AX41">
        <v>0.8</v>
      </c>
      <c r="AY41">
        <v>0.6</v>
      </c>
      <c r="AZ41">
        <v>0.05</v>
      </c>
      <c r="BA41">
        <v>2.8</v>
      </c>
      <c r="BB41">
        <v>0.2</v>
      </c>
      <c r="BC41">
        <v>2.1</v>
      </c>
      <c r="BD41">
        <v>1.1000000000000001</v>
      </c>
      <c r="BE41">
        <v>0.8</v>
      </c>
      <c r="BF41">
        <v>0.4</v>
      </c>
      <c r="BG41">
        <v>0.4</v>
      </c>
      <c r="BH41">
        <v>0.2</v>
      </c>
      <c r="BI41">
        <v>0.7</v>
      </c>
      <c r="BJ41">
        <v>1.5</v>
      </c>
      <c r="BK41">
        <v>1.2</v>
      </c>
      <c r="BM41" t="s">
        <v>906</v>
      </c>
      <c r="BN41">
        <v>0.3</v>
      </c>
      <c r="BO41">
        <v>5.9</v>
      </c>
      <c r="BP41">
        <v>2.4</v>
      </c>
      <c r="BQ41">
        <v>0.5</v>
      </c>
      <c r="BR41">
        <v>0.2</v>
      </c>
      <c r="BS41">
        <v>0.4</v>
      </c>
      <c r="BT41">
        <v>0.5</v>
      </c>
      <c r="BU41">
        <v>0.5</v>
      </c>
      <c r="BV41">
        <v>0.1</v>
      </c>
      <c r="BW41">
        <v>0.2</v>
      </c>
      <c r="BX41">
        <v>0.05</v>
      </c>
      <c r="BY41">
        <v>0.05</v>
      </c>
      <c r="BZ41">
        <v>1</v>
      </c>
      <c r="CA41">
        <v>0.4</v>
      </c>
      <c r="CB41">
        <v>0.4</v>
      </c>
      <c r="CC41">
        <v>0.5</v>
      </c>
      <c r="CD41">
        <v>0.2</v>
      </c>
      <c r="CE41">
        <v>0.4</v>
      </c>
      <c r="CF41">
        <v>0.1</v>
      </c>
      <c r="CG41">
        <v>0.4</v>
      </c>
      <c r="CH41">
        <v>0.1</v>
      </c>
      <c r="CI41">
        <v>0.3</v>
      </c>
      <c r="CJ41">
        <v>0.6</v>
      </c>
      <c r="CK41">
        <v>0.1</v>
      </c>
      <c r="CL41">
        <v>0.2</v>
      </c>
      <c r="CM41">
        <v>0.05</v>
      </c>
      <c r="CN41">
        <v>0.05</v>
      </c>
      <c r="CO41">
        <v>0.05</v>
      </c>
      <c r="CP41">
        <v>1.4</v>
      </c>
      <c r="CQ41">
        <v>0.05</v>
      </c>
    </row>
    <row r="42" spans="1:95" x14ac:dyDescent="0.3">
      <c r="A42" t="s">
        <v>923</v>
      </c>
      <c r="B42">
        <v>0.9</v>
      </c>
      <c r="C42">
        <v>1.1000000000000001</v>
      </c>
      <c r="D42">
        <v>3.4</v>
      </c>
      <c r="E42">
        <v>2.6</v>
      </c>
      <c r="F42">
        <v>0.9</v>
      </c>
      <c r="G42">
        <v>0.6</v>
      </c>
      <c r="H42">
        <v>2.7</v>
      </c>
      <c r="I42">
        <v>6.3</v>
      </c>
      <c r="J42">
        <v>0.4</v>
      </c>
      <c r="K42">
        <v>2</v>
      </c>
      <c r="L42">
        <v>1.8</v>
      </c>
      <c r="M42">
        <v>1.9</v>
      </c>
      <c r="N42">
        <v>2.6</v>
      </c>
      <c r="O42">
        <v>0.3</v>
      </c>
      <c r="P42">
        <v>0.7</v>
      </c>
      <c r="Q42">
        <v>2.4</v>
      </c>
      <c r="R42">
        <v>1.1000000000000001</v>
      </c>
      <c r="S42">
        <v>1</v>
      </c>
      <c r="T42">
        <v>0.7</v>
      </c>
      <c r="U42">
        <v>0.2</v>
      </c>
      <c r="V42">
        <v>0.8</v>
      </c>
      <c r="W42">
        <v>1</v>
      </c>
      <c r="X42">
        <v>0.2</v>
      </c>
      <c r="Y42">
        <v>0.4</v>
      </c>
      <c r="Z42">
        <v>0.05</v>
      </c>
      <c r="AA42">
        <v>0.1</v>
      </c>
      <c r="AB42">
        <v>0.2</v>
      </c>
      <c r="AC42">
        <v>0.8</v>
      </c>
      <c r="AD42">
        <v>0.2</v>
      </c>
      <c r="AE42">
        <v>0.8</v>
      </c>
      <c r="AG42" t="s">
        <v>923</v>
      </c>
      <c r="AH42">
        <v>0.05</v>
      </c>
      <c r="AI42">
        <v>0.2</v>
      </c>
      <c r="AJ42">
        <v>0.3</v>
      </c>
      <c r="AK42">
        <v>1.5</v>
      </c>
      <c r="AL42">
        <v>3.5</v>
      </c>
      <c r="AM42">
        <v>0.8</v>
      </c>
      <c r="AN42">
        <v>2</v>
      </c>
      <c r="AO42">
        <v>0.2</v>
      </c>
      <c r="AP42">
        <v>0.4</v>
      </c>
      <c r="AQ42">
        <v>4.0999999999999996</v>
      </c>
      <c r="AR42">
        <v>2.2999999999999998</v>
      </c>
      <c r="AS42">
        <v>0.6</v>
      </c>
      <c r="AT42">
        <v>0.4</v>
      </c>
      <c r="AU42">
        <v>0.3</v>
      </c>
      <c r="AV42">
        <v>0.2</v>
      </c>
      <c r="AW42">
        <v>0.6</v>
      </c>
      <c r="AX42">
        <v>0.7</v>
      </c>
      <c r="AY42">
        <v>0.5</v>
      </c>
      <c r="AZ42">
        <v>0.05</v>
      </c>
      <c r="BA42">
        <v>2.4</v>
      </c>
      <c r="BB42">
        <v>0.1</v>
      </c>
      <c r="BC42">
        <v>2.1</v>
      </c>
      <c r="BD42">
        <v>1.1000000000000001</v>
      </c>
      <c r="BE42">
        <v>0.8</v>
      </c>
      <c r="BF42">
        <v>0.4</v>
      </c>
      <c r="BG42">
        <v>0.4</v>
      </c>
      <c r="BH42">
        <v>0.2</v>
      </c>
      <c r="BI42">
        <v>0.7</v>
      </c>
      <c r="BJ42">
        <v>1.5</v>
      </c>
      <c r="BK42">
        <v>1.1000000000000001</v>
      </c>
      <c r="BM42" t="s">
        <v>923</v>
      </c>
      <c r="BN42">
        <v>0.3</v>
      </c>
      <c r="BO42">
        <v>4.4000000000000004</v>
      </c>
      <c r="BP42">
        <v>1.8</v>
      </c>
      <c r="BQ42">
        <v>0.4</v>
      </c>
      <c r="BR42">
        <v>0.2</v>
      </c>
      <c r="BS42">
        <v>0.3</v>
      </c>
      <c r="BT42">
        <v>0.4</v>
      </c>
      <c r="BU42">
        <v>0.4</v>
      </c>
      <c r="BV42">
        <v>0.1</v>
      </c>
      <c r="BW42">
        <v>0.2</v>
      </c>
      <c r="BX42">
        <v>0.05</v>
      </c>
      <c r="BY42">
        <v>0.05</v>
      </c>
      <c r="BZ42">
        <v>0.9</v>
      </c>
      <c r="CA42">
        <v>0.4</v>
      </c>
      <c r="CB42">
        <v>0.4</v>
      </c>
      <c r="CC42">
        <v>0.4</v>
      </c>
      <c r="CD42">
        <v>0.2</v>
      </c>
      <c r="CE42">
        <v>0.4</v>
      </c>
      <c r="CF42">
        <v>0.1</v>
      </c>
      <c r="CG42">
        <v>0.3</v>
      </c>
      <c r="CH42">
        <v>0.05</v>
      </c>
      <c r="CI42">
        <v>0.3</v>
      </c>
      <c r="CJ42">
        <v>0.6</v>
      </c>
      <c r="CK42">
        <v>0.1</v>
      </c>
      <c r="CL42">
        <v>0.2</v>
      </c>
      <c r="CM42">
        <v>0.05</v>
      </c>
      <c r="CN42">
        <v>0.05</v>
      </c>
      <c r="CO42">
        <v>0.05</v>
      </c>
      <c r="CP42">
        <v>1.1000000000000001</v>
      </c>
      <c r="CQ42">
        <v>0.05</v>
      </c>
    </row>
    <row r="43" spans="1:95" x14ac:dyDescent="0.3">
      <c r="A43" t="s">
        <v>924</v>
      </c>
      <c r="B43">
        <v>0.9</v>
      </c>
      <c r="C43">
        <v>1.1000000000000001</v>
      </c>
      <c r="D43">
        <v>3.2</v>
      </c>
      <c r="E43">
        <v>2.5</v>
      </c>
      <c r="F43">
        <v>0.9</v>
      </c>
      <c r="G43">
        <v>0.6</v>
      </c>
      <c r="H43">
        <v>2.7</v>
      </c>
      <c r="I43">
        <v>6.1</v>
      </c>
      <c r="J43">
        <v>0.3</v>
      </c>
      <c r="K43">
        <v>1.9</v>
      </c>
      <c r="L43">
        <v>1.8</v>
      </c>
      <c r="M43">
        <v>1.8</v>
      </c>
      <c r="N43">
        <v>2.5</v>
      </c>
      <c r="O43">
        <v>0.3</v>
      </c>
      <c r="P43">
        <v>0.7</v>
      </c>
      <c r="Q43">
        <v>2.1</v>
      </c>
      <c r="R43">
        <v>1</v>
      </c>
      <c r="S43">
        <v>0.9</v>
      </c>
      <c r="T43">
        <v>0.7</v>
      </c>
      <c r="U43">
        <v>0.2</v>
      </c>
      <c r="V43">
        <v>0.8</v>
      </c>
      <c r="W43">
        <v>0.9</v>
      </c>
      <c r="X43">
        <v>0.2</v>
      </c>
      <c r="Y43">
        <v>0.4</v>
      </c>
      <c r="Z43">
        <v>0.05</v>
      </c>
      <c r="AA43">
        <v>0.1</v>
      </c>
      <c r="AB43">
        <v>0.2</v>
      </c>
      <c r="AC43">
        <v>0.8</v>
      </c>
      <c r="AD43">
        <v>0.2</v>
      </c>
      <c r="AE43">
        <v>0.7</v>
      </c>
      <c r="AG43" t="s">
        <v>924</v>
      </c>
      <c r="AH43">
        <v>0.05</v>
      </c>
      <c r="AI43">
        <v>0.2</v>
      </c>
      <c r="AJ43">
        <v>0.3</v>
      </c>
      <c r="AK43">
        <v>1.4</v>
      </c>
      <c r="AL43">
        <v>3.1</v>
      </c>
      <c r="AM43">
        <v>0.7</v>
      </c>
      <c r="AN43">
        <v>1.9</v>
      </c>
      <c r="AO43">
        <v>0.2</v>
      </c>
      <c r="AP43">
        <v>0.3</v>
      </c>
      <c r="AQ43">
        <v>3.9</v>
      </c>
      <c r="AR43">
        <v>2.2000000000000002</v>
      </c>
      <c r="AS43">
        <v>0.6</v>
      </c>
      <c r="AT43">
        <v>0.4</v>
      </c>
      <c r="AU43">
        <v>0.3</v>
      </c>
      <c r="AV43">
        <v>0.2</v>
      </c>
      <c r="AW43">
        <v>0.6</v>
      </c>
      <c r="AX43">
        <v>0.7</v>
      </c>
      <c r="AY43">
        <v>0.5</v>
      </c>
      <c r="AZ43">
        <v>0.05</v>
      </c>
      <c r="BA43">
        <v>2.2000000000000002</v>
      </c>
      <c r="BB43">
        <v>0.1</v>
      </c>
      <c r="BC43">
        <v>2</v>
      </c>
      <c r="BD43">
        <v>1.1000000000000001</v>
      </c>
      <c r="BE43">
        <v>0.8</v>
      </c>
      <c r="BF43">
        <v>0.4</v>
      </c>
      <c r="BG43">
        <v>0.4</v>
      </c>
      <c r="BH43">
        <v>0.2</v>
      </c>
      <c r="BI43">
        <v>0.6</v>
      </c>
      <c r="BJ43">
        <v>1.4</v>
      </c>
      <c r="BK43">
        <v>1.1000000000000001</v>
      </c>
      <c r="BM43" t="s">
        <v>924</v>
      </c>
      <c r="BN43">
        <v>0.3</v>
      </c>
      <c r="BO43">
        <v>3.9</v>
      </c>
      <c r="BP43">
        <v>1.6</v>
      </c>
      <c r="BQ43">
        <v>0.3</v>
      </c>
      <c r="BR43">
        <v>0.2</v>
      </c>
      <c r="BS43">
        <v>0.3</v>
      </c>
      <c r="BT43">
        <v>0.4</v>
      </c>
      <c r="BU43">
        <v>0.4</v>
      </c>
      <c r="BV43">
        <v>0.05</v>
      </c>
      <c r="BW43">
        <v>0.2</v>
      </c>
      <c r="BX43">
        <v>0.05</v>
      </c>
      <c r="BY43">
        <v>0.05</v>
      </c>
      <c r="BZ43">
        <v>0.8</v>
      </c>
      <c r="CA43">
        <v>0.4</v>
      </c>
      <c r="CB43">
        <v>0.4</v>
      </c>
      <c r="CC43">
        <v>0.4</v>
      </c>
      <c r="CD43">
        <v>0.2</v>
      </c>
      <c r="CE43">
        <v>0.4</v>
      </c>
      <c r="CF43">
        <v>0.1</v>
      </c>
      <c r="CG43">
        <v>0.3</v>
      </c>
      <c r="CH43">
        <v>0.05</v>
      </c>
      <c r="CI43">
        <v>0.3</v>
      </c>
      <c r="CJ43">
        <v>0.6</v>
      </c>
      <c r="CK43">
        <v>0.1</v>
      </c>
      <c r="CL43">
        <v>0.2</v>
      </c>
      <c r="CM43">
        <v>0.05</v>
      </c>
      <c r="CN43">
        <v>0.05</v>
      </c>
      <c r="CO43">
        <v>0.05</v>
      </c>
      <c r="CP43">
        <v>1.1000000000000001</v>
      </c>
      <c r="CQ43">
        <v>0.05</v>
      </c>
    </row>
    <row r="44" spans="1:95" x14ac:dyDescent="0.3">
      <c r="A44" t="s">
        <v>925</v>
      </c>
      <c r="B44">
        <v>0.9</v>
      </c>
      <c r="C44">
        <v>1.1000000000000001</v>
      </c>
      <c r="D44">
        <v>3.2</v>
      </c>
      <c r="E44">
        <v>2.5</v>
      </c>
      <c r="F44">
        <v>0.9</v>
      </c>
      <c r="G44">
        <v>0.6</v>
      </c>
      <c r="H44">
        <v>2.6</v>
      </c>
      <c r="I44">
        <v>6.1</v>
      </c>
      <c r="J44">
        <v>0.3</v>
      </c>
      <c r="K44">
        <v>1.9</v>
      </c>
      <c r="L44">
        <v>1.8</v>
      </c>
      <c r="M44">
        <v>1.8</v>
      </c>
      <c r="N44">
        <v>2.5</v>
      </c>
      <c r="O44">
        <v>0.2</v>
      </c>
      <c r="P44">
        <v>0.7</v>
      </c>
      <c r="Q44">
        <v>2</v>
      </c>
      <c r="R44">
        <v>1</v>
      </c>
      <c r="S44">
        <v>0.9</v>
      </c>
      <c r="T44">
        <v>0.7</v>
      </c>
      <c r="U44">
        <v>0.2</v>
      </c>
      <c r="V44">
        <v>0.8</v>
      </c>
      <c r="W44">
        <v>0.9</v>
      </c>
      <c r="X44">
        <v>0.2</v>
      </c>
      <c r="Y44">
        <v>0.4</v>
      </c>
      <c r="Z44">
        <v>0.05</v>
      </c>
      <c r="AA44">
        <v>0.1</v>
      </c>
      <c r="AB44">
        <v>0.2</v>
      </c>
      <c r="AC44">
        <v>0.8</v>
      </c>
      <c r="AD44">
        <v>0.2</v>
      </c>
      <c r="AE44">
        <v>0.7</v>
      </c>
      <c r="AG44" t="s">
        <v>925</v>
      </c>
      <c r="AH44">
        <v>0.05</v>
      </c>
      <c r="AI44">
        <v>0.2</v>
      </c>
      <c r="AJ44">
        <v>0.3</v>
      </c>
      <c r="AK44">
        <v>1.4</v>
      </c>
      <c r="AL44">
        <v>2.8</v>
      </c>
      <c r="AM44">
        <v>0.7</v>
      </c>
      <c r="AN44">
        <v>1.9</v>
      </c>
      <c r="AO44">
        <v>0.2</v>
      </c>
      <c r="AP44">
        <v>0.3</v>
      </c>
      <c r="AQ44">
        <v>3.9</v>
      </c>
      <c r="AR44">
        <v>2.2000000000000002</v>
      </c>
      <c r="AS44">
        <v>0.6</v>
      </c>
      <c r="AT44">
        <v>0.4</v>
      </c>
      <c r="AU44">
        <v>0.3</v>
      </c>
      <c r="AV44">
        <v>0.2</v>
      </c>
      <c r="AW44">
        <v>0.6</v>
      </c>
      <c r="AX44">
        <v>0.7</v>
      </c>
      <c r="AY44">
        <v>0.5</v>
      </c>
      <c r="AZ44">
        <v>0.05</v>
      </c>
      <c r="BA44">
        <v>2.2000000000000002</v>
      </c>
      <c r="BB44">
        <v>0.1</v>
      </c>
      <c r="BC44">
        <v>2</v>
      </c>
      <c r="BD44">
        <v>1.1000000000000001</v>
      </c>
      <c r="BE44">
        <v>0.8</v>
      </c>
      <c r="BF44">
        <v>0.4</v>
      </c>
      <c r="BG44">
        <v>0.4</v>
      </c>
      <c r="BH44">
        <v>0.2</v>
      </c>
      <c r="BI44">
        <v>0.7</v>
      </c>
      <c r="BJ44">
        <v>1.4</v>
      </c>
      <c r="BK44">
        <v>1.1000000000000001</v>
      </c>
      <c r="BM44" t="s">
        <v>925</v>
      </c>
      <c r="BN44">
        <v>0.3</v>
      </c>
      <c r="BO44">
        <v>3.3</v>
      </c>
      <c r="BP44">
        <v>1.5</v>
      </c>
      <c r="BQ44">
        <v>0.3</v>
      </c>
      <c r="BR44">
        <v>0.2</v>
      </c>
      <c r="BS44">
        <v>0.3</v>
      </c>
      <c r="BT44">
        <v>0.4</v>
      </c>
      <c r="BU44">
        <v>0.4</v>
      </c>
      <c r="BV44">
        <v>0.05</v>
      </c>
      <c r="BW44">
        <v>0.2</v>
      </c>
      <c r="BX44">
        <v>0.05</v>
      </c>
      <c r="BY44">
        <v>0.05</v>
      </c>
      <c r="BZ44">
        <v>0.8</v>
      </c>
      <c r="CA44">
        <v>0.4</v>
      </c>
      <c r="CB44">
        <v>0.4</v>
      </c>
      <c r="CC44">
        <v>0.4</v>
      </c>
      <c r="CD44">
        <v>0.2</v>
      </c>
      <c r="CE44">
        <v>0.4</v>
      </c>
      <c r="CF44">
        <v>0.1</v>
      </c>
      <c r="CG44">
        <v>0.3</v>
      </c>
      <c r="CH44">
        <v>0.05</v>
      </c>
      <c r="CI44">
        <v>0.3</v>
      </c>
      <c r="CJ44">
        <v>0.6</v>
      </c>
      <c r="CK44">
        <v>0.05</v>
      </c>
      <c r="CL44">
        <v>0.2</v>
      </c>
      <c r="CM44">
        <v>0.05</v>
      </c>
      <c r="CN44">
        <v>0.05</v>
      </c>
      <c r="CO44">
        <v>0.05</v>
      </c>
      <c r="CP44">
        <v>1</v>
      </c>
      <c r="CQ44">
        <v>0.05</v>
      </c>
    </row>
    <row r="45" spans="1:95" x14ac:dyDescent="0.3">
      <c r="A45" t="s">
        <v>928</v>
      </c>
      <c r="B45">
        <v>0.9</v>
      </c>
      <c r="C45">
        <v>1.1000000000000001</v>
      </c>
      <c r="D45">
        <v>3.3</v>
      </c>
      <c r="E45">
        <v>2.5</v>
      </c>
      <c r="F45">
        <v>0.9</v>
      </c>
      <c r="G45">
        <v>0.6</v>
      </c>
      <c r="H45">
        <v>2.6</v>
      </c>
      <c r="I45">
        <v>6.1</v>
      </c>
      <c r="J45">
        <v>0.3</v>
      </c>
      <c r="K45">
        <v>1.9</v>
      </c>
      <c r="L45">
        <v>1.8</v>
      </c>
      <c r="M45">
        <v>1.8</v>
      </c>
      <c r="N45">
        <v>2.5</v>
      </c>
      <c r="O45">
        <v>0.2</v>
      </c>
      <c r="P45">
        <v>0.7</v>
      </c>
      <c r="Q45">
        <v>1.9</v>
      </c>
      <c r="R45">
        <v>1</v>
      </c>
      <c r="S45">
        <v>0.9</v>
      </c>
      <c r="T45">
        <v>0.7</v>
      </c>
      <c r="U45">
        <v>0.2</v>
      </c>
      <c r="V45">
        <v>0.8</v>
      </c>
      <c r="W45">
        <v>1</v>
      </c>
      <c r="X45">
        <v>0.2</v>
      </c>
      <c r="Y45">
        <v>0.4</v>
      </c>
      <c r="Z45">
        <v>0.05</v>
      </c>
      <c r="AA45">
        <v>0.1</v>
      </c>
      <c r="AB45">
        <v>0.2</v>
      </c>
      <c r="AC45">
        <v>0.8</v>
      </c>
      <c r="AD45">
        <v>0.2</v>
      </c>
      <c r="AE45">
        <v>0.7</v>
      </c>
      <c r="AG45" t="s">
        <v>926</v>
      </c>
      <c r="AH45">
        <v>0.05</v>
      </c>
      <c r="AI45">
        <v>0.2</v>
      </c>
      <c r="AJ45">
        <v>0.3</v>
      </c>
      <c r="AK45">
        <v>1.4</v>
      </c>
      <c r="AL45">
        <v>2.8</v>
      </c>
      <c r="AM45">
        <v>0.8</v>
      </c>
      <c r="AN45">
        <v>1.9</v>
      </c>
      <c r="AO45">
        <v>0.2</v>
      </c>
      <c r="AP45">
        <v>0.3</v>
      </c>
      <c r="AQ45">
        <v>3.9</v>
      </c>
      <c r="AR45">
        <v>2.2000000000000002</v>
      </c>
      <c r="AS45">
        <v>0.6</v>
      </c>
      <c r="AT45">
        <v>0.4</v>
      </c>
      <c r="AU45">
        <v>0.3</v>
      </c>
      <c r="AV45">
        <v>0.2</v>
      </c>
      <c r="AW45">
        <v>0.6</v>
      </c>
      <c r="AX45">
        <v>0.7</v>
      </c>
      <c r="AY45">
        <v>0.4</v>
      </c>
      <c r="AZ45">
        <v>0.05</v>
      </c>
      <c r="BA45">
        <v>2.2000000000000002</v>
      </c>
      <c r="BB45">
        <v>0.1</v>
      </c>
      <c r="BC45">
        <v>2</v>
      </c>
      <c r="BD45">
        <v>1.1000000000000001</v>
      </c>
      <c r="BE45">
        <v>0.8</v>
      </c>
      <c r="BF45">
        <v>0.4</v>
      </c>
      <c r="BG45">
        <v>0.4</v>
      </c>
      <c r="BH45">
        <v>0.2</v>
      </c>
      <c r="BI45">
        <v>0.7</v>
      </c>
      <c r="BJ45">
        <v>1.4</v>
      </c>
      <c r="BK45">
        <v>1.1000000000000001</v>
      </c>
      <c r="BM45" t="s">
        <v>926</v>
      </c>
      <c r="BN45">
        <v>0.3</v>
      </c>
      <c r="BO45">
        <v>3.3</v>
      </c>
      <c r="BP45">
        <v>1.5</v>
      </c>
      <c r="BQ45">
        <v>0.3</v>
      </c>
      <c r="BR45">
        <v>0.2</v>
      </c>
      <c r="BS45">
        <v>0.2</v>
      </c>
      <c r="BT45">
        <v>0.4</v>
      </c>
      <c r="BU45">
        <v>0.4</v>
      </c>
      <c r="BV45">
        <v>0.05</v>
      </c>
      <c r="BW45">
        <v>0.2</v>
      </c>
      <c r="BX45">
        <v>0.05</v>
      </c>
      <c r="BY45">
        <v>0.05</v>
      </c>
      <c r="BZ45">
        <v>0.8</v>
      </c>
      <c r="CA45">
        <v>0.4</v>
      </c>
      <c r="CB45">
        <v>0.4</v>
      </c>
      <c r="CC45">
        <v>0.4</v>
      </c>
      <c r="CD45">
        <v>0.2</v>
      </c>
      <c r="CE45">
        <v>0.4</v>
      </c>
      <c r="CF45">
        <v>0.1</v>
      </c>
      <c r="CG45">
        <v>0.3</v>
      </c>
      <c r="CH45">
        <v>0.05</v>
      </c>
      <c r="CI45">
        <v>0.3</v>
      </c>
      <c r="CJ45">
        <v>0.6</v>
      </c>
      <c r="CK45">
        <v>0.05</v>
      </c>
      <c r="CL45">
        <v>0.2</v>
      </c>
      <c r="CM45">
        <v>0.05</v>
      </c>
      <c r="CN45">
        <v>0.05</v>
      </c>
      <c r="CO45">
        <v>0.05</v>
      </c>
      <c r="CP45">
        <v>1</v>
      </c>
      <c r="CQ45">
        <v>0.05</v>
      </c>
    </row>
    <row r="46" spans="1:95" x14ac:dyDescent="0.3">
      <c r="A46" t="s">
        <v>927</v>
      </c>
      <c r="B46">
        <v>0.9</v>
      </c>
      <c r="C46">
        <v>1.1000000000000001</v>
      </c>
      <c r="D46">
        <v>3.2</v>
      </c>
      <c r="E46">
        <v>2.5</v>
      </c>
      <c r="F46">
        <v>0.9</v>
      </c>
      <c r="G46">
        <v>0.6</v>
      </c>
      <c r="H46">
        <v>2.6</v>
      </c>
      <c r="I46">
        <v>6</v>
      </c>
      <c r="J46">
        <v>0.3</v>
      </c>
      <c r="K46">
        <v>1.9</v>
      </c>
      <c r="L46">
        <v>1.8</v>
      </c>
      <c r="M46">
        <v>1.8</v>
      </c>
      <c r="N46">
        <v>2.4</v>
      </c>
      <c r="O46">
        <v>0.2</v>
      </c>
      <c r="P46">
        <v>0.7</v>
      </c>
      <c r="Q46">
        <v>1.9</v>
      </c>
      <c r="R46">
        <v>1.1000000000000001</v>
      </c>
      <c r="S46">
        <v>0.9</v>
      </c>
      <c r="T46">
        <v>0.7</v>
      </c>
      <c r="U46">
        <v>0.2</v>
      </c>
      <c r="V46">
        <v>0.8</v>
      </c>
      <c r="W46">
        <v>0.9</v>
      </c>
      <c r="X46">
        <v>0.2</v>
      </c>
      <c r="Y46">
        <v>0.4</v>
      </c>
      <c r="Z46">
        <v>0.05</v>
      </c>
      <c r="AA46">
        <v>0.1</v>
      </c>
      <c r="AB46">
        <v>0.2</v>
      </c>
      <c r="AC46">
        <v>0.8</v>
      </c>
      <c r="AD46">
        <v>0.2</v>
      </c>
      <c r="AE46">
        <v>0.7</v>
      </c>
      <c r="AG46" t="s">
        <v>927</v>
      </c>
      <c r="AH46">
        <v>0.05</v>
      </c>
      <c r="AI46">
        <v>0.2</v>
      </c>
      <c r="AJ46">
        <v>0.3</v>
      </c>
      <c r="AK46">
        <v>1.4</v>
      </c>
      <c r="AL46">
        <v>2.8</v>
      </c>
      <c r="AM46">
        <v>0.7</v>
      </c>
      <c r="AN46">
        <v>1.9</v>
      </c>
      <c r="AO46">
        <v>0.2</v>
      </c>
      <c r="AP46">
        <v>0.3</v>
      </c>
      <c r="AQ46">
        <v>3.8</v>
      </c>
      <c r="AR46">
        <v>2.2000000000000002</v>
      </c>
      <c r="AS46">
        <v>0.5</v>
      </c>
      <c r="AT46">
        <v>0.4</v>
      </c>
      <c r="AU46">
        <v>0.3</v>
      </c>
      <c r="AV46">
        <v>0.2</v>
      </c>
      <c r="AW46">
        <v>0.6</v>
      </c>
      <c r="AX46">
        <v>0.6</v>
      </c>
      <c r="AY46">
        <v>0.4</v>
      </c>
      <c r="AZ46">
        <v>0.05</v>
      </c>
      <c r="BA46">
        <v>2.1</v>
      </c>
      <c r="BB46">
        <v>0.1</v>
      </c>
      <c r="BC46">
        <v>2</v>
      </c>
      <c r="BD46">
        <v>1.1000000000000001</v>
      </c>
      <c r="BE46">
        <v>0.8</v>
      </c>
      <c r="BF46">
        <v>0.4</v>
      </c>
      <c r="BG46">
        <v>0.4</v>
      </c>
      <c r="BH46">
        <v>0.2</v>
      </c>
      <c r="BI46">
        <v>0.6</v>
      </c>
      <c r="BJ46">
        <v>1.4</v>
      </c>
      <c r="BK46">
        <v>1.1000000000000001</v>
      </c>
      <c r="BM46" t="s">
        <v>927</v>
      </c>
      <c r="BN46">
        <v>0.2</v>
      </c>
      <c r="BO46">
        <v>3.2</v>
      </c>
      <c r="BP46">
        <v>1.5</v>
      </c>
      <c r="BQ46">
        <v>0.3</v>
      </c>
      <c r="BR46">
        <v>0.2</v>
      </c>
      <c r="BS46">
        <v>0.2</v>
      </c>
      <c r="BT46">
        <v>0.4</v>
      </c>
      <c r="BU46">
        <v>0.4</v>
      </c>
      <c r="BV46">
        <v>0.05</v>
      </c>
      <c r="BW46">
        <v>0.2</v>
      </c>
      <c r="BX46">
        <v>0.05</v>
      </c>
      <c r="BY46">
        <v>0.05</v>
      </c>
      <c r="BZ46">
        <v>0.8</v>
      </c>
      <c r="CA46">
        <v>0.3</v>
      </c>
      <c r="CB46">
        <v>0.4</v>
      </c>
      <c r="CC46">
        <v>0.4</v>
      </c>
      <c r="CD46">
        <v>0.2</v>
      </c>
      <c r="CE46">
        <v>0.4</v>
      </c>
      <c r="CF46">
        <v>0.1</v>
      </c>
      <c r="CG46">
        <v>0.3</v>
      </c>
      <c r="CH46">
        <v>0.05</v>
      </c>
      <c r="CI46">
        <v>0.3</v>
      </c>
      <c r="CJ46">
        <v>0.6</v>
      </c>
      <c r="CK46">
        <v>0.05</v>
      </c>
      <c r="CL46">
        <v>0.2</v>
      </c>
      <c r="CM46">
        <v>0.05</v>
      </c>
      <c r="CN46">
        <v>0.05</v>
      </c>
      <c r="CO46">
        <v>0.05</v>
      </c>
      <c r="CP46">
        <v>1</v>
      </c>
      <c r="CQ46">
        <v>0.05</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ver sheet</vt:lpstr>
      <vt:lpstr>Sheet 1</vt:lpstr>
      <vt:lpstr>Sheet 2</vt:lpstr>
      <vt:lpstr>Sheet 3</vt:lpstr>
      <vt:lpstr>Sheet 4</vt:lpstr>
      <vt:lpstr>Sheet 5</vt:lpstr>
      <vt:lpstr>Sheet 6</vt:lpstr>
      <vt:lpstr>Sheet 7</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en Bacon</dc:creator>
  <cp:lastModifiedBy>Karen Bacon</cp:lastModifiedBy>
  <dcterms:created xsi:type="dcterms:W3CDTF">2020-08-28T12:48:45Z</dcterms:created>
  <dcterms:modified xsi:type="dcterms:W3CDTF">2021-06-04T12:15:24Z</dcterms:modified>
</cp:coreProperties>
</file>